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OneDrive - Bar Ilan University\lncRNA paper\R1\Figures\"/>
    </mc:Choice>
  </mc:AlternateContent>
  <xr:revisionPtr revIDLastSave="488" documentId="8_{BA2A63C0-00F1-4C1C-A226-B6984F7208BC}" xr6:coauthVersionLast="45" xr6:coauthVersionMax="45" xr10:uidLastSave="{8D16A989-9DEC-4A05-8C41-945D4334A1EC}"/>
  <bookViews>
    <workbookView xWindow="7905" yWindow="1215" windowWidth="18315" windowHeight="12675" xr2:uid="{415C9858-B700-4873-A70E-E735B18CF0C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731" uniqueCount="7731">
  <si>
    <t>lncRNA_transcript</t>
  </si>
  <si>
    <t>lncRNA_gene</t>
  </si>
  <si>
    <t>MSTRG.10020.1</t>
  </si>
  <si>
    <t>MSTRG.10229.1</t>
  </si>
  <si>
    <t>MSTRG.10234.1</t>
  </si>
  <si>
    <t>MSTRG.10267.1</t>
  </si>
  <si>
    <t>MSTRG.10269.1</t>
  </si>
  <si>
    <t>MSTRG.1041.1</t>
  </si>
  <si>
    <t>MSTRG.1042.1</t>
  </si>
  <si>
    <t>MSTRG.1106.1</t>
  </si>
  <si>
    <t>MSTRG.1122.1</t>
  </si>
  <si>
    <t>MSTRG.1126.1</t>
  </si>
  <si>
    <t>MSTRG.11468.1</t>
  </si>
  <si>
    <t>MSTRG.11572.1</t>
  </si>
  <si>
    <t>MSTRG.11912.1</t>
  </si>
  <si>
    <t>MSTRG.12088.1</t>
  </si>
  <si>
    <t>MSTRG.12522.1</t>
  </si>
  <si>
    <t>MSTRG.12526.1</t>
  </si>
  <si>
    <t>MSTRG.12528.1</t>
  </si>
  <si>
    <t>MSTRG.12586.1</t>
  </si>
  <si>
    <t>MSTRG.12938.2</t>
  </si>
  <si>
    <t>MSTRG.12962.1</t>
  </si>
  <si>
    <t>MSTRG.12984.1</t>
  </si>
  <si>
    <t>MSTRG.13160.1</t>
  </si>
  <si>
    <t>MSTRG.13376.1</t>
  </si>
  <si>
    <t>MSTRG.13739.1</t>
  </si>
  <si>
    <t>MSTRG.13833.1</t>
  </si>
  <si>
    <t>MSTRG.1415.1</t>
  </si>
  <si>
    <t>MSTRG.14253.1</t>
  </si>
  <si>
    <t>MSTRG.1471.1</t>
  </si>
  <si>
    <t>MSTRG.14914.1</t>
  </si>
  <si>
    <t>MSTRG.15090.1</t>
  </si>
  <si>
    <t>MSTRG.15150.1</t>
  </si>
  <si>
    <t>MSTRG.15176.1</t>
  </si>
  <si>
    <t>MSTRG.15331.1</t>
  </si>
  <si>
    <t>MSTRG.15453.1</t>
  </si>
  <si>
    <t>MSTRG.15659.1</t>
  </si>
  <si>
    <t>MSTRG.15803.2</t>
  </si>
  <si>
    <t>MSTRG.16030.1</t>
  </si>
  <si>
    <t>MSTRG.16051.1</t>
  </si>
  <si>
    <t>MSTRG.16052.1</t>
  </si>
  <si>
    <t>MSTRG.16053.1</t>
  </si>
  <si>
    <t>MSTRG.16153.1</t>
  </si>
  <si>
    <t>MSTRG.16497.1</t>
  </si>
  <si>
    <t>MSTRG.16714.1</t>
  </si>
  <si>
    <t>MSTRG.16770.1</t>
  </si>
  <si>
    <t>MSTRG.17086.1</t>
  </si>
  <si>
    <t>MSTRG.1718.1</t>
  </si>
  <si>
    <t>MSTRG.17447.1</t>
  </si>
  <si>
    <t>MSTRG.17655.1</t>
  </si>
  <si>
    <t>MSTRG.17771.1</t>
  </si>
  <si>
    <t>MSTRG.17901.1</t>
  </si>
  <si>
    <t>MSTRG.17976.1</t>
  </si>
  <si>
    <t>MSTRG.18604.1</t>
  </si>
  <si>
    <t>MSTRG.18673.5</t>
  </si>
  <si>
    <t>MSTRG.18688.1</t>
  </si>
  <si>
    <t>MSTRG.18725.1</t>
  </si>
  <si>
    <t>MSTRG.18761.1</t>
  </si>
  <si>
    <t>MSTRG.18778.1</t>
  </si>
  <si>
    <t>MSTRG.18779.1</t>
  </si>
  <si>
    <t>MSTRG.18783.1</t>
  </si>
  <si>
    <t>MSTRG.18828.1</t>
  </si>
  <si>
    <t>MSTRG.18936.2</t>
  </si>
  <si>
    <t>MSTRG.18950.1</t>
  </si>
  <si>
    <t>MSTRG.19180.1</t>
  </si>
  <si>
    <t>MSTRG.19366.1</t>
  </si>
  <si>
    <t>MSTRG.19461.1</t>
  </si>
  <si>
    <t>MSTRG.19615.1</t>
  </si>
  <si>
    <t>MSTRG.19685.1</t>
  </si>
  <si>
    <t>MSTRG.19803.1</t>
  </si>
  <si>
    <t>MSTRG.20383.1</t>
  </si>
  <si>
    <t>MSTRG.20460.1</t>
  </si>
  <si>
    <t>MSTRG.20821.1</t>
  </si>
  <si>
    <t>MSTRG.20826.1</t>
  </si>
  <si>
    <t>MSTRG.20877.1</t>
  </si>
  <si>
    <t>MSTRG.20934.1</t>
  </si>
  <si>
    <t>MSTRG.21029.1</t>
  </si>
  <si>
    <t>MSTRG.21237.1</t>
  </si>
  <si>
    <t>MSTRG.2147.1</t>
  </si>
  <si>
    <t>MSTRG.21775.1</t>
  </si>
  <si>
    <t>MSTRG.21884.1</t>
  </si>
  <si>
    <t>MSTRG.22041.1</t>
  </si>
  <si>
    <t>MSTRG.22459.1</t>
  </si>
  <si>
    <t>MSTRG.22622.1</t>
  </si>
  <si>
    <t>MSTRG.22915.1</t>
  </si>
  <si>
    <t>MSTRG.23013.1</t>
  </si>
  <si>
    <t>MSTRG.23023.1</t>
  </si>
  <si>
    <t>MSTRG.23273.1</t>
  </si>
  <si>
    <t>MSTRG.23563.1</t>
  </si>
  <si>
    <t>MSTRG.23594.1</t>
  </si>
  <si>
    <t>MSTRG.23752.1</t>
  </si>
  <si>
    <t>MSTRG.2377.1</t>
  </si>
  <si>
    <t>MSTRG.23794.1</t>
  </si>
  <si>
    <t>MSTRG.23830.1</t>
  </si>
  <si>
    <t>MSTRG.23973.1</t>
  </si>
  <si>
    <t>MSTRG.24008.1</t>
  </si>
  <si>
    <t>MSTRG.24031.1</t>
  </si>
  <si>
    <t>MSTRG.24055.1</t>
  </si>
  <si>
    <t>MSTRG.24230.1</t>
  </si>
  <si>
    <t>MSTRG.24262.1</t>
  </si>
  <si>
    <t>MSTRG.24281.1</t>
  </si>
  <si>
    <t>MSTRG.2434.1</t>
  </si>
  <si>
    <t>MSTRG.244.1</t>
  </si>
  <si>
    <t>MSTRG.24444.1</t>
  </si>
  <si>
    <t>MSTRG.24932.1</t>
  </si>
  <si>
    <t>MSTRG.25450.1</t>
  </si>
  <si>
    <t>MSTRG.25595.1</t>
  </si>
  <si>
    <t>MSTRG.25749.1</t>
  </si>
  <si>
    <t>MSTRG.25759.1</t>
  </si>
  <si>
    <t>MSTRG.25762.1</t>
  </si>
  <si>
    <t>MSTRG.25896.1</t>
  </si>
  <si>
    <t>MSTRG.25898.1</t>
  </si>
  <si>
    <t>MSTRG.26020.1</t>
  </si>
  <si>
    <t>MSTRG.26046.1</t>
  </si>
  <si>
    <t>MSTRG.26575.1</t>
  </si>
  <si>
    <t>MSTRG.2660.1</t>
  </si>
  <si>
    <t>MSTRG.26716.1</t>
  </si>
  <si>
    <t>MSTRG.26782.1</t>
  </si>
  <si>
    <t>MSTRG.26796.1</t>
  </si>
  <si>
    <t>MSTRG.27040.1</t>
  </si>
  <si>
    <t>MSTRG.2707.1</t>
  </si>
  <si>
    <t>MSTRG.2712.1</t>
  </si>
  <si>
    <t>MSTRG.27161.1</t>
  </si>
  <si>
    <t>MSTRG.27217.1</t>
  </si>
  <si>
    <t>MSTRG.27237.1</t>
  </si>
  <si>
    <t>MSTRG.27292.1</t>
  </si>
  <si>
    <t>MSTRG.27333.1</t>
  </si>
  <si>
    <t>MSTRG.27426.1</t>
  </si>
  <si>
    <t>MSTRG.27447.1</t>
  </si>
  <si>
    <t>MSTRG.27491.1</t>
  </si>
  <si>
    <t>MSTRG.28820.1</t>
  </si>
  <si>
    <t>MSTRG.28825.1</t>
  </si>
  <si>
    <t>MSTRG.28931.1</t>
  </si>
  <si>
    <t>MSTRG.29188.1</t>
  </si>
  <si>
    <t>MSTRG.29261.1</t>
  </si>
  <si>
    <t>MSTRG.2954.1</t>
  </si>
  <si>
    <t>MSTRG.3045.1</t>
  </si>
  <si>
    <t>MSTRG.3064.1</t>
  </si>
  <si>
    <t>MSTRG.3116.1</t>
  </si>
  <si>
    <t>MSTRG.3121.1</t>
  </si>
  <si>
    <t>MSTRG.3269.1</t>
  </si>
  <si>
    <t>MSTRG.3362.1</t>
  </si>
  <si>
    <t>MSTRG.3464.1</t>
  </si>
  <si>
    <t>MSTRG.3483.1</t>
  </si>
  <si>
    <t>MSTRG.3705.2</t>
  </si>
  <si>
    <t>MSTRG.3723.1</t>
  </si>
  <si>
    <t>MSTRG.4018.1</t>
  </si>
  <si>
    <t>MSTRG.4309.1</t>
  </si>
  <si>
    <t>MSTRG.4674.1</t>
  </si>
  <si>
    <t>MSTRG.4851.1</t>
  </si>
  <si>
    <t>MSTRG.5130.1</t>
  </si>
  <si>
    <t>MSTRG.5226.1</t>
  </si>
  <si>
    <t>MSTRG.525.1</t>
  </si>
  <si>
    <t>MSTRG.5585.1</t>
  </si>
  <si>
    <t>MSTRG.5740.1</t>
  </si>
  <si>
    <t>MSTRG.600.1</t>
  </si>
  <si>
    <t>MSTRG.6007.1</t>
  </si>
  <si>
    <t>MSTRG.7060.1</t>
  </si>
  <si>
    <t>MSTRG.7192.1</t>
  </si>
  <si>
    <t>MSTRG.7262.1</t>
  </si>
  <si>
    <t>MSTRG.7708.1</t>
  </si>
  <si>
    <t>MSTRG.7762.1</t>
  </si>
  <si>
    <t>MSTRG.7771.1</t>
  </si>
  <si>
    <t>MSTRG.7827.1</t>
  </si>
  <si>
    <t>MSTRG.8036.1</t>
  </si>
  <si>
    <t>MSTRG.8091.1</t>
  </si>
  <si>
    <t>MSTRG.8278.1</t>
  </si>
  <si>
    <t>MSTRG.8414.1</t>
  </si>
  <si>
    <t>MSTRG.8481.1</t>
  </si>
  <si>
    <t>MSTRG.8624.1</t>
  </si>
  <si>
    <t>MSTRG.8641.1</t>
  </si>
  <si>
    <t>MSTRG.8675.1</t>
  </si>
  <si>
    <t>MSTRG.8804.1</t>
  </si>
  <si>
    <t>MSTRG.8856.1</t>
  </si>
  <si>
    <t>MSTRG.8894.1</t>
  </si>
  <si>
    <t>MSTRG.8925.1</t>
  </si>
  <si>
    <t>MSTRG.906.1</t>
  </si>
  <si>
    <t>MSTRG.9153.1</t>
  </si>
  <si>
    <t>MSTRG.9153.2</t>
  </si>
  <si>
    <t>MSTRG.9238.1</t>
  </si>
  <si>
    <t>MSTRG.9245.1</t>
  </si>
  <si>
    <t>MSTRG.940.1</t>
  </si>
  <si>
    <t>MSTRG.9582.1</t>
  </si>
  <si>
    <t>MSTRG.9595.1</t>
  </si>
  <si>
    <t>MSTRG.971.1</t>
  </si>
  <si>
    <t>MSTRG.10020</t>
  </si>
  <si>
    <t>MSTRG.10229</t>
  </si>
  <si>
    <t>MSTRG.10234</t>
  </si>
  <si>
    <t>MSTRG.10267</t>
  </si>
  <si>
    <t>MSTRG.10269</t>
  </si>
  <si>
    <t>MSTRG.11468</t>
  </si>
  <si>
    <t>MSTRG.11572</t>
  </si>
  <si>
    <t>MSTRG.11912</t>
  </si>
  <si>
    <t>MSTRG.12088</t>
  </si>
  <si>
    <t>MSTRG.12522</t>
  </si>
  <si>
    <t>MSTRG.12526</t>
  </si>
  <si>
    <t>MSTRG.12528</t>
  </si>
  <si>
    <t>MSTRG.12586</t>
  </si>
  <si>
    <t>MSTRG.12938</t>
  </si>
  <si>
    <t>MSTRG.12962</t>
  </si>
  <si>
    <t>MSTRG.12984</t>
  </si>
  <si>
    <t>MSTRG.13160</t>
  </si>
  <si>
    <t>MSTRG.13376</t>
  </si>
  <si>
    <t>MSTRG.13739</t>
  </si>
  <si>
    <t>MSTRG.13833</t>
  </si>
  <si>
    <t>MSTRG.13896</t>
  </si>
  <si>
    <t>MSTRG.14253</t>
  </si>
  <si>
    <t>MSTRG.14914</t>
  </si>
  <si>
    <t>MSTRG.15090</t>
  </si>
  <si>
    <t>MSTRG.15150</t>
  </si>
  <si>
    <t>MSTRG.15176</t>
  </si>
  <si>
    <t>MSTRG.15331</t>
  </si>
  <si>
    <t>MSTRG.15453</t>
  </si>
  <si>
    <t>MSTRG.15611</t>
  </si>
  <si>
    <t>MSTRG.15659</t>
  </si>
  <si>
    <t>MSTRG.15803</t>
  </si>
  <si>
    <t>MSTRG.16030</t>
  </si>
  <si>
    <t>MSTRG.16051</t>
  </si>
  <si>
    <t>MSTRG.16052</t>
  </si>
  <si>
    <t>MSTRG.16053</t>
  </si>
  <si>
    <t>MSTRG.16153</t>
  </si>
  <si>
    <t>MSTRG.16497</t>
  </si>
  <si>
    <t>MSTRG.16714</t>
  </si>
  <si>
    <t>MSTRG.16770</t>
  </si>
  <si>
    <t>MSTRG.17086</t>
  </si>
  <si>
    <t>MSTRG.17447</t>
  </si>
  <si>
    <t>MSTRG.17655</t>
  </si>
  <si>
    <t>MSTRG.17771</t>
  </si>
  <si>
    <t>MSTRG.17853</t>
  </si>
  <si>
    <t>MSTRG.17901</t>
  </si>
  <si>
    <t>MSTRG.17976</t>
  </si>
  <si>
    <t>MSTRG.17977</t>
  </si>
  <si>
    <t>MSTRG.18299</t>
  </si>
  <si>
    <t>MSTRG.18604</t>
  </si>
  <si>
    <t>MSTRG.18673</t>
  </si>
  <si>
    <t>MSTRG.18688</t>
  </si>
  <si>
    <t>MSTRG.18725</t>
  </si>
  <si>
    <t>MSTRG.18761</t>
  </si>
  <si>
    <t>MSTRG.18778</t>
  </si>
  <si>
    <t>MSTRG.18779</t>
  </si>
  <si>
    <t>MSTRG.18783</t>
  </si>
  <si>
    <t>MSTRG.18828</t>
  </si>
  <si>
    <t>MSTRG.18936</t>
  </si>
  <si>
    <t>MSTRG.18950</t>
  </si>
  <si>
    <t>MSTRG.19170</t>
  </si>
  <si>
    <t>MSTRG.19180</t>
  </si>
  <si>
    <t>MSTRG.19366</t>
  </si>
  <si>
    <t>MSTRG.19461</t>
  </si>
  <si>
    <t>MSTRG.19615</t>
  </si>
  <si>
    <t>MSTRG.19685</t>
  </si>
  <si>
    <t>MSTRG.19801</t>
  </si>
  <si>
    <t>MSTRG.19803</t>
  </si>
  <si>
    <t>MSTRG.19892</t>
  </si>
  <si>
    <t>MSTRG.20181</t>
  </si>
  <si>
    <t>MSTRG.20383</t>
  </si>
  <si>
    <t>MSTRG.20460</t>
  </si>
  <si>
    <t>MSTRG.20821</t>
  </si>
  <si>
    <t>MSTRG.20826</t>
  </si>
  <si>
    <t>MSTRG.20877</t>
  </si>
  <si>
    <t>MSTRG.20934</t>
  </si>
  <si>
    <t>MSTRG.21029</t>
  </si>
  <si>
    <t>MSTRG.21741</t>
  </si>
  <si>
    <t>MSTRG.21775</t>
  </si>
  <si>
    <t>MSTRG.21884</t>
  </si>
  <si>
    <t>MSTRG.22041</t>
  </si>
  <si>
    <t>MSTRG.22453</t>
  </si>
  <si>
    <t>MSTRG.22459</t>
  </si>
  <si>
    <t>MSTRG.22622</t>
  </si>
  <si>
    <t>MSTRG.22915</t>
  </si>
  <si>
    <t>MSTRG.23013</t>
  </si>
  <si>
    <t>MSTRG.23023</t>
  </si>
  <si>
    <t>MSTRG.23273</t>
  </si>
  <si>
    <t>MSTRG.23563</t>
  </si>
  <si>
    <t>MSTRG.23594</t>
  </si>
  <si>
    <t>MSTRG.23752</t>
  </si>
  <si>
    <t>MSTRG.23794</t>
  </si>
  <si>
    <t>MSTRG.23830</t>
  </si>
  <si>
    <t>MSTRG.23973</t>
  </si>
  <si>
    <t>MSTRG.24008</t>
  </si>
  <si>
    <t>MSTRG.24031</t>
  </si>
  <si>
    <t>MSTRG.24039</t>
  </si>
  <si>
    <t>MSTRG.24055</t>
  </si>
  <si>
    <t>MSTRG.24230</t>
  </si>
  <si>
    <t>MSTRG.24262</t>
  </si>
  <si>
    <t>MSTRG.24281</t>
  </si>
  <si>
    <t>MSTRG.24444</t>
  </si>
  <si>
    <t>MSTRG.24932</t>
  </si>
  <si>
    <t>MSTRG.25450</t>
  </si>
  <si>
    <t>MSTRG.25595</t>
  </si>
  <si>
    <t>MSTRG.25749</t>
  </si>
  <si>
    <t>MSTRG.25759</t>
  </si>
  <si>
    <t>MSTRG.25762</t>
  </si>
  <si>
    <t>MSTRG.25896</t>
  </si>
  <si>
    <t>MSTRG.25898</t>
  </si>
  <si>
    <t>MSTRG.26020</t>
  </si>
  <si>
    <t>MSTRG.26046</t>
  </si>
  <si>
    <t>MSTRG.26575</t>
  </si>
  <si>
    <t>MSTRG.26716</t>
  </si>
  <si>
    <t>MSTRG.26782</t>
  </si>
  <si>
    <t>MSTRG.26796</t>
  </si>
  <si>
    <t>MSTRG.27040</t>
  </si>
  <si>
    <t>MSTRG.27160</t>
  </si>
  <si>
    <t>MSTRG.27161</t>
  </si>
  <si>
    <t>MSTRG.27217</t>
  </si>
  <si>
    <t>MSTRG.27237</t>
  </si>
  <si>
    <t>MSTRG.27292</t>
  </si>
  <si>
    <t>MSTRG.27333</t>
  </si>
  <si>
    <t>MSTRG.27426</t>
  </si>
  <si>
    <t>MSTRG.27447</t>
  </si>
  <si>
    <t>MSTRG.27491</t>
  </si>
  <si>
    <t>MSTRG.28820</t>
  </si>
  <si>
    <t>MSTRG.28825</t>
  </si>
  <si>
    <t>MSTRG.28931</t>
  </si>
  <si>
    <t>MSTRG.29187</t>
  </si>
  <si>
    <t>MSTRG.29188</t>
  </si>
  <si>
    <t>MSTRG.29261</t>
  </si>
  <si>
    <t>MSTRG.8091</t>
  </si>
  <si>
    <t>MSTRG.8278</t>
  </si>
  <si>
    <t>MSTRG.8414</t>
  </si>
  <si>
    <t>MSTRG.8481</t>
  </si>
  <si>
    <t>MSTRG.8624</t>
  </si>
  <si>
    <t>MSTRG.8641</t>
  </si>
  <si>
    <t>MSTRG.8675</t>
  </si>
  <si>
    <t>MSTRG.8804</t>
  </si>
  <si>
    <t>MSTRG.8856</t>
  </si>
  <si>
    <t>MSTRG.8894</t>
  </si>
  <si>
    <t>MSTRG.8925</t>
  </si>
  <si>
    <t>MSTRG.906</t>
  </si>
  <si>
    <t>MSTRG.9153</t>
  </si>
  <si>
    <t>MSTRG.9238</t>
  </si>
  <si>
    <t>MSTRG.9245</t>
  </si>
  <si>
    <t>MSTRG.940</t>
  </si>
  <si>
    <t>MSTRG.971</t>
  </si>
  <si>
    <t>MSTRG.10001.2</t>
  </si>
  <si>
    <t>MSTRG.10001</t>
  </si>
  <si>
    <t>MSTRG.10024.1</t>
  </si>
  <si>
    <t>MSTRG.10024</t>
  </si>
  <si>
    <t>MSTRG.10028.3</t>
  </si>
  <si>
    <t>MSTRG.10028</t>
  </si>
  <si>
    <t>MSTRG.10051.1</t>
  </si>
  <si>
    <t>MSTRG.10051</t>
  </si>
  <si>
    <t>MSTRG.10090.1</t>
  </si>
  <si>
    <t>MSTRG.10090</t>
  </si>
  <si>
    <t>MSTRG.10142.1</t>
  </si>
  <si>
    <t>MSTRG.10142</t>
  </si>
  <si>
    <t>MSTRG.10158.1</t>
  </si>
  <si>
    <t>MSTRG.10158</t>
  </si>
  <si>
    <t>MSTRG.10161.1</t>
  </si>
  <si>
    <t>MSTRG.10161</t>
  </si>
  <si>
    <t>MSTRG.10161.2</t>
  </si>
  <si>
    <t>MSTRG.10162</t>
  </si>
  <si>
    <t>MSTRG.10162.1</t>
  </si>
  <si>
    <t>MSTRG.10169</t>
  </si>
  <si>
    <t>MSTRG.10169.1</t>
  </si>
  <si>
    <t>MSTRG.10181</t>
  </si>
  <si>
    <t>MSTRG.10181.1</t>
  </si>
  <si>
    <t>MSTRG.10187</t>
  </si>
  <si>
    <t>MSTRG.10187.1</t>
  </si>
  <si>
    <t>MSTRG.1020.2</t>
  </si>
  <si>
    <t>MSTRG.10203</t>
  </si>
  <si>
    <t>MSTRG.10203.1</t>
  </si>
  <si>
    <t>MSTRG.10228</t>
  </si>
  <si>
    <t>MSTRG.10228.1</t>
  </si>
  <si>
    <t>MSTRG.10249</t>
  </si>
  <si>
    <t>MSTRG.10249.1</t>
  </si>
  <si>
    <t>MSTRG.10254</t>
  </si>
  <si>
    <t>MSTRG.10254.1</t>
  </si>
  <si>
    <t>MSTRG.10290</t>
  </si>
  <si>
    <t>MSTRG.10290.1</t>
  </si>
  <si>
    <t>MSTRG.10336</t>
  </si>
  <si>
    <t>MSTRG.10336.1</t>
  </si>
  <si>
    <t>MSTRG.10400</t>
  </si>
  <si>
    <t>MSTRG.10400.1</t>
  </si>
  <si>
    <t>MSTRG.10403</t>
  </si>
  <si>
    <t>MSTRG.10403.7</t>
  </si>
  <si>
    <t>MSTRG.10436</t>
  </si>
  <si>
    <t>MSTRG.10436.1</t>
  </si>
  <si>
    <t>MSTRG.10466</t>
  </si>
  <si>
    <t>MSTRG.10466.1</t>
  </si>
  <si>
    <t>MSTRG.10493</t>
  </si>
  <si>
    <t>MSTRG.10493.1</t>
  </si>
  <si>
    <t>MSTRG.10535</t>
  </si>
  <si>
    <t>MSTRG.10535.1</t>
  </si>
  <si>
    <t>MSTRG.10559</t>
  </si>
  <si>
    <t>MSTRG.10559.1</t>
  </si>
  <si>
    <t>MSTRG.10577</t>
  </si>
  <si>
    <t>MSTRG.10577.1</t>
  </si>
  <si>
    <t>MSTRG.10685</t>
  </si>
  <si>
    <t>MSTRG.10685.1</t>
  </si>
  <si>
    <t>MSTRG.10688</t>
  </si>
  <si>
    <t>MSTRG.10688.1</t>
  </si>
  <si>
    <t>MSTRG.10689</t>
  </si>
  <si>
    <t>MSTRG.10689.1</t>
  </si>
  <si>
    <t>MSTRG.10765</t>
  </si>
  <si>
    <t>MSTRG.10765.1</t>
  </si>
  <si>
    <t>MSTRG.10789</t>
  </si>
  <si>
    <t>MSTRG.10765.2</t>
  </si>
  <si>
    <t>MSTRG.10866</t>
  </si>
  <si>
    <t>MSTRG.10765.3</t>
  </si>
  <si>
    <t>MSTRG.10950</t>
  </si>
  <si>
    <t>MSTRG.10789.1</t>
  </si>
  <si>
    <t>MSTRG.10866.1</t>
  </si>
  <si>
    <t>MSTRG.10982</t>
  </si>
  <si>
    <t>MSTRG.10950.1</t>
  </si>
  <si>
    <t>MSTRG.11006</t>
  </si>
  <si>
    <t>MSTRG.1098.24</t>
  </si>
  <si>
    <t>MSTRG.11009</t>
  </si>
  <si>
    <t>MSTRG.1098.25</t>
  </si>
  <si>
    <t>MSTRG.11049</t>
  </si>
  <si>
    <t>MSTRG.10982.1</t>
  </si>
  <si>
    <t>MSTRG.11006.1</t>
  </si>
  <si>
    <t>MSTRG.11062</t>
  </si>
  <si>
    <t>MSTRG.11009.2</t>
  </si>
  <si>
    <t>MSTRG.11165</t>
  </si>
  <si>
    <t>MSTRG.11049.1</t>
  </si>
  <si>
    <t>MSTRG.11246</t>
  </si>
  <si>
    <t>MSTRG.11062.1</t>
  </si>
  <si>
    <t>MSTRG.11165.1</t>
  </si>
  <si>
    <t>MSTRG.11297</t>
  </si>
  <si>
    <t>MSTRG.11246.1</t>
  </si>
  <si>
    <t>MSTRG.11297.1</t>
  </si>
  <si>
    <t>MSTRG.11328</t>
  </si>
  <si>
    <t>MSTRG.11327.23</t>
  </si>
  <si>
    <t>MSTRG.11330</t>
  </si>
  <si>
    <t>MSTRG.11333</t>
  </si>
  <si>
    <t>MSTRG.11343</t>
  </si>
  <si>
    <t>MSTRG.11328.1</t>
  </si>
  <si>
    <t>MSTRG.11330.2</t>
  </si>
  <si>
    <t>MSTRG.11330.3</t>
  </si>
  <si>
    <t>MSTRG.11333.1</t>
  </si>
  <si>
    <t>MSTRG.11333.2</t>
  </si>
  <si>
    <t>MSTRG.11343.4</t>
  </si>
  <si>
    <t>MSTRG.11431</t>
  </si>
  <si>
    <t>MSTRG.11445</t>
  </si>
  <si>
    <t>MSTRG.11452</t>
  </si>
  <si>
    <t>MSTRG.1137.1</t>
  </si>
  <si>
    <t>MSTRG.11456</t>
  </si>
  <si>
    <t>MSTRG.11459</t>
  </si>
  <si>
    <t>MSTRG.11467</t>
  </si>
  <si>
    <t>MSTRG.11431.1</t>
  </si>
  <si>
    <t>MSTRG.11480</t>
  </si>
  <si>
    <t>MSTRG.11445.1</t>
  </si>
  <si>
    <t>MSTRG.11506</t>
  </si>
  <si>
    <t>MSTRG.11452.1</t>
  </si>
  <si>
    <t>MSTRG.11456.4</t>
  </si>
  <si>
    <t>MSTRG.11526</t>
  </si>
  <si>
    <t>MSTRG.11459.1</t>
  </si>
  <si>
    <t>MSTRG.11527</t>
  </si>
  <si>
    <t>MSTRG.11467.1</t>
  </si>
  <si>
    <t>MSTRG.11562</t>
  </si>
  <si>
    <t>MSTRG.11480.1</t>
  </si>
  <si>
    <t>MSTRG.11573</t>
  </si>
  <si>
    <t>MSTRG.11506.1</t>
  </si>
  <si>
    <t>MSTRG.11625</t>
  </si>
  <si>
    <t>MSTRG.1152.1</t>
  </si>
  <si>
    <t>MSTRG.11636</t>
  </si>
  <si>
    <t>MSTRG.11526.1</t>
  </si>
  <si>
    <t>MSTRG.11648</t>
  </si>
  <si>
    <t>MSTRG.11527.1</t>
  </si>
  <si>
    <t>MSTRG.11675</t>
  </si>
  <si>
    <t>MSTRG.11562.1</t>
  </si>
  <si>
    <t>MSTRG.11680</t>
  </si>
  <si>
    <t>MSTRG.11562.2</t>
  </si>
  <si>
    <t>MSTRG.11683</t>
  </si>
  <si>
    <t>MSTRG.11562.3</t>
  </si>
  <si>
    <t>MSTRG.11562.4</t>
  </si>
  <si>
    <t>MSTRG.11694</t>
  </si>
  <si>
    <t>MSTRG.11573.1</t>
  </si>
  <si>
    <t>MSTRG.11696</t>
  </si>
  <si>
    <t>MSTRG.11625.6</t>
  </si>
  <si>
    <t>MSTRG.11754</t>
  </si>
  <si>
    <t>MSTRG.11636.1</t>
  </si>
  <si>
    <t>MSTRG.11808</t>
  </si>
  <si>
    <t>MSTRG.11648.1</t>
  </si>
  <si>
    <t>MSTRG.11675.1</t>
  </si>
  <si>
    <t>MSTRG.11680.2</t>
  </si>
  <si>
    <t>MSTRG.11870</t>
  </si>
  <si>
    <t>MSTRG.11683.1</t>
  </si>
  <si>
    <t>MSTRG.11871</t>
  </si>
  <si>
    <t>MSTRG.11892</t>
  </si>
  <si>
    <t>MSTRG.1169.1</t>
  </si>
  <si>
    <t>MSTRG.11694.1</t>
  </si>
  <si>
    <t>MSTRG.11913</t>
  </si>
  <si>
    <t>MSTRG.11696.1</t>
  </si>
  <si>
    <t>MSTRG.11916</t>
  </si>
  <si>
    <t>MSTRG.11754.1</t>
  </si>
  <si>
    <t>MSTRG.11808.1</t>
  </si>
  <si>
    <t>MSTRG.11934</t>
  </si>
  <si>
    <t>MSTRG.12013</t>
  </si>
  <si>
    <t>MSTRG.12024</t>
  </si>
  <si>
    <t>MSTRG.11870.1</t>
  </si>
  <si>
    <t>MSTRG.12027</t>
  </si>
  <si>
    <t>MSTRG.11871.1</t>
  </si>
  <si>
    <t>MSTRG.12032</t>
  </si>
  <si>
    <t>MSTRG.11871.2</t>
  </si>
  <si>
    <t>MSTRG.12037</t>
  </si>
  <si>
    <t>MSTRG.12040</t>
  </si>
  <si>
    <t>MSTRG.11892.1</t>
  </si>
  <si>
    <t>MSTRG.12042</t>
  </si>
  <si>
    <t>MSTRG.12078</t>
  </si>
  <si>
    <t>MSTRG.11913.1</t>
  </si>
  <si>
    <t>MSTRG.12085</t>
  </si>
  <si>
    <t>MSTRG.11913.2</t>
  </si>
  <si>
    <t>MSTRG.11916.1</t>
  </si>
  <si>
    <t>MSTRG.12137</t>
  </si>
  <si>
    <t>MSTRG.11916.2</t>
  </si>
  <si>
    <t>MSTRG.12191</t>
  </si>
  <si>
    <t>MSTRG.1192.1</t>
  </si>
  <si>
    <t>MSTRG.12208</t>
  </si>
  <si>
    <t>MSTRG.11934.1</t>
  </si>
  <si>
    <t>MSTRG.12235</t>
  </si>
  <si>
    <t>MSTRG.12240</t>
  </si>
  <si>
    <t>MSTRG.12243</t>
  </si>
  <si>
    <t>MSTRG.12310</t>
  </si>
  <si>
    <t>MSTRG.12344</t>
  </si>
  <si>
    <t>MSTRG.12383</t>
  </si>
  <si>
    <t>MSTRG.12402</t>
  </si>
  <si>
    <t>MSTRG.12415</t>
  </si>
  <si>
    <t>MSTRG.11993.9</t>
  </si>
  <si>
    <t>MSTRG.12013.5</t>
  </si>
  <si>
    <t>MSTRG.12024.1</t>
  </si>
  <si>
    <t>MSTRG.12027.1</t>
  </si>
  <si>
    <t>MSTRG.12027.2</t>
  </si>
  <si>
    <t>MSTRG.12032.2</t>
  </si>
  <si>
    <t>MSTRG.12032.3</t>
  </si>
  <si>
    <t>MSTRG.12032.4</t>
  </si>
  <si>
    <t>MSTRG.12578</t>
  </si>
  <si>
    <t>MSTRG.12037.1</t>
  </si>
  <si>
    <t>MSTRG.12584</t>
  </si>
  <si>
    <t>MSTRG.12040.1</t>
  </si>
  <si>
    <t>MSTRG.12042.1</t>
  </si>
  <si>
    <t>MSTRG.126.1</t>
  </si>
  <si>
    <t>MSTRG.12078.1</t>
  </si>
  <si>
    <t>MSTRG.12078.2</t>
  </si>
  <si>
    <t>MSTRG.12085.1</t>
  </si>
  <si>
    <t>MSTRG.12839</t>
  </si>
  <si>
    <t>MSTRG.12137.1</t>
  </si>
  <si>
    <t>MSTRG.12842</t>
  </si>
  <si>
    <t>MSTRG.12191.1</t>
  </si>
  <si>
    <t>MSTRG.12913</t>
  </si>
  <si>
    <t>MSTRG.12208.1</t>
  </si>
  <si>
    <t>MSTRG.12918</t>
  </si>
  <si>
    <t>MSTRG.12235.1</t>
  </si>
  <si>
    <t>MSTRG.12934</t>
  </si>
  <si>
    <t>MSTRG.12240.2</t>
  </si>
  <si>
    <t>MSTRG.12936</t>
  </si>
  <si>
    <t>MSTRG.12240.3</t>
  </si>
  <si>
    <t>MSTRG.12937</t>
  </si>
  <si>
    <t>MSTRG.12243.1</t>
  </si>
  <si>
    <t>MSTRG.12310.1</t>
  </si>
  <si>
    <t>MSTRG.12344.1</t>
  </si>
  <si>
    <t>MSTRG.12383.2</t>
  </si>
  <si>
    <t>MSTRG.12985</t>
  </si>
  <si>
    <t>MSTRG.12402.1</t>
  </si>
  <si>
    <t>MSTRG.12991</t>
  </si>
  <si>
    <t>MSTRG.12415.2</t>
  </si>
  <si>
    <t>MSTRG.13072</t>
  </si>
  <si>
    <t>MSTRG.13077</t>
  </si>
  <si>
    <t>MSTRG.13100</t>
  </si>
  <si>
    <t>MSTRG.13138</t>
  </si>
  <si>
    <t>MSTRG.13228</t>
  </si>
  <si>
    <t>MSTRG.12578.2</t>
  </si>
  <si>
    <t>MSTRG.12584.1</t>
  </si>
  <si>
    <t>MSTRG.13261</t>
  </si>
  <si>
    <t>MSTRG.12586.3</t>
  </si>
  <si>
    <t>MSTRG.13264</t>
  </si>
  <si>
    <t>MSTRG.13277</t>
  </si>
  <si>
    <t>MSTRG.13295</t>
  </si>
  <si>
    <t>MSTRG.13330</t>
  </si>
  <si>
    <t>MSTRG.1280.2</t>
  </si>
  <si>
    <t>MSTRG.13338</t>
  </si>
  <si>
    <t>MSTRG.12839.1</t>
  </si>
  <si>
    <t>MSTRG.12842.1</t>
  </si>
  <si>
    <t>MSTRG.13382</t>
  </si>
  <si>
    <t>MSTRG.12913.1</t>
  </si>
  <si>
    <t>MSTRG.13408</t>
  </si>
  <si>
    <t>MSTRG.12918.1</t>
  </si>
  <si>
    <t>MSTRG.13415</t>
  </si>
  <si>
    <t>MSTRG.12934.1</t>
  </si>
  <si>
    <t>MSTRG.13436</t>
  </si>
  <si>
    <t>MSTRG.12936.3</t>
  </si>
  <si>
    <t>MSTRG.13478</t>
  </si>
  <si>
    <t>MSTRG.12937.1</t>
  </si>
  <si>
    <t>MSTRG.13551</t>
  </si>
  <si>
    <t>MSTRG.13608</t>
  </si>
  <si>
    <t>MSTRG.12984.2</t>
  </si>
  <si>
    <t>MSTRG.13614</t>
  </si>
  <si>
    <t>MSTRG.12984.3</t>
  </si>
  <si>
    <t>MSTRG.13628</t>
  </si>
  <si>
    <t>MSTRG.12984.4</t>
  </si>
  <si>
    <t>MSTRG.13658</t>
  </si>
  <si>
    <t>MSTRG.12984.5</t>
  </si>
  <si>
    <t>MSTRG.13664</t>
  </si>
  <si>
    <t>MSTRG.12984.6</t>
  </si>
  <si>
    <t>MSTRG.13710</t>
  </si>
  <si>
    <t>MSTRG.12985.1</t>
  </si>
  <si>
    <t>MSTRG.12991.1</t>
  </si>
  <si>
    <t>MSTRG.13741</t>
  </si>
  <si>
    <t>MSTRG.13072.1</t>
  </si>
  <si>
    <t>MSTRG.13745</t>
  </si>
  <si>
    <t>MSTRG.13072.2</t>
  </si>
  <si>
    <t>MSTRG.13077.1</t>
  </si>
  <si>
    <t>MSTRG.1309.16</t>
  </si>
  <si>
    <t>MSTRG.13789</t>
  </si>
  <si>
    <t>MSTRG.13100.1</t>
  </si>
  <si>
    <t>MSTRG.1311.1</t>
  </si>
  <si>
    <t>MSTRG.1313.1</t>
  </si>
  <si>
    <t>MSTRG.13840</t>
  </si>
  <si>
    <t>MSTRG.13138.1</t>
  </si>
  <si>
    <t>MSTRG.13228.1</t>
  </si>
  <si>
    <t>MSTRG.13261.7</t>
  </si>
  <si>
    <t>MSTRG.13264.1</t>
  </si>
  <si>
    <t>MSTRG.13277.1</t>
  </si>
  <si>
    <t>MSTRG.14044</t>
  </si>
  <si>
    <t>MSTRG.13295.1</t>
  </si>
  <si>
    <t>MSTRG.14059</t>
  </si>
  <si>
    <t>MSTRG.13330.2</t>
  </si>
  <si>
    <t>MSTRG.14085</t>
  </si>
  <si>
    <t>MSTRG.13338.1</t>
  </si>
  <si>
    <t>MSTRG.14145</t>
  </si>
  <si>
    <t>MSTRG.14146</t>
  </si>
  <si>
    <t>MSTRG.13382.1</t>
  </si>
  <si>
    <t>MSTRG.13408.1</t>
  </si>
  <si>
    <t>MSTRG.14188</t>
  </si>
  <si>
    <t>MSTRG.13415.1</t>
  </si>
  <si>
    <t>MSTRG.14193</t>
  </si>
  <si>
    <t>MSTRG.13436.1</t>
  </si>
  <si>
    <t>MSTRG.13478.1</t>
  </si>
  <si>
    <t>MSTRG.14269</t>
  </si>
  <si>
    <t>MSTRG.13551.1</t>
  </si>
  <si>
    <t>MSTRG.14315</t>
  </si>
  <si>
    <t>MSTRG.14323</t>
  </si>
  <si>
    <t>MSTRG.14328</t>
  </si>
  <si>
    <t>MSTRG.13608.1</t>
  </si>
  <si>
    <t>MSTRG.14330</t>
  </si>
  <si>
    <t>MSTRG.13614.1</t>
  </si>
  <si>
    <t>MSTRG.13628.2</t>
  </si>
  <si>
    <t>MSTRG.13658.1</t>
  </si>
  <si>
    <t>MSTRG.13664.1</t>
  </si>
  <si>
    <t>MSTRG.13710.1</t>
  </si>
  <si>
    <t>MSTRG.14407</t>
  </si>
  <si>
    <t>MSTRG.13710.2</t>
  </si>
  <si>
    <t>MSTRG.13710.3</t>
  </si>
  <si>
    <t>MSTRG.14428</t>
  </si>
  <si>
    <t>MSTRG.14458</t>
  </si>
  <si>
    <t>MSTRG.13741.1</t>
  </si>
  <si>
    <t>MSTRG.14465</t>
  </si>
  <si>
    <t>MSTRG.13745.1</t>
  </si>
  <si>
    <t>MSTRG.14466</t>
  </si>
  <si>
    <t>MSTRG.14510</t>
  </si>
  <si>
    <t>MSTRG.14531</t>
  </si>
  <si>
    <t>MSTRG.13789.1</t>
  </si>
  <si>
    <t>MSTRG.14533</t>
  </si>
  <si>
    <t>MSTRG.1380.2</t>
  </si>
  <si>
    <t>MSTRG.14558</t>
  </si>
  <si>
    <t>MSTRG.14568</t>
  </si>
  <si>
    <t>MSTRG.13840.1</t>
  </si>
  <si>
    <t>MSTRG.14633</t>
  </si>
  <si>
    <t>MSTRG.1388.1</t>
  </si>
  <si>
    <t>MSTRG.14669</t>
  </si>
  <si>
    <t>MSTRG.13896.6</t>
  </si>
  <si>
    <t>MSTRG.14675</t>
  </si>
  <si>
    <t>MSTRG.14766</t>
  </si>
  <si>
    <t>MSTRG.14813</t>
  </si>
  <si>
    <t>MSTRG.14881</t>
  </si>
  <si>
    <t>MSTRG.14913</t>
  </si>
  <si>
    <t>MSTRG.14044.1</t>
  </si>
  <si>
    <t>MSTRG.14059.1</t>
  </si>
  <si>
    <t>MSTRG.14917</t>
  </si>
  <si>
    <t>MSTRG.14085.1</t>
  </si>
  <si>
    <t>MSTRG.14920</t>
  </si>
  <si>
    <t>MSTRG.14145.1</t>
  </si>
  <si>
    <t>MSTRG.14927</t>
  </si>
  <si>
    <t>MSTRG.14146.1</t>
  </si>
  <si>
    <t>MSTRG.14946</t>
  </si>
  <si>
    <t>MSTRG.14188.1</t>
  </si>
  <si>
    <t>MSTRG.14966</t>
  </si>
  <si>
    <t>MSTRG.14193.1</t>
  </si>
  <si>
    <t>MSTRG.14969</t>
  </si>
  <si>
    <t>MSTRG.15047</t>
  </si>
  <si>
    <t>MSTRG.14269.2</t>
  </si>
  <si>
    <t>MSTRG.15076</t>
  </si>
  <si>
    <t>MSTRG.14315.1</t>
  </si>
  <si>
    <t>MSTRG.15081</t>
  </si>
  <si>
    <t>MSTRG.14323.1</t>
  </si>
  <si>
    <t>MSTRG.14328.1</t>
  </si>
  <si>
    <t>MSTRG.15101</t>
  </si>
  <si>
    <t>MSTRG.14330.1</t>
  </si>
  <si>
    <t>MSTRG.15104</t>
  </si>
  <si>
    <t>MSTRG.1437.1</t>
  </si>
  <si>
    <t>MSTRG.15129</t>
  </si>
  <si>
    <t>MSTRG.15131</t>
  </si>
  <si>
    <t>MSTRG.15136</t>
  </si>
  <si>
    <t>MSTRG.14406.3</t>
  </si>
  <si>
    <t>MSTRG.14407.1</t>
  </si>
  <si>
    <t>MSTRG.14407.2</t>
  </si>
  <si>
    <t>MSTRG.15177</t>
  </si>
  <si>
    <t>MSTRG.15207</t>
  </si>
  <si>
    <t>MSTRG.14428.1</t>
  </si>
  <si>
    <t>MSTRG.15237</t>
  </si>
  <si>
    <t>MSTRG.14458.1</t>
  </si>
  <si>
    <t>MSTRG.14465.1</t>
  </si>
  <si>
    <t>MSTRG.15260</t>
  </si>
  <si>
    <t>MSTRG.14466.1</t>
  </si>
  <si>
    <t>MSTRG.15306</t>
  </si>
  <si>
    <t>MSTRG.14510.1</t>
  </si>
  <si>
    <t>MSTRG.15321</t>
  </si>
  <si>
    <t>MSTRG.14531.1</t>
  </si>
  <si>
    <t>MSTRG.15324</t>
  </si>
  <si>
    <t>MSTRG.14533.1</t>
  </si>
  <si>
    <t>MSTRG.14558.2</t>
  </si>
  <si>
    <t>MSTRG.14568.1</t>
  </si>
  <si>
    <t>MSTRG.15334</t>
  </si>
  <si>
    <t>MSTRG.14633.1</t>
  </si>
  <si>
    <t>MSTRG.14669.1</t>
  </si>
  <si>
    <t>MSTRG.14675.6</t>
  </si>
  <si>
    <t>MSTRG.15367</t>
  </si>
  <si>
    <t>MSTRG.15435</t>
  </si>
  <si>
    <t>MSTRG.14766.1</t>
  </si>
  <si>
    <t>MSTRG.14813.1</t>
  </si>
  <si>
    <t>MSTRG.15463</t>
  </si>
  <si>
    <t>MSTRG.14881.1</t>
  </si>
  <si>
    <t>MSTRG.15476</t>
  </si>
  <si>
    <t>MSTRG.14913.1</t>
  </si>
  <si>
    <t>MSTRG.14917.1</t>
  </si>
  <si>
    <t>MSTRG.14920.1</t>
  </si>
  <si>
    <t>MSTRG.14927.1</t>
  </si>
  <si>
    <t>MSTRG.15553</t>
  </si>
  <si>
    <t>MSTRG.14946.1</t>
  </si>
  <si>
    <t>MSTRG.1495.1</t>
  </si>
  <si>
    <t>MSTRG.14966.1</t>
  </si>
  <si>
    <t>MSTRG.15617</t>
  </si>
  <si>
    <t>MSTRG.14969.1</t>
  </si>
  <si>
    <t>MSTRG.15047.4</t>
  </si>
  <si>
    <t>MSTRG.15699</t>
  </si>
  <si>
    <t>MSTRG.15076.1</t>
  </si>
  <si>
    <t>MSTRG.15711</t>
  </si>
  <si>
    <t>MSTRG.15081.1</t>
  </si>
  <si>
    <t>MSTRG.15101.1</t>
  </si>
  <si>
    <t>MSTRG.15765</t>
  </si>
  <si>
    <t>MSTRG.15104.3</t>
  </si>
  <si>
    <t>MSTRG.15129.1</t>
  </si>
  <si>
    <t>MSTRG.15817</t>
  </si>
  <si>
    <t>MSTRG.15131.4</t>
  </si>
  <si>
    <t>MSTRG.15837</t>
  </si>
  <si>
    <t>MSTRG.15131.5</t>
  </si>
  <si>
    <t>MSTRG.15838</t>
  </si>
  <si>
    <t>MSTRG.15131.6</t>
  </si>
  <si>
    <t>MSTRG.15839</t>
  </si>
  <si>
    <t>MSTRG.15136.1</t>
  </si>
  <si>
    <t>MSTRG.15857</t>
  </si>
  <si>
    <t>MSTRG.15870</t>
  </si>
  <si>
    <t>MSTRG.15895</t>
  </si>
  <si>
    <t>MSTRG.15177.1</t>
  </si>
  <si>
    <t>MSTRG.15924</t>
  </si>
  <si>
    <t>MSTRG.15207.1</t>
  </si>
  <si>
    <t>MSTRG.15930</t>
  </si>
  <si>
    <t>MSTRG.15207.2</t>
  </si>
  <si>
    <t>MSTRG.15938</t>
  </si>
  <si>
    <t>MSTRG.15237.1</t>
  </si>
  <si>
    <t>MSTRG.1524.1</t>
  </si>
  <si>
    <t>MSTRG.15260.1</t>
  </si>
  <si>
    <t>MSTRG.15974</t>
  </si>
  <si>
    <t>MSTRG.15306.1</t>
  </si>
  <si>
    <t>MSTRG.15975</t>
  </si>
  <si>
    <t>MSTRG.15321.1</t>
  </si>
  <si>
    <t>MSTRG.15987</t>
  </si>
  <si>
    <t>MSTRG.15324.3</t>
  </si>
  <si>
    <t>MSTRG.15996</t>
  </si>
  <si>
    <t>MSTRG.15324.8</t>
  </si>
  <si>
    <t>MSTRG.16011</t>
  </si>
  <si>
    <t>MSTRG.16019</t>
  </si>
  <si>
    <t>MSTRG.16020</t>
  </si>
  <si>
    <t>MSTRG.15334.1</t>
  </si>
  <si>
    <t>MSTRG.15334.2</t>
  </si>
  <si>
    <t>MSTRG.16035</t>
  </si>
  <si>
    <t>MSTRG.15334.3</t>
  </si>
  <si>
    <t>MSTRG.16037</t>
  </si>
  <si>
    <t>MSTRG.15334.4</t>
  </si>
  <si>
    <t>MSTRG.16044</t>
  </si>
  <si>
    <t>MSTRG.15334.5</t>
  </si>
  <si>
    <t>MSTRG.15367.1</t>
  </si>
  <si>
    <t>MSTRG.15435.1</t>
  </si>
  <si>
    <t>MSTRG.16069</t>
  </si>
  <si>
    <t>MSTRG.15463.1</t>
  </si>
  <si>
    <t>MSTRG.15476.1</t>
  </si>
  <si>
    <t>MSTRG.1549.1</t>
  </si>
  <si>
    <t>MSTRG.16305</t>
  </si>
  <si>
    <t>MSTRG.1550.1</t>
  </si>
  <si>
    <t>MSTRG.16306</t>
  </si>
  <si>
    <t>MSTRG.1552.1</t>
  </si>
  <si>
    <t>MSTRG.16312</t>
  </si>
  <si>
    <t>MSTRG.1555.1</t>
  </si>
  <si>
    <t>MSTRG.16344</t>
  </si>
  <si>
    <t>MSTRG.15553.1</t>
  </si>
  <si>
    <t>MSTRG.16355</t>
  </si>
  <si>
    <t>MSTRG.1556.1</t>
  </si>
  <si>
    <t>MSTRG.16431</t>
  </si>
  <si>
    <t>MSTRG.15611.4</t>
  </si>
  <si>
    <t>MSTRG.16480</t>
  </si>
  <si>
    <t>MSTRG.15617.1</t>
  </si>
  <si>
    <t>MSTRG.16581</t>
  </si>
  <si>
    <t>MSTRG.15699.1</t>
  </si>
  <si>
    <t>MSTRG.15711.10</t>
  </si>
  <si>
    <t>MSTRG.16646</t>
  </si>
  <si>
    <t>MSTRG.16647</t>
  </si>
  <si>
    <t>MSTRG.16656</t>
  </si>
  <si>
    <t>MSTRG.15765.1</t>
  </si>
  <si>
    <t>MSTRG.16665</t>
  </si>
  <si>
    <t>MSTRG.15817.1</t>
  </si>
  <si>
    <t>MSTRG.15837.1</t>
  </si>
  <si>
    <t>MSTRG.16670</t>
  </si>
  <si>
    <t>MSTRG.15838.1</t>
  </si>
  <si>
    <t>MSTRG.16689</t>
  </si>
  <si>
    <t>MSTRG.15839.1</t>
  </si>
  <si>
    <t>MSTRG.16700</t>
  </si>
  <si>
    <t>MSTRG.15839.2</t>
  </si>
  <si>
    <t>MSTRG.1584.1</t>
  </si>
  <si>
    <t>MSTRG.16725</t>
  </si>
  <si>
    <t>MSTRG.15857.1</t>
  </si>
  <si>
    <t>MSTRG.16756</t>
  </si>
  <si>
    <t>MSTRG.1586.1</t>
  </si>
  <si>
    <t>MSTRG.15870.1</t>
  </si>
  <si>
    <t>MSTRG.15895.1</t>
  </si>
  <si>
    <t>MSTRG.15924.1</t>
  </si>
  <si>
    <t>MSTRG.16868</t>
  </si>
  <si>
    <t>MSTRG.15930.1</t>
  </si>
  <si>
    <t>MSTRG.16894</t>
  </si>
  <si>
    <t>MSTRG.15938.1</t>
  </si>
  <si>
    <t>MSTRG.16944</t>
  </si>
  <si>
    <t>MSTRG.1595.1</t>
  </si>
  <si>
    <t>MSTRG.16974</t>
  </si>
  <si>
    <t>MSTRG.1595.2</t>
  </si>
  <si>
    <t>MSTRG.17008</t>
  </si>
  <si>
    <t>MSTRG.1597.1</t>
  </si>
  <si>
    <t>MSTRG.17015</t>
  </si>
  <si>
    <t>MSTRG.1597.2</t>
  </si>
  <si>
    <t>MSTRG.17047</t>
  </si>
  <si>
    <t>MSTRG.15974.1</t>
  </si>
  <si>
    <t>MSTRG.15975.1</t>
  </si>
  <si>
    <t>MSTRG.17140</t>
  </si>
  <si>
    <t>MSTRG.15987.1</t>
  </si>
  <si>
    <t>MSTRG.17178</t>
  </si>
  <si>
    <t>MSTRG.15996.3</t>
  </si>
  <si>
    <t>MSTRG.16011.1</t>
  </si>
  <si>
    <t>MSTRG.17220</t>
  </si>
  <si>
    <t>MSTRG.16019.1</t>
  </si>
  <si>
    <t>MSTRG.17228</t>
  </si>
  <si>
    <t>MSTRG.16019.2</t>
  </si>
  <si>
    <t>MSTRG.17287</t>
  </si>
  <si>
    <t>MSTRG.16020.1</t>
  </si>
  <si>
    <t>MSTRG.16035.1</t>
  </si>
  <si>
    <t>MSTRG.17311</t>
  </si>
  <si>
    <t>MSTRG.16037.1</t>
  </si>
  <si>
    <t>MSTRG.17411</t>
  </si>
  <si>
    <t>MSTRG.16044.1</t>
  </si>
  <si>
    <t>MSTRG.17416</t>
  </si>
  <si>
    <t>MSTRG.1605.1</t>
  </si>
  <si>
    <t>MSTRG.17417</t>
  </si>
  <si>
    <t>MSTRG.16051.2</t>
  </si>
  <si>
    <t>MSTRG.17541</t>
  </si>
  <si>
    <t>MSTRG.17562</t>
  </si>
  <si>
    <t>MSTRG.16069.1</t>
  </si>
  <si>
    <t>MSTRG.1613.1</t>
  </si>
  <si>
    <t>MSTRG.17667</t>
  </si>
  <si>
    <t>MSTRG.177.3</t>
  </si>
  <si>
    <t>MSTRG.1625.1</t>
  </si>
  <si>
    <t>MSTRG.17728</t>
  </si>
  <si>
    <t>MSTRG.16305.1</t>
  </si>
  <si>
    <t>MSTRG.16306.1</t>
  </si>
  <si>
    <t>MSTRG.17835</t>
  </si>
  <si>
    <t>MSTRG.16312.1</t>
  </si>
  <si>
    <t>MSTRG.16344.2</t>
  </si>
  <si>
    <t>MSTRG.17862</t>
  </si>
  <si>
    <t>MSTRG.16355.1</t>
  </si>
  <si>
    <t>MSTRG.17869</t>
  </si>
  <si>
    <t>MSTRG.16431.1</t>
  </si>
  <si>
    <t>MSTRG.16480.1</t>
  </si>
  <si>
    <t>MSTRG.17875</t>
  </si>
  <si>
    <t>MSTRG.16581.1</t>
  </si>
  <si>
    <t>MSTRG.17887</t>
  </si>
  <si>
    <t>MSTRG.1659.1</t>
  </si>
  <si>
    <t>MSTRG.17891</t>
  </si>
  <si>
    <t>MSTRG.16646.1</t>
  </si>
  <si>
    <t>MSTRG.16647.1</t>
  </si>
  <si>
    <t>MSTRG.17905</t>
  </si>
  <si>
    <t>MSTRG.16656.1</t>
  </si>
  <si>
    <t>MSTRG.17908</t>
  </si>
  <si>
    <t>MSTRG.17909</t>
  </si>
  <si>
    <t>MSTRG.16665.1</t>
  </si>
  <si>
    <t>MSTRG.17911</t>
  </si>
  <si>
    <t>MSTRG.16670.1</t>
  </si>
  <si>
    <t>MSTRG.17943</t>
  </si>
  <si>
    <t>MSTRG.16689.1</t>
  </si>
  <si>
    <t>MSTRG.17958</t>
  </si>
  <si>
    <t>MSTRG.16700.1</t>
  </si>
  <si>
    <t>MSTRG.17959</t>
  </si>
  <si>
    <t>MSTRG.17965</t>
  </si>
  <si>
    <t>MSTRG.16725.1</t>
  </si>
  <si>
    <t>MSTRG.17975</t>
  </si>
  <si>
    <t>MSTRG.16756.1</t>
  </si>
  <si>
    <t>MSTRG.16868.1</t>
  </si>
  <si>
    <t>MSTRG.18.1</t>
  </si>
  <si>
    <t>MSTRG.16894.1</t>
  </si>
  <si>
    <t>MSTRG.18.2</t>
  </si>
  <si>
    <t>MSTRG.16944.3</t>
  </si>
  <si>
    <t>MSTRG.16974.1</t>
  </si>
  <si>
    <t>MSTRG.17008.1</t>
  </si>
  <si>
    <t>MSTRG.17015.1</t>
  </si>
  <si>
    <t>MSTRG.17047.1</t>
  </si>
  <si>
    <t>MSTRG.18041</t>
  </si>
  <si>
    <t>MSTRG.17140.1</t>
  </si>
  <si>
    <t>MSTRG.18046</t>
  </si>
  <si>
    <t>MSTRG.17178.1</t>
  </si>
  <si>
    <t>MSTRG.18080</t>
  </si>
  <si>
    <t>MSTRG.18083</t>
  </si>
  <si>
    <t>MSTRG.17220.3</t>
  </si>
  <si>
    <t>MSTRG.18094</t>
  </si>
  <si>
    <t>MSTRG.17228.1</t>
  </si>
  <si>
    <t>MSTRG.18146</t>
  </si>
  <si>
    <t>MSTRG.17287.1</t>
  </si>
  <si>
    <t>MSTRG.18178</t>
  </si>
  <si>
    <t>MSTRG.17311.1</t>
  </si>
  <si>
    <t>MSTRG.17411.1</t>
  </si>
  <si>
    <t>MSTRG.17416.2</t>
  </si>
  <si>
    <t>MSTRG.18315</t>
  </si>
  <si>
    <t>MSTRG.17417.1</t>
  </si>
  <si>
    <t>MSTRG.18343</t>
  </si>
  <si>
    <t>MSTRG.17541.1</t>
  </si>
  <si>
    <t>MSTRG.18364</t>
  </si>
  <si>
    <t>MSTRG.17562.10</t>
  </si>
  <si>
    <t>MSTRG.18467</t>
  </si>
  <si>
    <t>MSTRG.18556</t>
  </si>
  <si>
    <t>MSTRG.17667.2</t>
  </si>
  <si>
    <t>MSTRG.18570</t>
  </si>
  <si>
    <t>MSTRG.17728.1</t>
  </si>
  <si>
    <t>MSTRG.18616</t>
  </si>
  <si>
    <t>MSTRG.18621</t>
  </si>
  <si>
    <t>MSTRG.17835.1</t>
  </si>
  <si>
    <t>MSTRG.18644</t>
  </si>
  <si>
    <t>MSTRG.17853.2</t>
  </si>
  <si>
    <t>MSTRG.18657</t>
  </si>
  <si>
    <t>MSTRG.17862.9</t>
  </si>
  <si>
    <t>MSTRG.18661</t>
  </si>
  <si>
    <t>MSTRG.17869.1</t>
  </si>
  <si>
    <t>MSTRG.18670</t>
  </si>
  <si>
    <t>MSTRG.1787.1</t>
  </si>
  <si>
    <t>MSTRG.17875.3</t>
  </si>
  <si>
    <t>MSTRG.18679</t>
  </si>
  <si>
    <t>MSTRG.1788.1</t>
  </si>
  <si>
    <t>MSTRG.17887.1</t>
  </si>
  <si>
    <t>MSTRG.18691</t>
  </si>
  <si>
    <t>MSTRG.17891.1</t>
  </si>
  <si>
    <t>MSTRG.18713</t>
  </si>
  <si>
    <t>MSTRG.18723</t>
  </si>
  <si>
    <t>MSTRG.17905.1</t>
  </si>
  <si>
    <t>MSTRG.17908.1</t>
  </si>
  <si>
    <t>MSTRG.18726</t>
  </si>
  <si>
    <t>MSTRG.17908.2</t>
  </si>
  <si>
    <t>MSTRG.18735</t>
  </si>
  <si>
    <t>MSTRG.17908.3</t>
  </si>
  <si>
    <t>MSTRG.18737</t>
  </si>
  <si>
    <t>MSTRG.17909.1</t>
  </si>
  <si>
    <t>MSTRG.17911.2</t>
  </si>
  <si>
    <t>MSTRG.18757</t>
  </si>
  <si>
    <t>MSTRG.1793.1</t>
  </si>
  <si>
    <t>MSTRG.17943.1</t>
  </si>
  <si>
    <t>MSTRG.18766</t>
  </si>
  <si>
    <t>MSTRG.17958.1</t>
  </si>
  <si>
    <t>MSTRG.17959.1</t>
  </si>
  <si>
    <t>MSTRG.18771</t>
  </si>
  <si>
    <t>MSTRG.17965.13</t>
  </si>
  <si>
    <t>MSTRG.17975.1</t>
  </si>
  <si>
    <t>MSTRG.17977.2</t>
  </si>
  <si>
    <t>MSTRG.18789</t>
  </si>
  <si>
    <t>MSTRG.18862</t>
  </si>
  <si>
    <t>MSTRG.18903</t>
  </si>
  <si>
    <t>MSTRG.1801.1</t>
  </si>
  <si>
    <t>MSTRG.18969</t>
  </si>
  <si>
    <t>MSTRG.19073</t>
  </si>
  <si>
    <t>MSTRG.19087</t>
  </si>
  <si>
    <t>MSTRG.19123</t>
  </si>
  <si>
    <t>MSTRG.18041.1</t>
  </si>
  <si>
    <t>MSTRG.19165</t>
  </si>
  <si>
    <t>MSTRG.18046.1</t>
  </si>
  <si>
    <t>MSTRG.18080.1</t>
  </si>
  <si>
    <t>MSTRG.19179</t>
  </si>
  <si>
    <t>MSTRG.18083.1</t>
  </si>
  <si>
    <t>MSTRG.18094.1</t>
  </si>
  <si>
    <t>MSTRG.19223</t>
  </si>
  <si>
    <t>MSTRG.18146.2</t>
  </si>
  <si>
    <t>MSTRG.19229</t>
  </si>
  <si>
    <t>MSTRG.18178.1</t>
  </si>
  <si>
    <t>MSTRG.19269</t>
  </si>
  <si>
    <t>MSTRG.1820.1</t>
  </si>
  <si>
    <t>MSTRG.19340</t>
  </si>
  <si>
    <t>MSTRG.19346</t>
  </si>
  <si>
    <t>MSTRG.18299.2</t>
  </si>
  <si>
    <t>MSTRG.18315.1</t>
  </si>
  <si>
    <t>MSTRG.19390</t>
  </si>
  <si>
    <t>MSTRG.19411</t>
  </si>
  <si>
    <t>MSTRG.18343.18</t>
  </si>
  <si>
    <t>MSTRG.19525</t>
  </si>
  <si>
    <t>MSTRG.1836.1</t>
  </si>
  <si>
    <t>MSTRG.19549</t>
  </si>
  <si>
    <t>MSTRG.18364.1</t>
  </si>
  <si>
    <t>MSTRG.19560</t>
  </si>
  <si>
    <t>MSTRG.18467.1</t>
  </si>
  <si>
    <t>MSTRG.19593</t>
  </si>
  <si>
    <t>MSTRG.18556.2</t>
  </si>
  <si>
    <t>MSTRG.18556.3</t>
  </si>
  <si>
    <t>MSTRG.19620</t>
  </si>
  <si>
    <t>MSTRG.18570.1</t>
  </si>
  <si>
    <t>MSTRG.19700</t>
  </si>
  <si>
    <t>MSTRG.18616.4</t>
  </si>
  <si>
    <t>MSTRG.19730</t>
  </si>
  <si>
    <t>MSTRG.18621.1</t>
  </si>
  <si>
    <t>MSTRG.18644.1</t>
  </si>
  <si>
    <t>MSTRG.18657.1</t>
  </si>
  <si>
    <t>MSTRG.19778</t>
  </si>
  <si>
    <t>MSTRG.18661.1</t>
  </si>
  <si>
    <t>MSTRG.18670.2</t>
  </si>
  <si>
    <t>MSTRG.19831</t>
  </si>
  <si>
    <t>MSTRG.18679.2</t>
  </si>
  <si>
    <t>MSTRG.19871</t>
  </si>
  <si>
    <t>MSTRG.19890</t>
  </si>
  <si>
    <t>MSTRG.18691.1</t>
  </si>
  <si>
    <t>MSTRG.19891</t>
  </si>
  <si>
    <t>MSTRG.18713.1</t>
  </si>
  <si>
    <t>MSTRG.18723.1</t>
  </si>
  <si>
    <t>MSTRG.19898</t>
  </si>
  <si>
    <t>MSTRG.19965</t>
  </si>
  <si>
    <t>MSTRG.18726.1</t>
  </si>
  <si>
    <t>MSTRG.19997</t>
  </si>
  <si>
    <t>MSTRG.18735.1</t>
  </si>
  <si>
    <t>MSTRG.20004</t>
  </si>
  <si>
    <t>MSTRG.18737.1</t>
  </si>
  <si>
    <t>MSTRG.20006</t>
  </si>
  <si>
    <t>MSTRG.18754.17</t>
  </si>
  <si>
    <t>MSTRG.18757.1</t>
  </si>
  <si>
    <t>MSTRG.20142</t>
  </si>
  <si>
    <t>MSTRG.18766.1</t>
  </si>
  <si>
    <t>MSTRG.20144</t>
  </si>
  <si>
    <t>MSTRG.20172</t>
  </si>
  <si>
    <t>MSTRG.18771.7</t>
  </si>
  <si>
    <t>MSTRG.20249</t>
  </si>
  <si>
    <t>MSTRG.20288</t>
  </si>
  <si>
    <t>MSTRG.18783.2</t>
  </si>
  <si>
    <t>MSTRG.18789.1</t>
  </si>
  <si>
    <t>MSTRG.1882.1</t>
  </si>
  <si>
    <t>MSTRG.18862.1</t>
  </si>
  <si>
    <t>MSTRG.20412</t>
  </si>
  <si>
    <t>MSTRG.18903.1</t>
  </si>
  <si>
    <t>MSTRG.20431</t>
  </si>
  <si>
    <t>MSTRG.18903.2</t>
  </si>
  <si>
    <t>MSTRG.20438</t>
  </si>
  <si>
    <t>MSTRG.20449</t>
  </si>
  <si>
    <t>MSTRG.20458</t>
  </si>
  <si>
    <t>MSTRG.18969.1</t>
  </si>
  <si>
    <t>MSTRG.20497</t>
  </si>
  <si>
    <t>MSTRG.20537</t>
  </si>
  <si>
    <t>MSTRG.19073.1</t>
  </si>
  <si>
    <t>MSTRG.20555</t>
  </si>
  <si>
    <t>MSTRG.19087.1</t>
  </si>
  <si>
    <t>MSTRG.20558</t>
  </si>
  <si>
    <t>MSTRG.19123.2</t>
  </si>
  <si>
    <t>MSTRG.1914.1</t>
  </si>
  <si>
    <t>MSTRG.19165.1</t>
  </si>
  <si>
    <t>MSTRG.19170.6</t>
  </si>
  <si>
    <t>MSTRG.19179.1</t>
  </si>
  <si>
    <t>MSTRG.20632</t>
  </si>
  <si>
    <t>MSTRG.20698</t>
  </si>
  <si>
    <t>MSTRG.19223.1</t>
  </si>
  <si>
    <t>MSTRG.19229.1</t>
  </si>
  <si>
    <t>MSTRG.19269.1</t>
  </si>
  <si>
    <t>MSTRG.1934.1</t>
  </si>
  <si>
    <t>MSTRG.20767</t>
  </si>
  <si>
    <t>MSTRG.19340.2</t>
  </si>
  <si>
    <t>MSTRG.20787</t>
  </si>
  <si>
    <t>MSTRG.19346.1</t>
  </si>
  <si>
    <t>MSTRG.20795</t>
  </si>
  <si>
    <t>MSTRG.20811</t>
  </si>
  <si>
    <t>MSTRG.19390.1</t>
  </si>
  <si>
    <t>MSTRG.19411.2</t>
  </si>
  <si>
    <t>MSTRG.19525.1</t>
  </si>
  <si>
    <t>MSTRG.19549.1</t>
  </si>
  <si>
    <t>MSTRG.20838</t>
  </si>
  <si>
    <t>MSTRG.19560.1</t>
  </si>
  <si>
    <t>MSTRG.20839</t>
  </si>
  <si>
    <t>MSTRG.19593.1</t>
  </si>
  <si>
    <t>MSTRG.20850</t>
  </si>
  <si>
    <t>MSTRG.20854</t>
  </si>
  <si>
    <t>MSTRG.19620.1</t>
  </si>
  <si>
    <t>MSTRG.20855</t>
  </si>
  <si>
    <t>MSTRG.20856</t>
  </si>
  <si>
    <t>MSTRG.19700.1</t>
  </si>
  <si>
    <t>MSTRG.20865</t>
  </si>
  <si>
    <t>MSTRG.19730.1</t>
  </si>
  <si>
    <t>MSTRG.20873</t>
  </si>
  <si>
    <t>MSTRG.20926</t>
  </si>
  <si>
    <t>MSTRG.20927</t>
  </si>
  <si>
    <t>MSTRG.19778.1</t>
  </si>
  <si>
    <t>MSTRG.19801.2</t>
  </si>
  <si>
    <t>MSTRG.20957</t>
  </si>
  <si>
    <t>MSTRG.20962</t>
  </si>
  <si>
    <t>MSTRG.19831.1</t>
  </si>
  <si>
    <t>MSTRG.19871.1</t>
  </si>
  <si>
    <t>MSTRG.19890.1</t>
  </si>
  <si>
    <t>MSTRG.21102</t>
  </si>
  <si>
    <t>MSTRG.19891.1</t>
  </si>
  <si>
    <t>MSTRG.19892.12</t>
  </si>
  <si>
    <t>MSTRG.19898.1</t>
  </si>
  <si>
    <t>MSTRG.19965.1</t>
  </si>
  <si>
    <t>MSTRG.21162</t>
  </si>
  <si>
    <t>MSTRG.19997.13</t>
  </si>
  <si>
    <t>MSTRG.21171</t>
  </si>
  <si>
    <t>MSTRG.20004.1</t>
  </si>
  <si>
    <t>MSTRG.20006.1</t>
  </si>
  <si>
    <t>MSTRG.21236</t>
  </si>
  <si>
    <t>MSTRG.20142.1</t>
  </si>
  <si>
    <t>MSTRG.20144.1</t>
  </si>
  <si>
    <t>MSTRG.21322</t>
  </si>
  <si>
    <t>MSTRG.20172.1</t>
  </si>
  <si>
    <t>MSTRG.21332</t>
  </si>
  <si>
    <t>MSTRG.20181.1</t>
  </si>
  <si>
    <t>MSTRG.21369</t>
  </si>
  <si>
    <t>MSTRG.20249.1</t>
  </si>
  <si>
    <t>MSTRG.21453</t>
  </si>
  <si>
    <t>MSTRG.20288.1</t>
  </si>
  <si>
    <t>MSTRG.21532</t>
  </si>
  <si>
    <t>MSTRG.21731</t>
  </si>
  <si>
    <t>MSTRG.21742</t>
  </si>
  <si>
    <t>MSTRG.20392.1</t>
  </si>
  <si>
    <t>MSTRG.20412.23</t>
  </si>
  <si>
    <t>MSTRG.20431.1</t>
  </si>
  <si>
    <t>MSTRG.20438.1</t>
  </si>
  <si>
    <t>MSTRG.20449.1</t>
  </si>
  <si>
    <t>MSTRG.21872</t>
  </si>
  <si>
    <t>MSTRG.20458.1</t>
  </si>
  <si>
    <t>MSTRG.21882</t>
  </si>
  <si>
    <t>MSTRG.21883</t>
  </si>
  <si>
    <t>MSTRG.20497.1</t>
  </si>
  <si>
    <t>MSTRG.20537.1</t>
  </si>
  <si>
    <t>MSTRG.21887</t>
  </si>
  <si>
    <t>MSTRG.20555.1</t>
  </si>
  <si>
    <t>MSTRG.21890</t>
  </si>
  <si>
    <t>MSTRG.20558.1</t>
  </si>
  <si>
    <t>MSTRG.21904</t>
  </si>
  <si>
    <t>MSTRG.21945</t>
  </si>
  <si>
    <t>MSTRG.21980</t>
  </si>
  <si>
    <t>MSTRG.20632.2</t>
  </si>
  <si>
    <t>MSTRG.22020</t>
  </si>
  <si>
    <t>MSTRG.20698.1</t>
  </si>
  <si>
    <t>MSTRG.22024</t>
  </si>
  <si>
    <t>MSTRG.221.1</t>
  </si>
  <si>
    <t>MSTRG.221.2</t>
  </si>
  <si>
    <t>MSTRG.20767.1</t>
  </si>
  <si>
    <t>MSTRG.221.3</t>
  </si>
  <si>
    <t>MSTRG.20767.2</t>
  </si>
  <si>
    <t>MSTRG.221.4</t>
  </si>
  <si>
    <t>MSTRG.20787.1</t>
  </si>
  <si>
    <t>MSTRG.221.5</t>
  </si>
  <si>
    <t>MSTRG.20795.1</t>
  </si>
  <si>
    <t>MSTRG.221.6</t>
  </si>
  <si>
    <t>MSTRG.20811.1</t>
  </si>
  <si>
    <t>MSTRG.22122</t>
  </si>
  <si>
    <t>MSTRG.22135</t>
  </si>
  <si>
    <t>MSTRG.22187</t>
  </si>
  <si>
    <t>MSTRG.22190</t>
  </si>
  <si>
    <t>MSTRG.22191</t>
  </si>
  <si>
    <t>MSTRG.20837.3</t>
  </si>
  <si>
    <t>MSTRG.22194</t>
  </si>
  <si>
    <t>MSTRG.20838.1</t>
  </si>
  <si>
    <t>MSTRG.20838.2</t>
  </si>
  <si>
    <t>MSTRG.20839.1</t>
  </si>
  <si>
    <t>MSTRG.20850.1</t>
  </si>
  <si>
    <t>MSTRG.22341</t>
  </si>
  <si>
    <t>MSTRG.20854.1</t>
  </si>
  <si>
    <t>MSTRG.22344</t>
  </si>
  <si>
    <t>MSTRG.20854.2</t>
  </si>
  <si>
    <t>MSTRG.22381</t>
  </si>
  <si>
    <t>MSTRG.20855.1</t>
  </si>
  <si>
    <t>MSTRG.22424</t>
  </si>
  <si>
    <t>MSTRG.20856.1</t>
  </si>
  <si>
    <t>MSTRG.20856.2</t>
  </si>
  <si>
    <t>MSTRG.20856.8</t>
  </si>
  <si>
    <t>MSTRG.20865.1</t>
  </si>
  <si>
    <t>MSTRG.22461</t>
  </si>
  <si>
    <t>MSTRG.2087.1</t>
  </si>
  <si>
    <t>MSTRG.22462</t>
  </si>
  <si>
    <t>MSTRG.20873.1</t>
  </si>
  <si>
    <t>MSTRG.22477</t>
  </si>
  <si>
    <t>MSTRG.22511</t>
  </si>
  <si>
    <t>MSTRG.20877.2</t>
  </si>
  <si>
    <t>MSTRG.22521</t>
  </si>
  <si>
    <t>MSTRG.22529</t>
  </si>
  <si>
    <t>MSTRG.22538</t>
  </si>
  <si>
    <t>MSTRG.22588</t>
  </si>
  <si>
    <t>MSTRG.20926.2</t>
  </si>
  <si>
    <t>MSTRG.22592</t>
  </si>
  <si>
    <t>MSTRG.20927.1</t>
  </si>
  <si>
    <t>MSTRG.22609</t>
  </si>
  <si>
    <t>MSTRG.22610</t>
  </si>
  <si>
    <t>MSTRG.20957.3</t>
  </si>
  <si>
    <t>MSTRG.22614</t>
  </si>
  <si>
    <t>MSTRG.20962.1</t>
  </si>
  <si>
    <t>MSTRG.22617</t>
  </si>
  <si>
    <t>MSTRG.20962.2</t>
  </si>
  <si>
    <t>MSTRG.22642</t>
  </si>
  <si>
    <t>MSTRG.2104.1</t>
  </si>
  <si>
    <t>MSTRG.22683</t>
  </si>
  <si>
    <t>MSTRG.21102.1</t>
  </si>
  <si>
    <t>MSTRG.22703</t>
  </si>
  <si>
    <t>MSTRG.22743</t>
  </si>
  <si>
    <t>MSTRG.22744</t>
  </si>
  <si>
    <t>MSTRG.2114.1</t>
  </si>
  <si>
    <t>MSTRG.22756</t>
  </si>
  <si>
    <t>MSTRG.21162.1</t>
  </si>
  <si>
    <t>MSTRG.22768</t>
  </si>
  <si>
    <t>MSTRG.21171.5</t>
  </si>
  <si>
    <t>MSTRG.21233.10</t>
  </si>
  <si>
    <t>MSTRG.22901</t>
  </si>
  <si>
    <t>MSTRG.22910</t>
  </si>
  <si>
    <t>MSTRG.21236.1</t>
  </si>
  <si>
    <t>MSTRG.22919</t>
  </si>
  <si>
    <t>MSTRG.2130.1</t>
  </si>
  <si>
    <t>MSTRG.21322.1</t>
  </si>
  <si>
    <t>MSTRG.21332.1</t>
  </si>
  <si>
    <t>MSTRG.22959</t>
  </si>
  <si>
    <t>MSTRG.21369.1</t>
  </si>
  <si>
    <t>MSTRG.22992</t>
  </si>
  <si>
    <t>MSTRG.21453.1</t>
  </si>
  <si>
    <t>MSTRG.21532.6</t>
  </si>
  <si>
    <t>MSTRG.23074</t>
  </si>
  <si>
    <t>MSTRG.23086</t>
  </si>
  <si>
    <t>MSTRG.21731.1</t>
  </si>
  <si>
    <t>MSTRG.21741.5</t>
  </si>
  <si>
    <t>MSTRG.23113</t>
  </si>
  <si>
    <t>MSTRG.21742.1</t>
  </si>
  <si>
    <t>MSTRG.23137</t>
  </si>
  <si>
    <t>MSTRG.23149</t>
  </si>
  <si>
    <t>MSTRG.23200</t>
  </si>
  <si>
    <t>MSTRG.23239</t>
  </si>
  <si>
    <t>MSTRG.21872.1</t>
  </si>
  <si>
    <t>MSTRG.23248</t>
  </si>
  <si>
    <t>MSTRG.21882.2</t>
  </si>
  <si>
    <t>MSTRG.21882.6</t>
  </si>
  <si>
    <t>MSTRG.21882.8</t>
  </si>
  <si>
    <t>MSTRG.21882.9</t>
  </si>
  <si>
    <t>MSTRG.23339</t>
  </si>
  <si>
    <t>MSTRG.21883.1</t>
  </si>
  <si>
    <t>MSTRG.23374</t>
  </si>
  <si>
    <t>MSTRG.21883.2</t>
  </si>
  <si>
    <t>MSTRG.21887.1</t>
  </si>
  <si>
    <t>MSTRG.21890.1</t>
  </si>
  <si>
    <t>MSTRG.23432</t>
  </si>
  <si>
    <t>MSTRG.21904.1</t>
  </si>
  <si>
    <t>MSTRG.23454</t>
  </si>
  <si>
    <t>MSTRG.21904.2</t>
  </si>
  <si>
    <t>MSTRG.23457</t>
  </si>
  <si>
    <t>MSTRG.2194.1</t>
  </si>
  <si>
    <t>MSTRG.23465</t>
  </si>
  <si>
    <t>MSTRG.2194.10</t>
  </si>
  <si>
    <t>MSTRG.21945.1</t>
  </si>
  <si>
    <t>MSTRG.23482</t>
  </si>
  <si>
    <t>MSTRG.21980.4</t>
  </si>
  <si>
    <t>MSTRG.2201.1</t>
  </si>
  <si>
    <t>MSTRG.23551</t>
  </si>
  <si>
    <t>MSTRG.2202.1</t>
  </si>
  <si>
    <t>MSTRG.23562</t>
  </si>
  <si>
    <t>MSTRG.22020.2</t>
  </si>
  <si>
    <t>MSTRG.22020.3</t>
  </si>
  <si>
    <t>MSTRG.23572</t>
  </si>
  <si>
    <t>MSTRG.22024.1</t>
  </si>
  <si>
    <t>MSTRG.23578</t>
  </si>
  <si>
    <t>MSTRG.23579</t>
  </si>
  <si>
    <t>MSTRG.23685</t>
  </si>
  <si>
    <t>MSTRG.23697</t>
  </si>
  <si>
    <t>MSTRG.23709</t>
  </si>
  <si>
    <t>MSTRG.23715</t>
  </si>
  <si>
    <t>MSTRG.22122.1</t>
  </si>
  <si>
    <t>MSTRG.23747</t>
  </si>
  <si>
    <t>MSTRG.22135.2</t>
  </si>
  <si>
    <t>MSTRG.23751</t>
  </si>
  <si>
    <t>MSTRG.22187.1</t>
  </si>
  <si>
    <t>MSTRG.22190.2</t>
  </si>
  <si>
    <t>MSTRG.23761</t>
  </si>
  <si>
    <t>MSTRG.22191.1</t>
  </si>
  <si>
    <t>MSTRG.22194.1</t>
  </si>
  <si>
    <t>MSTRG.23795</t>
  </si>
  <si>
    <t>MSTRG.23799</t>
  </si>
  <si>
    <t>MSTRG.2233.2</t>
  </si>
  <si>
    <t>MSTRG.22341.1</t>
  </si>
  <si>
    <t>MSTRG.22344.1</t>
  </si>
  <si>
    <t>MSTRG.22381.1</t>
  </si>
  <si>
    <t>MSTRG.22424.1</t>
  </si>
  <si>
    <t>MSTRG.23845</t>
  </si>
  <si>
    <t>MSTRG.2243.14</t>
  </si>
  <si>
    <t>MSTRG.23846</t>
  </si>
  <si>
    <t>MSTRG.22453.2</t>
  </si>
  <si>
    <t>MSTRG.22461.1</t>
  </si>
  <si>
    <t>MSTRG.22461.2</t>
  </si>
  <si>
    <t>MSTRG.22462.1</t>
  </si>
  <si>
    <t>MSTRG.22477.1</t>
  </si>
  <si>
    <t>MSTRG.23955</t>
  </si>
  <si>
    <t>MSTRG.22511.1</t>
  </si>
  <si>
    <t>MSTRG.23969</t>
  </si>
  <si>
    <t>MSTRG.22521.1</t>
  </si>
  <si>
    <t>MSTRG.23972</t>
  </si>
  <si>
    <t>MSTRG.22529.1</t>
  </si>
  <si>
    <t>MSTRG.22538.5</t>
  </si>
  <si>
    <t>MSTRG.23984</t>
  </si>
  <si>
    <t>MSTRG.22588.1</t>
  </si>
  <si>
    <t>MSTRG.23995</t>
  </si>
  <si>
    <t>MSTRG.22592.1</t>
  </si>
  <si>
    <t>MSTRG.22609.2</t>
  </si>
  <si>
    <t>MSTRG.24013</t>
  </si>
  <si>
    <t>MSTRG.22610.1</t>
  </si>
  <si>
    <t>MSTRG.22614.1</t>
  </si>
  <si>
    <t>MSTRG.24032</t>
  </si>
  <si>
    <t>MSTRG.22614.2</t>
  </si>
  <si>
    <t>MSTRG.22617.1</t>
  </si>
  <si>
    <t>MSTRG.24090</t>
  </si>
  <si>
    <t>MSTRG.22642.4</t>
  </si>
  <si>
    <t>MSTRG.22683.1</t>
  </si>
  <si>
    <t>MSTRG.24137</t>
  </si>
  <si>
    <t>MSTRG.22703.1</t>
  </si>
  <si>
    <t>MSTRG.24141</t>
  </si>
  <si>
    <t>MSTRG.22743.1</t>
  </si>
  <si>
    <t>MSTRG.24170</t>
  </si>
  <si>
    <t>MSTRG.22744.1</t>
  </si>
  <si>
    <t>MSTRG.22756.2</t>
  </si>
  <si>
    <t>MSTRG.22768.1</t>
  </si>
  <si>
    <t>MSTRG.24225</t>
  </si>
  <si>
    <t>MSTRG.2280.1</t>
  </si>
  <si>
    <t>MSTRG.22901.1</t>
  </si>
  <si>
    <t>MSTRG.24232</t>
  </si>
  <si>
    <t>MSTRG.22910.1</t>
  </si>
  <si>
    <t>MSTRG.24235</t>
  </si>
  <si>
    <t>MSTRG.24240</t>
  </si>
  <si>
    <t>MSTRG.22919.1</t>
  </si>
  <si>
    <t>MSTRG.24243</t>
  </si>
  <si>
    <t>MSTRG.24244</t>
  </si>
  <si>
    <t>MSTRG.24274</t>
  </si>
  <si>
    <t>MSTRG.22959.1</t>
  </si>
  <si>
    <t>MSTRG.24278</t>
  </si>
  <si>
    <t>MSTRG.22992.1</t>
  </si>
  <si>
    <t>MSTRG.24312</t>
  </si>
  <si>
    <t>MSTRG.24324</t>
  </si>
  <si>
    <t>MSTRG.2307.1</t>
  </si>
  <si>
    <t>MSTRG.24327</t>
  </si>
  <si>
    <t>MSTRG.23074.1</t>
  </si>
  <si>
    <t>MSTRG.23086.1</t>
  </si>
  <si>
    <t>MSTRG.2310.1</t>
  </si>
  <si>
    <t>MSTRG.24358</t>
  </si>
  <si>
    <t>MSTRG.2310.2</t>
  </si>
  <si>
    <t>MSTRG.24364</t>
  </si>
  <si>
    <t>MSTRG.23113.1</t>
  </si>
  <si>
    <t>MSTRG.24391</t>
  </si>
  <si>
    <t>MSTRG.23137.1</t>
  </si>
  <si>
    <t>MSTRG.23149.1</t>
  </si>
  <si>
    <t>MSTRG.244.2</t>
  </si>
  <si>
    <t>MSTRG.24413</t>
  </si>
  <si>
    <t>MSTRG.23200.1</t>
  </si>
  <si>
    <t>MSTRG.24478</t>
  </si>
  <si>
    <t>MSTRG.24484</t>
  </si>
  <si>
    <t>MSTRG.23239.1</t>
  </si>
  <si>
    <t>MSTRG.23248.1</t>
  </si>
  <si>
    <t>MSTRG.24603</t>
  </si>
  <si>
    <t>MSTRG.24802</t>
  </si>
  <si>
    <t>MSTRG.2329.1</t>
  </si>
  <si>
    <t>MSTRG.23339.1</t>
  </si>
  <si>
    <t>MSTRG.23374.1</t>
  </si>
  <si>
    <t>MSTRG.2340.2</t>
  </si>
  <si>
    <t>MSTRG.24951</t>
  </si>
  <si>
    <t>MSTRG.23432.5</t>
  </si>
  <si>
    <t>MSTRG.25026</t>
  </si>
  <si>
    <t>MSTRG.23454.1</t>
  </si>
  <si>
    <t>MSTRG.25051</t>
  </si>
  <si>
    <t>MSTRG.23457.1</t>
  </si>
  <si>
    <t>MSTRG.25074</t>
  </si>
  <si>
    <t>MSTRG.23465.2</t>
  </si>
  <si>
    <t>MSTRG.25177</t>
  </si>
  <si>
    <t>MSTRG.25199</t>
  </si>
  <si>
    <t>MSTRG.23482.1</t>
  </si>
  <si>
    <t>MSTRG.25258</t>
  </si>
  <si>
    <t>MSTRG.23551.1</t>
  </si>
  <si>
    <t>MSTRG.23562.2</t>
  </si>
  <si>
    <t>MSTRG.25300</t>
  </si>
  <si>
    <t>MSTRG.25319</t>
  </si>
  <si>
    <t>MSTRG.23572.1</t>
  </si>
  <si>
    <t>MSTRG.25331</t>
  </si>
  <si>
    <t>MSTRG.23578.1</t>
  </si>
  <si>
    <t>MSTRG.23579.1</t>
  </si>
  <si>
    <t>MSTRG.25379</t>
  </si>
  <si>
    <t>MSTRG.25380</t>
  </si>
  <si>
    <t>MSTRG.23685.1</t>
  </si>
  <si>
    <t>MSTRG.23697.1</t>
  </si>
  <si>
    <t>MSTRG.23709.1</t>
  </si>
  <si>
    <t>MSTRG.25422</t>
  </si>
  <si>
    <t>MSTRG.23715.1</t>
  </si>
  <si>
    <t>MSTRG.23747.9</t>
  </si>
  <si>
    <t>MSTRG.23751.1</t>
  </si>
  <si>
    <t>MSTRG.23761.1</t>
  </si>
  <si>
    <t>MSTRG.25502</t>
  </si>
  <si>
    <t>MSTRG.25527</t>
  </si>
  <si>
    <t>MSTRG.23795.1</t>
  </si>
  <si>
    <t>MSTRG.23799.1</t>
  </si>
  <si>
    <t>MSTRG.25537</t>
  </si>
  <si>
    <t>MSTRG.256.1</t>
  </si>
  <si>
    <t>MSTRG.23845.1</t>
  </si>
  <si>
    <t>MSTRG.25712</t>
  </si>
  <si>
    <t>MSTRG.23846.1</t>
  </si>
  <si>
    <t>MSTRG.25758</t>
  </si>
  <si>
    <t>MSTRG.25763</t>
  </si>
  <si>
    <t>MSTRG.25767</t>
  </si>
  <si>
    <t>MSTRG.23955.2</t>
  </si>
  <si>
    <t>MSTRG.25821</t>
  </si>
  <si>
    <t>MSTRG.23955.3</t>
  </si>
  <si>
    <t>MSTRG.25832</t>
  </si>
  <si>
    <t>MSTRG.23969.1</t>
  </si>
  <si>
    <t>MSTRG.25857</t>
  </si>
  <si>
    <t>MSTRG.23972.1</t>
  </si>
  <si>
    <t>MSTRG.23984.1</t>
  </si>
  <si>
    <t>MSTRG.23995.1</t>
  </si>
  <si>
    <t>MSTRG.24013.1</t>
  </si>
  <si>
    <t>MSTRG.24013.2</t>
  </si>
  <si>
    <t>MSTRG.25971</t>
  </si>
  <si>
    <t>MSTRG.25980</t>
  </si>
  <si>
    <t>MSTRG.24032.1</t>
  </si>
  <si>
    <t>MSTRG.26001</t>
  </si>
  <si>
    <t>MSTRG.24039.2</t>
  </si>
  <si>
    <t>MSTRG.26008</t>
  </si>
  <si>
    <t>MSTRG.24090.7</t>
  </si>
  <si>
    <t>MSTRG.26047</t>
  </si>
  <si>
    <t>MSTRG.24137.1</t>
  </si>
  <si>
    <t>MSTRG.26114</t>
  </si>
  <si>
    <t>MSTRG.24141.1</t>
  </si>
  <si>
    <t>MSTRG.26174</t>
  </si>
  <si>
    <t>MSTRG.24170.1</t>
  </si>
  <si>
    <t>MSTRG.26199</t>
  </si>
  <si>
    <t>MSTRG.2419.1</t>
  </si>
  <si>
    <t>MSTRG.26226</t>
  </si>
  <si>
    <t>MSTRG.26268</t>
  </si>
  <si>
    <t>MSTRG.24225.1</t>
  </si>
  <si>
    <t>MSTRG.26272</t>
  </si>
  <si>
    <t>MSTRG.26295</t>
  </si>
  <si>
    <t>MSTRG.24232.1</t>
  </si>
  <si>
    <t>MSTRG.26379</t>
  </si>
  <si>
    <t>MSTRG.24232.2</t>
  </si>
  <si>
    <t>MSTRG.24235.1</t>
  </si>
  <si>
    <t>MSTRG.24240.1</t>
  </si>
  <si>
    <t>MSTRG.26420</t>
  </si>
  <si>
    <t>MSTRG.24243.1</t>
  </si>
  <si>
    <t>MSTRG.26441</t>
  </si>
  <si>
    <t>MSTRG.24244.1</t>
  </si>
  <si>
    <t>MSTRG.26443</t>
  </si>
  <si>
    <t>MSTRG.24274.1</t>
  </si>
  <si>
    <t>MSTRG.24278.1</t>
  </si>
  <si>
    <t>MSTRG.26503</t>
  </si>
  <si>
    <t>MSTRG.24312.1</t>
  </si>
  <si>
    <t>MSTRG.26507</t>
  </si>
  <si>
    <t>MSTRG.24324.1</t>
  </si>
  <si>
    <t>MSTRG.26514</t>
  </si>
  <si>
    <t>MSTRG.24327.1</t>
  </si>
  <si>
    <t>MSTRG.24327.2</t>
  </si>
  <si>
    <t>MSTRG.26536</t>
  </si>
  <si>
    <t>MSTRG.26574</t>
  </si>
  <si>
    <t>MSTRG.24358.1</t>
  </si>
  <si>
    <t>MSTRG.26602</t>
  </si>
  <si>
    <t>MSTRG.24364.1</t>
  </si>
  <si>
    <t>MSTRG.26603</t>
  </si>
  <si>
    <t>MSTRG.24391.1</t>
  </si>
  <si>
    <t>MSTRG.26610</t>
  </si>
  <si>
    <t>MSTRG.26654</t>
  </si>
  <si>
    <t>MSTRG.24413.5</t>
  </si>
  <si>
    <t>MSTRG.24413.6</t>
  </si>
  <si>
    <t>MSTRG.24413.7</t>
  </si>
  <si>
    <t>MSTRG.24413.8</t>
  </si>
  <si>
    <t>MSTRG.26738</t>
  </si>
  <si>
    <t>MSTRG.26744</t>
  </si>
  <si>
    <t>MSTRG.24478.1</t>
  </si>
  <si>
    <t>MSTRG.26760</t>
  </si>
  <si>
    <t>MSTRG.24484.1</t>
  </si>
  <si>
    <t>MSTRG.26805</t>
  </si>
  <si>
    <t>MSTRG.24603.1</t>
  </si>
  <si>
    <t>MSTRG.26811</t>
  </si>
  <si>
    <t>MSTRG.2463.1</t>
  </si>
  <si>
    <t>MSTRG.24802.1</t>
  </si>
  <si>
    <t>MSTRG.2488.1</t>
  </si>
  <si>
    <t>MSTRG.2492.1</t>
  </si>
  <si>
    <t>MSTRG.26827</t>
  </si>
  <si>
    <t>MSTRG.26866</t>
  </si>
  <si>
    <t>MSTRG.26870</t>
  </si>
  <si>
    <t>MSTRG.2495.22</t>
  </si>
  <si>
    <t>MSTRG.2495.25</t>
  </si>
  <si>
    <t>MSTRG.27005</t>
  </si>
  <si>
    <t>MSTRG.24951.1</t>
  </si>
  <si>
    <t>MSTRG.27039</t>
  </si>
  <si>
    <t>MSTRG.25026.1</t>
  </si>
  <si>
    <t>MSTRG.25051.1</t>
  </si>
  <si>
    <t>MSTRG.25074.1</t>
  </si>
  <si>
    <t>MSTRG.25177.1</t>
  </si>
  <si>
    <t>MSTRG.27117</t>
  </si>
  <si>
    <t>MSTRG.25199.1</t>
  </si>
  <si>
    <t>MSTRG.25258.1</t>
  </si>
  <si>
    <t>MSTRG.27125</t>
  </si>
  <si>
    <t>MSTRG.25300.1</t>
  </si>
  <si>
    <t>MSTRG.27162</t>
  </si>
  <si>
    <t>MSTRG.25319.1</t>
  </si>
  <si>
    <t>MSTRG.27167</t>
  </si>
  <si>
    <t>MSTRG.25331.1</t>
  </si>
  <si>
    <t>MSTRG.25366.2</t>
  </si>
  <si>
    <t>MSTRG.25379.1</t>
  </si>
  <si>
    <t>MSTRG.25379.2</t>
  </si>
  <si>
    <t>MSTRG.27299</t>
  </si>
  <si>
    <t>MSTRG.25380.1</t>
  </si>
  <si>
    <t>MSTRG.273.2</t>
  </si>
  <si>
    <t>MSTRG.27313</t>
  </si>
  <si>
    <t>MSTRG.27318</t>
  </si>
  <si>
    <t>MSTRG.25422.1</t>
  </si>
  <si>
    <t>MSTRG.2549.13</t>
  </si>
  <si>
    <t>MSTRG.27331</t>
  </si>
  <si>
    <t>MSTRG.27361</t>
  </si>
  <si>
    <t>MSTRG.25502.1</t>
  </si>
  <si>
    <t>MSTRG.27388</t>
  </si>
  <si>
    <t>MSTRG.25527.3</t>
  </si>
  <si>
    <t>MSTRG.27434</t>
  </si>
  <si>
    <t>MSTRG.25537.1</t>
  </si>
  <si>
    <t>MSTRG.27502</t>
  </si>
  <si>
    <t>MSTRG.27503</t>
  </si>
  <si>
    <t>MSTRG.27504</t>
  </si>
  <si>
    <t>MSTRG.27509</t>
  </si>
  <si>
    <t>MSTRG.25712.1</t>
  </si>
  <si>
    <t>MSTRG.27514</t>
  </si>
  <si>
    <t>MSTRG.27551</t>
  </si>
  <si>
    <t>MSTRG.25758.1</t>
  </si>
  <si>
    <t>MSTRG.27563</t>
  </si>
  <si>
    <t>MSTRG.27565</t>
  </si>
  <si>
    <t>MSTRG.25763.1</t>
  </si>
  <si>
    <t>MSTRG.25767.1</t>
  </si>
  <si>
    <t>MSTRG.27724</t>
  </si>
  <si>
    <t>MSTRG.27748</t>
  </si>
  <si>
    <t>MSTRG.2582.1</t>
  </si>
  <si>
    <t>MSTRG.27761</t>
  </si>
  <si>
    <t>MSTRG.25821.2</t>
  </si>
  <si>
    <t>MSTRG.27763</t>
  </si>
  <si>
    <t>MSTRG.25832.2</t>
  </si>
  <si>
    <t>MSTRG.27766</t>
  </si>
  <si>
    <t>MSTRG.25857.1</t>
  </si>
  <si>
    <t>MSTRG.27777</t>
  </si>
  <si>
    <t>MSTRG.278.1</t>
  </si>
  <si>
    <t>MSTRG.27864</t>
  </si>
  <si>
    <t>MSTRG.27888</t>
  </si>
  <si>
    <t>MSTRG.27977</t>
  </si>
  <si>
    <t>MSTRG.25971.1</t>
  </si>
  <si>
    <t>MSTRG.25980.1</t>
  </si>
  <si>
    <t>MSTRG.28012</t>
  </si>
  <si>
    <t>MSTRG.26001.1</t>
  </si>
  <si>
    <t>MSTRG.28033</t>
  </si>
  <si>
    <t>MSTRG.26008.1</t>
  </si>
  <si>
    <t>MSTRG.28046</t>
  </si>
  <si>
    <t>MSTRG.28081</t>
  </si>
  <si>
    <t>MSTRG.28082</t>
  </si>
  <si>
    <t>MSTRG.26047.1</t>
  </si>
  <si>
    <t>MSTRG.28095</t>
  </si>
  <si>
    <t>MSTRG.26114.1</t>
  </si>
  <si>
    <t>MSTRG.28103</t>
  </si>
  <si>
    <t>MSTRG.26174.6</t>
  </si>
  <si>
    <t>MSTRG.26199.1</t>
  </si>
  <si>
    <t>MSTRG.26226.1</t>
  </si>
  <si>
    <t>MSTRG.26268.1</t>
  </si>
  <si>
    <t>MSTRG.28137</t>
  </si>
  <si>
    <t>MSTRG.26272.1</t>
  </si>
  <si>
    <t>MSTRG.28162</t>
  </si>
  <si>
    <t>MSTRG.26295.1</t>
  </si>
  <si>
    <t>MSTRG.28210</t>
  </si>
  <si>
    <t>MSTRG.26379.1</t>
  </si>
  <si>
    <t>MSTRG.28271</t>
  </si>
  <si>
    <t>MSTRG.28272</t>
  </si>
  <si>
    <t>MSTRG.28274</t>
  </si>
  <si>
    <t>MSTRG.26420.1</t>
  </si>
  <si>
    <t>MSTRG.28275</t>
  </si>
  <si>
    <t>MSTRG.26441.6</t>
  </si>
  <si>
    <t>MSTRG.28309</t>
  </si>
  <si>
    <t>MSTRG.26443.1</t>
  </si>
  <si>
    <t>MSTRG.28377</t>
  </si>
  <si>
    <t>MSTRG.2645.1</t>
  </si>
  <si>
    <t>MSTRG.28429</t>
  </si>
  <si>
    <t>MSTRG.28528</t>
  </si>
  <si>
    <t>MSTRG.26503.1</t>
  </si>
  <si>
    <t>MSTRG.26507.1</t>
  </si>
  <si>
    <t>MSTRG.26514.1</t>
  </si>
  <si>
    <t>MSTRG.28642</t>
  </si>
  <si>
    <t>MSTRG.2652.2</t>
  </si>
  <si>
    <t>MSTRG.28675</t>
  </si>
  <si>
    <t>MSTRG.26536.1</t>
  </si>
  <si>
    <t>MSTRG.28752</t>
  </si>
  <si>
    <t>MSTRG.26536.2</t>
  </si>
  <si>
    <t>MSTRG.28755</t>
  </si>
  <si>
    <t>MSTRG.26574.1</t>
  </si>
  <si>
    <t>MSTRG.28788</t>
  </si>
  <si>
    <t>MSTRG.28811</t>
  </si>
  <si>
    <t>MSTRG.2659.1</t>
  </si>
  <si>
    <t>MSTRG.28821</t>
  </si>
  <si>
    <t>MSTRG.2660.2</t>
  </si>
  <si>
    <t>MSTRG.28822</t>
  </si>
  <si>
    <t>MSTRG.26602.1</t>
  </si>
  <si>
    <t>MSTRG.28824</t>
  </si>
  <si>
    <t>MSTRG.26603.1</t>
  </si>
  <si>
    <t>MSTRG.26610.1</t>
  </si>
  <si>
    <t>MSTRG.26654.1</t>
  </si>
  <si>
    <t>MSTRG.28856</t>
  </si>
  <si>
    <t>MSTRG.28932</t>
  </si>
  <si>
    <t>MSTRG.2671.1</t>
  </si>
  <si>
    <t>MSTRG.28990</t>
  </si>
  <si>
    <t>MSTRG.26716.2</t>
  </si>
  <si>
    <t>MSTRG.28997</t>
  </si>
  <si>
    <t>MSTRG.26738.2</t>
  </si>
  <si>
    <t>MSTRG.28999</t>
  </si>
  <si>
    <t>MSTRG.26744.1</t>
  </si>
  <si>
    <t>MSTRG.29020</t>
  </si>
  <si>
    <t>MSTRG.26760.1</t>
  </si>
  <si>
    <t>MSTRG.29107</t>
  </si>
  <si>
    <t>MSTRG.29185</t>
  </si>
  <si>
    <t>MSTRG.26805.1</t>
  </si>
  <si>
    <t>MSTRG.26811.1</t>
  </si>
  <si>
    <t>MSTRG.29220</t>
  </si>
  <si>
    <t>MSTRG.29228</t>
  </si>
  <si>
    <t>MSTRG.29234</t>
  </si>
  <si>
    <t>MSTRG.2682.1</t>
  </si>
  <si>
    <t>MSTRG.29237</t>
  </si>
  <si>
    <t>MSTRG.26827.1</t>
  </si>
  <si>
    <t>MSTRG.2684.1</t>
  </si>
  <si>
    <t>MSTRG.29267</t>
  </si>
  <si>
    <t>MSTRG.26866.3</t>
  </si>
  <si>
    <t>MSTRG.29268</t>
  </si>
  <si>
    <t>MSTRG.26866.4</t>
  </si>
  <si>
    <t>MSTRG.29274</t>
  </si>
  <si>
    <t>MSTRG.26870.1</t>
  </si>
  <si>
    <t>MSTRG.29312</t>
  </si>
  <si>
    <t>MSTRG.29324</t>
  </si>
  <si>
    <t>MSTRG.2697.1</t>
  </si>
  <si>
    <t>MSTRG.29325</t>
  </si>
  <si>
    <t>MSTRG.27005.1</t>
  </si>
  <si>
    <t>MSTRG.29347</t>
  </si>
  <si>
    <t>MSTRG.2703.1</t>
  </si>
  <si>
    <t>MSTRG.29369</t>
  </si>
  <si>
    <t>MSTRG.27039.1</t>
  </si>
  <si>
    <t>MSTRG.29462</t>
  </si>
  <si>
    <t>MSTRG.2704.1</t>
  </si>
  <si>
    <t>MSTRG.29466</t>
  </si>
  <si>
    <t>MSTRG.29492</t>
  </si>
  <si>
    <t>MSTRG.29494</t>
  </si>
  <si>
    <t>MSTRG.27117.1</t>
  </si>
  <si>
    <t>MSTRG.29497</t>
  </si>
  <si>
    <t>MSTRG.29532</t>
  </si>
  <si>
    <t>MSTRG.2712.2</t>
  </si>
  <si>
    <t>MSTRG.27125.1</t>
  </si>
  <si>
    <t>MSTRG.29555</t>
  </si>
  <si>
    <t>MSTRG.27160.2</t>
  </si>
  <si>
    <t>MSTRG.29580</t>
  </si>
  <si>
    <t>MSTRG.27160.3</t>
  </si>
  <si>
    <t>MSTRG.29600</t>
  </si>
  <si>
    <t>MSTRG.27160.4</t>
  </si>
  <si>
    <t>MSTRG.29645</t>
  </si>
  <si>
    <t>MSTRG.29708</t>
  </si>
  <si>
    <t>MSTRG.27162.1</t>
  </si>
  <si>
    <t>MSTRG.29726</t>
  </si>
  <si>
    <t>MSTRG.27167.1</t>
  </si>
  <si>
    <t>MSTRG.29745</t>
  </si>
  <si>
    <t>MSTRG.2718.2</t>
  </si>
  <si>
    <t>MSTRG.29856</t>
  </si>
  <si>
    <t>MSTRG.27217.2</t>
  </si>
  <si>
    <t>MSTRG.29916</t>
  </si>
  <si>
    <t>MSTRG.29960</t>
  </si>
  <si>
    <t>MSTRG.30062</t>
  </si>
  <si>
    <t>MSTRG.30075</t>
  </si>
  <si>
    <t>MSTRG.30153</t>
  </si>
  <si>
    <t>MSTRG.27299.1</t>
  </si>
  <si>
    <t>MSTRG.30164</t>
  </si>
  <si>
    <t>MSTRG.30172</t>
  </si>
  <si>
    <t>MSTRG.27313.1</t>
  </si>
  <si>
    <t>MSTRG.30180</t>
  </si>
  <si>
    <t>MSTRG.27318.2</t>
  </si>
  <si>
    <t>MSTRG.30231</t>
  </si>
  <si>
    <t>MSTRG.30236</t>
  </si>
  <si>
    <t>MSTRG.30238</t>
  </si>
  <si>
    <t>MSTRG.27331.2</t>
  </si>
  <si>
    <t>MSTRG.30244</t>
  </si>
  <si>
    <t>MSTRG.27361.2</t>
  </si>
  <si>
    <t>MSTRG.30251</t>
  </si>
  <si>
    <t>MSTRG.27369.20</t>
  </si>
  <si>
    <t>MSTRG.30277</t>
  </si>
  <si>
    <t>MSTRG.30279</t>
  </si>
  <si>
    <t>MSTRG.27388.1</t>
  </si>
  <si>
    <t>MSTRG.30298</t>
  </si>
  <si>
    <t>MSTRG.27388.10</t>
  </si>
  <si>
    <t>MSTRG.27388.11</t>
  </si>
  <si>
    <t>MSTRG.27388.12</t>
  </si>
  <si>
    <t>MSTRG.27388.13</t>
  </si>
  <si>
    <t>MSTRG.27434.1</t>
  </si>
  <si>
    <t>MSTRG.30345</t>
  </si>
  <si>
    <t>MSTRG.27491.2</t>
  </si>
  <si>
    <t>MSTRG.30401</t>
  </si>
  <si>
    <t>MSTRG.27491.3</t>
  </si>
  <si>
    <t>MSTRG.30416</t>
  </si>
  <si>
    <t>MSTRG.27491.4</t>
  </si>
  <si>
    <t>MSTRG.27502.5</t>
  </si>
  <si>
    <t>MSTRG.30450</t>
  </si>
  <si>
    <t>MSTRG.27502.6</t>
  </si>
  <si>
    <t>MSTRG.30464</t>
  </si>
  <si>
    <t>MSTRG.27503.2</t>
  </si>
  <si>
    <t>MSTRG.30476</t>
  </si>
  <si>
    <t>MSTRG.27504.2</t>
  </si>
  <si>
    <t>MSTRG.30477</t>
  </si>
  <si>
    <t>MSTRG.27509.5</t>
  </si>
  <si>
    <t>MSTRG.30479</t>
  </si>
  <si>
    <t>MSTRG.27509.7</t>
  </si>
  <si>
    <t>MSTRG.30520</t>
  </si>
  <si>
    <t>MSTRG.27509.8</t>
  </si>
  <si>
    <t>MSTRG.27509.9</t>
  </si>
  <si>
    <t>MSTRG.30544</t>
  </si>
  <si>
    <t>MSTRG.27514.1</t>
  </si>
  <si>
    <t>MSTRG.30549</t>
  </si>
  <si>
    <t>MSTRG.27551.3</t>
  </si>
  <si>
    <t>MSTRG.30560</t>
  </si>
  <si>
    <t>MSTRG.27551.4</t>
  </si>
  <si>
    <t>MSTRG.30561</t>
  </si>
  <si>
    <t>MSTRG.27551.7</t>
  </si>
  <si>
    <t>MSTRG.30569</t>
  </si>
  <si>
    <t>MSTRG.27551.8</t>
  </si>
  <si>
    <t>MSTRG.27563.1</t>
  </si>
  <si>
    <t>MSTRG.27565.1</t>
  </si>
  <si>
    <t>MSTRG.2760.2</t>
  </si>
  <si>
    <t>MSTRG.30620</t>
  </si>
  <si>
    <t>MSTRG.30643</t>
  </si>
  <si>
    <t>MSTRG.27724.2</t>
  </si>
  <si>
    <t>MSTRG.27724.3</t>
  </si>
  <si>
    <t>MSTRG.27748.1</t>
  </si>
  <si>
    <t>MSTRG.30706</t>
  </si>
  <si>
    <t>MSTRG.27761.1</t>
  </si>
  <si>
    <t>MSTRG.30707</t>
  </si>
  <si>
    <t>MSTRG.27763.1</t>
  </si>
  <si>
    <t>MSTRG.30718</t>
  </si>
  <si>
    <t>MSTRG.27766.1</t>
  </si>
  <si>
    <t>MSTRG.30734</t>
  </si>
  <si>
    <t>MSTRG.27766.2</t>
  </si>
  <si>
    <t>MSTRG.30736</t>
  </si>
  <si>
    <t>MSTRG.27777.1</t>
  </si>
  <si>
    <t>MSTRG.30748</t>
  </si>
  <si>
    <t>MSTRG.27864.1</t>
  </si>
  <si>
    <t>MSTRG.30829</t>
  </si>
  <si>
    <t>MSTRG.27888.6</t>
  </si>
  <si>
    <t>MSTRG.30838</t>
  </si>
  <si>
    <t>MSTRG.30884</t>
  </si>
  <si>
    <t>MSTRG.27977.1</t>
  </si>
  <si>
    <t>MSTRG.30924</t>
  </si>
  <si>
    <t>MSTRG.30932</t>
  </si>
  <si>
    <t>MSTRG.30966</t>
  </si>
  <si>
    <t>MSTRG.30989</t>
  </si>
  <si>
    <t>MSTRG.28012.1</t>
  </si>
  <si>
    <t>MSTRG.31027</t>
  </si>
  <si>
    <t>MSTRG.28033.1</t>
  </si>
  <si>
    <t>MSTRG.31072</t>
  </si>
  <si>
    <t>MSTRG.28046.1</t>
  </si>
  <si>
    <t>MSTRG.31073</t>
  </si>
  <si>
    <t>MSTRG.28081.1</t>
  </si>
  <si>
    <t>MSTRG.31076</t>
  </si>
  <si>
    <t>MSTRG.28081.2</t>
  </si>
  <si>
    <t>MSTRG.31105</t>
  </si>
  <si>
    <t>MSTRG.28082.1</t>
  </si>
  <si>
    <t>MSTRG.28095.1</t>
  </si>
  <si>
    <t>MSTRG.31149</t>
  </si>
  <si>
    <t>MSTRG.28103.54</t>
  </si>
  <si>
    <t>MSTRG.2813.1</t>
  </si>
  <si>
    <t>MSTRG.31267</t>
  </si>
  <si>
    <t>MSTRG.28137.1</t>
  </si>
  <si>
    <t>MSTRG.31283</t>
  </si>
  <si>
    <t>MSTRG.28162.1</t>
  </si>
  <si>
    <t>MSTRG.28162.2</t>
  </si>
  <si>
    <t>MSTRG.28162.3</t>
  </si>
  <si>
    <t>MSTRG.28210.1</t>
  </si>
  <si>
    <t>MSTRG.31295</t>
  </si>
  <si>
    <t>MSTRG.28271.1</t>
  </si>
  <si>
    <t>MSTRG.31300</t>
  </si>
  <si>
    <t>MSTRG.28272.1</t>
  </si>
  <si>
    <t>MSTRG.31305</t>
  </si>
  <si>
    <t>MSTRG.28274.1</t>
  </si>
  <si>
    <t>MSTRG.31322</t>
  </si>
  <si>
    <t>MSTRG.28275.1</t>
  </si>
  <si>
    <t>MSTRG.31323</t>
  </si>
  <si>
    <t>MSTRG.28309.1</t>
  </si>
  <si>
    <t>MSTRG.28377.1</t>
  </si>
  <si>
    <t>MSTRG.28429.1</t>
  </si>
  <si>
    <t>MSTRG.31362</t>
  </si>
  <si>
    <t>MSTRG.28528.1</t>
  </si>
  <si>
    <t>MSTRG.31367</t>
  </si>
  <si>
    <t>MSTRG.31416</t>
  </si>
  <si>
    <t>MSTRG.31418</t>
  </si>
  <si>
    <t>MSTRG.28642.1</t>
  </si>
  <si>
    <t>MSTRG.28675.1</t>
  </si>
  <si>
    <t>MSTRG.31547</t>
  </si>
  <si>
    <t>MSTRG.28752.1</t>
  </si>
  <si>
    <t>MSTRG.28755.1</t>
  </si>
  <si>
    <t>MSTRG.31553</t>
  </si>
  <si>
    <t>MSTRG.28788.1</t>
  </si>
  <si>
    <t>MSTRG.31556</t>
  </si>
  <si>
    <t>MSTRG.28811.1</t>
  </si>
  <si>
    <t>MSTRG.31582</t>
  </si>
  <si>
    <t>MSTRG.28821.1</t>
  </si>
  <si>
    <t>MSTRG.28822.1</t>
  </si>
  <si>
    <t>MSTRG.31599</t>
  </si>
  <si>
    <t>MSTRG.28824.1</t>
  </si>
  <si>
    <t>MSTRG.31614</t>
  </si>
  <si>
    <t>MSTRG.31618</t>
  </si>
  <si>
    <t>MSTRG.2883.1</t>
  </si>
  <si>
    <t>MSTRG.31636</t>
  </si>
  <si>
    <t>MSTRG.28856.1</t>
  </si>
  <si>
    <t>MSTRG.31639</t>
  </si>
  <si>
    <t>MSTRG.31641</t>
  </si>
  <si>
    <t>MSTRG.31642</t>
  </si>
  <si>
    <t>MSTRG.31659</t>
  </si>
  <si>
    <t>MSTRG.31671</t>
  </si>
  <si>
    <t>MSTRG.28932.1</t>
  </si>
  <si>
    <t>MSTRG.31700</t>
  </si>
  <si>
    <t>MSTRG.31701</t>
  </si>
  <si>
    <t>MSTRG.31726</t>
  </si>
  <si>
    <t>MSTRG.28990.1</t>
  </si>
  <si>
    <t>MSTRG.31727</t>
  </si>
  <si>
    <t>MSTRG.28997.1</t>
  </si>
  <si>
    <t>MSTRG.31728</t>
  </si>
  <si>
    <t>MSTRG.28999.1</t>
  </si>
  <si>
    <t>MSTRG.31765</t>
  </si>
  <si>
    <t>MSTRG.29020.1</t>
  </si>
  <si>
    <t>MSTRG.31811</t>
  </si>
  <si>
    <t>MSTRG.29107.1</t>
  </si>
  <si>
    <t>MSTRG.31829</t>
  </si>
  <si>
    <t>MSTRG.29185.1</t>
  </si>
  <si>
    <t>MSTRG.31839</t>
  </si>
  <si>
    <t>MSTRG.29187.2</t>
  </si>
  <si>
    <t>MSTRG.31842</t>
  </si>
  <si>
    <t>MSTRG.29187.3</t>
  </si>
  <si>
    <t>MSTRG.31843</t>
  </si>
  <si>
    <t>MSTRG.29187.4</t>
  </si>
  <si>
    <t>MSTRG.31846</t>
  </si>
  <si>
    <t>MSTRG.29187.5</t>
  </si>
  <si>
    <t>MSTRG.31855</t>
  </si>
  <si>
    <t>MSTRG.29187.6</t>
  </si>
  <si>
    <t>MSTRG.31888</t>
  </si>
  <si>
    <t>MSTRG.29187.7</t>
  </si>
  <si>
    <t>MSTRG.31983</t>
  </si>
  <si>
    <t>MSTRG.29220.1</t>
  </si>
  <si>
    <t>MSTRG.29228.1</t>
  </si>
  <si>
    <t>MSTRG.31997</t>
  </si>
  <si>
    <t>MSTRG.29234.1</t>
  </si>
  <si>
    <t>MSTRG.32018</t>
  </si>
  <si>
    <t>MSTRG.29237.1</t>
  </si>
  <si>
    <t>MSTRG.32030</t>
  </si>
  <si>
    <t>MSTRG.29237.2</t>
  </si>
  <si>
    <t>MSTRG.32031</t>
  </si>
  <si>
    <t>MSTRG.32037</t>
  </si>
  <si>
    <t>MSTRG.29267.1</t>
  </si>
  <si>
    <t>MSTRG.32083</t>
  </si>
  <si>
    <t>MSTRG.29267.2</t>
  </si>
  <si>
    <t>MSTRG.32093</t>
  </si>
  <si>
    <t>MSTRG.29268.1</t>
  </si>
  <si>
    <t>MSTRG.32230</t>
  </si>
  <si>
    <t>MSTRG.29274.2</t>
  </si>
  <si>
    <t>MSTRG.32275</t>
  </si>
  <si>
    <t>MSTRG.29312.1</t>
  </si>
  <si>
    <t>MSTRG.32279</t>
  </si>
  <si>
    <t>MSTRG.29324.1</t>
  </si>
  <si>
    <t>MSTRG.32327</t>
  </si>
  <si>
    <t>MSTRG.29325.1</t>
  </si>
  <si>
    <t>MSTRG.32339</t>
  </si>
  <si>
    <t>MSTRG.29325.2</t>
  </si>
  <si>
    <t>MSTRG.32353</t>
  </si>
  <si>
    <t>MSTRG.29347.1</t>
  </si>
  <si>
    <t>MSTRG.32423</t>
  </si>
  <si>
    <t>MSTRG.29369.1</t>
  </si>
  <si>
    <t>MSTRG.32431</t>
  </si>
  <si>
    <t>MSTRG.29462.1</t>
  </si>
  <si>
    <t>MSTRG.32437</t>
  </si>
  <si>
    <t>MSTRG.29466.2</t>
  </si>
  <si>
    <t>MSTRG.29492.1</t>
  </si>
  <si>
    <t>MSTRG.29494.1</t>
  </si>
  <si>
    <t>MSTRG.29497.19</t>
  </si>
  <si>
    <t>MSTRG.29532.1</t>
  </si>
  <si>
    <t>MSTRG.32503</t>
  </si>
  <si>
    <t>MSTRG.29555.1</t>
  </si>
  <si>
    <t>MSTRG.32551</t>
  </si>
  <si>
    <t>MSTRG.29580.1</t>
  </si>
  <si>
    <t>MSTRG.32561</t>
  </si>
  <si>
    <t>MSTRG.29600.2</t>
  </si>
  <si>
    <t>MSTRG.32563</t>
  </si>
  <si>
    <t>MSTRG.29645.2</t>
  </si>
  <si>
    <t>MSTRG.32565</t>
  </si>
  <si>
    <t>MSTRG.29708.1</t>
  </si>
  <si>
    <t>MSTRG.32582</t>
  </si>
  <si>
    <t>MSTRG.29726.1</t>
  </si>
  <si>
    <t>MSTRG.32589</t>
  </si>
  <si>
    <t>MSTRG.29745.1</t>
  </si>
  <si>
    <t>MSTRG.29856.1</t>
  </si>
  <si>
    <t>MSTRG.2987.1</t>
  </si>
  <si>
    <t>MSTRG.29916.1</t>
  </si>
  <si>
    <t>MSTRG.29960.1</t>
  </si>
  <si>
    <t>MSTRG.30062.1</t>
  </si>
  <si>
    <t>MSTRG.30075.1</t>
  </si>
  <si>
    <t>MSTRG.30153.1</t>
  </si>
  <si>
    <t>MSTRG.32697</t>
  </si>
  <si>
    <t>MSTRG.30164.1</t>
  </si>
  <si>
    <t>MSTRG.30172.1</t>
  </si>
  <si>
    <t>MSTRG.32724</t>
  </si>
  <si>
    <t>MSTRG.30180.2</t>
  </si>
  <si>
    <t>MSTRG.32726</t>
  </si>
  <si>
    <t>MSTRG.30231.1</t>
  </si>
  <si>
    <t>MSTRG.32738</t>
  </si>
  <si>
    <t>MSTRG.30236.1</t>
  </si>
  <si>
    <t>MSTRG.30238.7</t>
  </si>
  <si>
    <t>MSTRG.32771</t>
  </si>
  <si>
    <t>MSTRG.3024.4</t>
  </si>
  <si>
    <t>MSTRG.32786</t>
  </si>
  <si>
    <t>MSTRG.30244.1</t>
  </si>
  <si>
    <t>MSTRG.328.1</t>
  </si>
  <si>
    <t>MSTRG.30251.1</t>
  </si>
  <si>
    <t>MSTRG.32800</t>
  </si>
  <si>
    <t>MSTRG.30251.2</t>
  </si>
  <si>
    <t>MSTRG.32809</t>
  </si>
  <si>
    <t>MSTRG.32833</t>
  </si>
  <si>
    <t>MSTRG.32834</t>
  </si>
  <si>
    <t>MSTRG.30277.1</t>
  </si>
  <si>
    <t>MSTRG.32888</t>
  </si>
  <si>
    <t>MSTRG.30279.1</t>
  </si>
  <si>
    <t>MSTRG.30298.1</t>
  </si>
  <si>
    <t>MSTRG.32893</t>
  </si>
  <si>
    <t>MSTRG.3030.1</t>
  </si>
  <si>
    <t>MSTRG.32907</t>
  </si>
  <si>
    <t>MSTRG.3030.2</t>
  </si>
  <si>
    <t>MSTRG.32972</t>
  </si>
  <si>
    <t>MSTRG.3031.1</t>
  </si>
  <si>
    <t>MSTRG.330.1</t>
  </si>
  <si>
    <t>MSTRG.33032</t>
  </si>
  <si>
    <t>MSTRG.33056</t>
  </si>
  <si>
    <t>MSTRG.33093</t>
  </si>
  <si>
    <t>MSTRG.33222</t>
  </si>
  <si>
    <t>MSTRG.33249</t>
  </si>
  <si>
    <t>MSTRG.30345.1</t>
  </si>
  <si>
    <t>MSTRG.30401.1</t>
  </si>
  <si>
    <t>MSTRG.33289</t>
  </si>
  <si>
    <t>MSTRG.30416.1</t>
  </si>
  <si>
    <t>MSTRG.33310</t>
  </si>
  <si>
    <t>MSTRG.33326</t>
  </si>
  <si>
    <t>MSTRG.30450.1</t>
  </si>
  <si>
    <t>MSTRG.33347</t>
  </si>
  <si>
    <t>MSTRG.30464.1</t>
  </si>
  <si>
    <t>MSTRG.33352</t>
  </si>
  <si>
    <t>MSTRG.30476.4</t>
  </si>
  <si>
    <t>MSTRG.33369</t>
  </si>
  <si>
    <t>MSTRG.30476.5</t>
  </si>
  <si>
    <t>MSTRG.33402</t>
  </si>
  <si>
    <t>MSTRG.30477.11</t>
  </si>
  <si>
    <t>MSTRG.33403</t>
  </si>
  <si>
    <t>MSTRG.30477.13</t>
  </si>
  <si>
    <t>MSTRG.33406</t>
  </si>
  <si>
    <t>MSTRG.30479.1</t>
  </si>
  <si>
    <t>MSTRG.33408</t>
  </si>
  <si>
    <t>MSTRG.30520.1</t>
  </si>
  <si>
    <t>MSTRG.33423</t>
  </si>
  <si>
    <t>MSTRG.33479</t>
  </si>
  <si>
    <t>MSTRG.33515</t>
  </si>
  <si>
    <t>MSTRG.30544.4</t>
  </si>
  <si>
    <t>MSTRG.33611</t>
  </si>
  <si>
    <t>MSTRG.30549.1</t>
  </si>
  <si>
    <t>MSTRG.33619</t>
  </si>
  <si>
    <t>MSTRG.30560.1</t>
  </si>
  <si>
    <t>MSTRG.30561.1</t>
  </si>
  <si>
    <t>MSTRG.33663</t>
  </si>
  <si>
    <t>MSTRG.30569.1</t>
  </si>
  <si>
    <t>MSTRG.33705</t>
  </si>
  <si>
    <t>MSTRG.30620.1</t>
  </si>
  <si>
    <t>MSTRG.30620.2</t>
  </si>
  <si>
    <t>MSTRG.33764</t>
  </si>
  <si>
    <t>MSTRG.33768</t>
  </si>
  <si>
    <t>MSTRG.33787</t>
  </si>
  <si>
    <t>MSTRG.30643.5</t>
  </si>
  <si>
    <t>MSTRG.33788</t>
  </si>
  <si>
    <t>MSTRG.33805</t>
  </si>
  <si>
    <t>MSTRG.33807</t>
  </si>
  <si>
    <t>MSTRG.30691.2</t>
  </si>
  <si>
    <t>MSTRG.33808</t>
  </si>
  <si>
    <t>MSTRG.30706.1</t>
  </si>
  <si>
    <t>MSTRG.33869</t>
  </si>
  <si>
    <t>MSTRG.30707.1</t>
  </si>
  <si>
    <t>MSTRG.30718.1</t>
  </si>
  <si>
    <t>MSTRG.33966</t>
  </si>
  <si>
    <t>MSTRG.30734.1</t>
  </si>
  <si>
    <t>MSTRG.33984</t>
  </si>
  <si>
    <t>MSTRG.30734.2</t>
  </si>
  <si>
    <t>MSTRG.33999</t>
  </si>
  <si>
    <t>MSTRG.30736.1</t>
  </si>
  <si>
    <t>MSTRG.34088</t>
  </si>
  <si>
    <t>MSTRG.30748.1</t>
  </si>
  <si>
    <t>MSTRG.3082.1</t>
  </si>
  <si>
    <t>MSTRG.34145</t>
  </si>
  <si>
    <t>MSTRG.30829.1</t>
  </si>
  <si>
    <t>MSTRG.34185</t>
  </si>
  <si>
    <t>MSTRG.30838.1</t>
  </si>
  <si>
    <t>MSTRG.30838.2</t>
  </si>
  <si>
    <t>MSTRG.30884.2</t>
  </si>
  <si>
    <t>MSTRG.30924.1</t>
  </si>
  <si>
    <t>MSTRG.30932.1</t>
  </si>
  <si>
    <t>MSTRG.34300</t>
  </si>
  <si>
    <t>MSTRG.30966.1</t>
  </si>
  <si>
    <t>MSTRG.34314</t>
  </si>
  <si>
    <t>MSTRG.30966.2</t>
  </si>
  <si>
    <t>MSTRG.34343</t>
  </si>
  <si>
    <t>MSTRG.30989.12</t>
  </si>
  <si>
    <t>MSTRG.34352</t>
  </si>
  <si>
    <t>MSTRG.30989.13</t>
  </si>
  <si>
    <t>MSTRG.34353</t>
  </si>
  <si>
    <t>MSTRG.31027.1</t>
  </si>
  <si>
    <t>MSTRG.31072.2</t>
  </si>
  <si>
    <t>MSTRG.34369</t>
  </si>
  <si>
    <t>MSTRG.31073.1</t>
  </si>
  <si>
    <t>MSTRG.31076.5</t>
  </si>
  <si>
    <t>MSTRG.31105.1</t>
  </si>
  <si>
    <t>MSTRG.34384</t>
  </si>
  <si>
    <t>MSTRG.3114.1</t>
  </si>
  <si>
    <t>MSTRG.31149.1</t>
  </si>
  <si>
    <t>MSTRG.34388</t>
  </si>
  <si>
    <t>MSTRG.34401</t>
  </si>
  <si>
    <t>MSTRG.3117.1</t>
  </si>
  <si>
    <t>MSTRG.34431</t>
  </si>
  <si>
    <t>MSTRG.34460</t>
  </si>
  <si>
    <t>MSTRG.31267.1</t>
  </si>
  <si>
    <t>MSTRG.34484</t>
  </si>
  <si>
    <t>MSTRG.31283.1</t>
  </si>
  <si>
    <t>MSTRG.34491</t>
  </si>
  <si>
    <t>MSTRG.34540</t>
  </si>
  <si>
    <t>MSTRG.34560</t>
  </si>
  <si>
    <t>MSTRG.31295.1</t>
  </si>
  <si>
    <t>MSTRG.34583</t>
  </si>
  <si>
    <t>MSTRG.31300.1</t>
  </si>
  <si>
    <t>MSTRG.31305.1</t>
  </si>
  <si>
    <t>MSTRG.34648</t>
  </si>
  <si>
    <t>MSTRG.31322.1</t>
  </si>
  <si>
    <t>MSTRG.34653</t>
  </si>
  <si>
    <t>MSTRG.31323.1</t>
  </si>
  <si>
    <t>MSTRG.34666</t>
  </si>
  <si>
    <t>MSTRG.34677</t>
  </si>
  <si>
    <t>MSTRG.34678</t>
  </si>
  <si>
    <t>MSTRG.31362.1</t>
  </si>
  <si>
    <t>MSTRG.34680</t>
  </si>
  <si>
    <t>MSTRG.31367.1</t>
  </si>
  <si>
    <t>MSTRG.34681</t>
  </si>
  <si>
    <t>MSTRG.31416.1</t>
  </si>
  <si>
    <t>MSTRG.31418.11</t>
  </si>
  <si>
    <t>MSTRG.34706</t>
  </si>
  <si>
    <t>MSTRG.3148.1</t>
  </si>
  <si>
    <t>MSTRG.34716</t>
  </si>
  <si>
    <t>MSTRG.3149.5</t>
  </si>
  <si>
    <t>MSTRG.31547.1</t>
  </si>
  <si>
    <t>MSTRG.34730</t>
  </si>
  <si>
    <t>MSTRG.3155.1</t>
  </si>
  <si>
    <t>MSTRG.34764</t>
  </si>
  <si>
    <t>MSTRG.31553.4</t>
  </si>
  <si>
    <t>MSTRG.31556.1</t>
  </si>
  <si>
    <t>MSTRG.34835</t>
  </si>
  <si>
    <t>MSTRG.34837</t>
  </si>
  <si>
    <t>MSTRG.31582.1</t>
  </si>
  <si>
    <t>MSTRG.34861</t>
  </si>
  <si>
    <t>MSTRG.31599.1</t>
  </si>
  <si>
    <t>MSTRG.34891</t>
  </si>
  <si>
    <t>MSTRG.31614.1</t>
  </si>
  <si>
    <t>MSTRG.34917</t>
  </si>
  <si>
    <t>MSTRG.31618.1</t>
  </si>
  <si>
    <t>MSTRG.34973</t>
  </si>
  <si>
    <t>MSTRG.31636.1</t>
  </si>
  <si>
    <t>MSTRG.31639.1</t>
  </si>
  <si>
    <t>MSTRG.35062</t>
  </si>
  <si>
    <t>MSTRG.31641.1</t>
  </si>
  <si>
    <t>MSTRG.35063</t>
  </si>
  <si>
    <t>MSTRG.31642.1</t>
  </si>
  <si>
    <t>MSTRG.35101</t>
  </si>
  <si>
    <t>MSTRG.31659.1</t>
  </si>
  <si>
    <t>MSTRG.31671.2</t>
  </si>
  <si>
    <t>MSTRG.35149</t>
  </si>
  <si>
    <t>MSTRG.31671.3</t>
  </si>
  <si>
    <t>MSTRG.35156</t>
  </si>
  <si>
    <t>MSTRG.31700.1</t>
  </si>
  <si>
    <t>MSTRG.31701.1</t>
  </si>
  <si>
    <t>MSTRG.35181</t>
  </si>
  <si>
    <t>MSTRG.31726.3</t>
  </si>
  <si>
    <t>MSTRG.35210</t>
  </si>
  <si>
    <t>MSTRG.31726.4</t>
  </si>
  <si>
    <t>MSTRG.35211</t>
  </si>
  <si>
    <t>MSTRG.31727.1</t>
  </si>
  <si>
    <t>MSTRG.35223</t>
  </si>
  <si>
    <t>MSTRG.31728.1</t>
  </si>
  <si>
    <t>MSTRG.35224</t>
  </si>
  <si>
    <t>MSTRG.31728.2</t>
  </si>
  <si>
    <t>MSTRG.35230</t>
  </si>
  <si>
    <t>MSTRG.31765.1</t>
  </si>
  <si>
    <t>MSTRG.35255</t>
  </si>
  <si>
    <t>MSTRG.31811.1</t>
  </si>
  <si>
    <t>MSTRG.35257</t>
  </si>
  <si>
    <t>MSTRG.31829.1</t>
  </si>
  <si>
    <t>MSTRG.31839.1</t>
  </si>
  <si>
    <t>MSTRG.31842.1</t>
  </si>
  <si>
    <t>MSTRG.35262</t>
  </si>
  <si>
    <t>MSTRG.31843.1</t>
  </si>
  <si>
    <t>MSTRG.35276</t>
  </si>
  <si>
    <t>MSTRG.31846.1</t>
  </si>
  <si>
    <t>MSTRG.35296</t>
  </si>
  <si>
    <t>MSTRG.31855.1</t>
  </si>
  <si>
    <t>MSTRG.35301</t>
  </si>
  <si>
    <t>MSTRG.31888.1</t>
  </si>
  <si>
    <t>MSTRG.35332</t>
  </si>
  <si>
    <t>MSTRG.3197.1</t>
  </si>
  <si>
    <t>MSTRG.35361</t>
  </si>
  <si>
    <t>MSTRG.31983.1</t>
  </si>
  <si>
    <t>MSTRG.35425</t>
  </si>
  <si>
    <t>MSTRG.3199.1</t>
  </si>
  <si>
    <t>MSTRG.35430</t>
  </si>
  <si>
    <t>MSTRG.31997.7</t>
  </si>
  <si>
    <t>MSTRG.35434</t>
  </si>
  <si>
    <t>MSTRG.32018.1</t>
  </si>
  <si>
    <t>MSTRG.35454</t>
  </si>
  <si>
    <t>MSTRG.32030.1</t>
  </si>
  <si>
    <t>MSTRG.35531</t>
  </si>
  <si>
    <t>MSTRG.32031.1</t>
  </si>
  <si>
    <t>MSTRG.32031.2</t>
  </si>
  <si>
    <t>MSTRG.32031.3</t>
  </si>
  <si>
    <t>MSTRG.32031.4</t>
  </si>
  <si>
    <t>MSTRG.32037.1</t>
  </si>
  <si>
    <t>MSTRG.35558</t>
  </si>
  <si>
    <t>MSTRG.32083.1</t>
  </si>
  <si>
    <t>MSTRG.32093.2</t>
  </si>
  <si>
    <t>MSTRG.32230.1</t>
  </si>
  <si>
    <t>MSTRG.35645</t>
  </si>
  <si>
    <t>MSTRG.32275.1</t>
  </si>
  <si>
    <t>MSTRG.35669</t>
  </si>
  <si>
    <t>MSTRG.32279.1</t>
  </si>
  <si>
    <t>MSTRG.35853</t>
  </si>
  <si>
    <t>MSTRG.32327.1</t>
  </si>
  <si>
    <t>MSTRG.35857</t>
  </si>
  <si>
    <t>MSTRG.32339.1</t>
  </si>
  <si>
    <t>MSTRG.35869</t>
  </si>
  <si>
    <t>MSTRG.32353.1</t>
  </si>
  <si>
    <t>MSTRG.35891</t>
  </si>
  <si>
    <t>MSTRG.32423.7</t>
  </si>
  <si>
    <t>MSTRG.35920</t>
  </si>
  <si>
    <t>MSTRG.32431.1</t>
  </si>
  <si>
    <t>MSTRG.35941</t>
  </si>
  <si>
    <t>MSTRG.32437.1</t>
  </si>
  <si>
    <t>MSTRG.35951</t>
  </si>
  <si>
    <t>MSTRG.35953</t>
  </si>
  <si>
    <t>MSTRG.35961</t>
  </si>
  <si>
    <t>MSTRG.35963</t>
  </si>
  <si>
    <t>MSTRG.32503.1</t>
  </si>
  <si>
    <t>MSTRG.3253.1</t>
  </si>
  <si>
    <t>MSTRG.32551.1</t>
  </si>
  <si>
    <t>MSTRG.36.5</t>
  </si>
  <si>
    <t>MSTRG.32561.3</t>
  </si>
  <si>
    <t>MSTRG.36009</t>
  </si>
  <si>
    <t>MSTRG.32563.1</t>
  </si>
  <si>
    <t>MSTRG.32565.1</t>
  </si>
  <si>
    <t>MSTRG.36022</t>
  </si>
  <si>
    <t>MSTRG.32582.2</t>
  </si>
  <si>
    <t>MSTRG.36023</t>
  </si>
  <si>
    <t>MSTRG.32589.1</t>
  </si>
  <si>
    <t>MSTRG.36035</t>
  </si>
  <si>
    <t>MSTRG.36053</t>
  </si>
  <si>
    <t>MSTRG.36070</t>
  </si>
  <si>
    <t>MSTRG.36085</t>
  </si>
  <si>
    <t>MSTRG.36088</t>
  </si>
  <si>
    <t>MSTRG.36113</t>
  </si>
  <si>
    <t>MSTRG.36121</t>
  </si>
  <si>
    <t>MSTRG.36150</t>
  </si>
  <si>
    <t>MSTRG.32697.4</t>
  </si>
  <si>
    <t>MSTRG.36164</t>
  </si>
  <si>
    <t>MSTRG.36177</t>
  </si>
  <si>
    <t>MSTRG.32724.1</t>
  </si>
  <si>
    <t>MSTRG.36199</t>
  </si>
  <si>
    <t>MSTRG.32724.2</t>
  </si>
  <si>
    <t>MSTRG.36208</t>
  </si>
  <si>
    <t>MSTRG.32726.1</t>
  </si>
  <si>
    <t>MSTRG.36216</t>
  </si>
  <si>
    <t>MSTRG.32738.1</t>
  </si>
  <si>
    <t>MSTRG.36273</t>
  </si>
  <si>
    <t>MSTRG.3276.1</t>
  </si>
  <si>
    <t>MSTRG.36321</t>
  </si>
  <si>
    <t>MSTRG.32771.1</t>
  </si>
  <si>
    <t>MSTRG.36323</t>
  </si>
  <si>
    <t>MSTRG.32786.1</t>
  </si>
  <si>
    <t>MSTRG.36329</t>
  </si>
  <si>
    <t>MSTRG.36365</t>
  </si>
  <si>
    <t>MSTRG.32800.2</t>
  </si>
  <si>
    <t>MSTRG.36402</t>
  </si>
  <si>
    <t>MSTRG.32809.1</t>
  </si>
  <si>
    <t>MSTRG.36404</t>
  </si>
  <si>
    <t>MSTRG.32833.1</t>
  </si>
  <si>
    <t>MSTRG.36419</t>
  </si>
  <si>
    <t>MSTRG.32834.1</t>
  </si>
  <si>
    <t>MSTRG.36421</t>
  </si>
  <si>
    <t>MSTRG.32888.1</t>
  </si>
  <si>
    <t>MSTRG.36449</t>
  </si>
  <si>
    <t>MSTRG.3289.1</t>
  </si>
  <si>
    <t>MSTRG.36469</t>
  </si>
  <si>
    <t>MSTRG.32893.1</t>
  </si>
  <si>
    <t>MSTRG.36513</t>
  </si>
  <si>
    <t>MSTRG.32907.2</t>
  </si>
  <si>
    <t>MSTRG.36567</t>
  </si>
  <si>
    <t>MSTRG.32972.3</t>
  </si>
  <si>
    <t>MSTRG.36569</t>
  </si>
  <si>
    <t>MSTRG.36576</t>
  </si>
  <si>
    <t>MSTRG.33032.4</t>
  </si>
  <si>
    <t>MSTRG.33056.1</t>
  </si>
  <si>
    <t>MSTRG.36599</t>
  </si>
  <si>
    <t>MSTRG.33093.1</t>
  </si>
  <si>
    <t>MSTRG.36601</t>
  </si>
  <si>
    <t>MSTRG.36692</t>
  </si>
  <si>
    <t>MSTRG.36754</t>
  </si>
  <si>
    <t>MSTRG.33222.1</t>
  </si>
  <si>
    <t>MSTRG.36802</t>
  </si>
  <si>
    <t>MSTRG.33249.3</t>
  </si>
  <si>
    <t>MSTRG.36805</t>
  </si>
  <si>
    <t>MSTRG.36809</t>
  </si>
  <si>
    <t>MSTRG.36882</t>
  </si>
  <si>
    <t>MSTRG.36889</t>
  </si>
  <si>
    <t>MSTRG.36896</t>
  </si>
  <si>
    <t>MSTRG.33289.2</t>
  </si>
  <si>
    <t>MSTRG.36933</t>
  </si>
  <si>
    <t>MSTRG.33310.1</t>
  </si>
  <si>
    <t>MSTRG.36943</t>
  </si>
  <si>
    <t>MSTRG.33326.1</t>
  </si>
  <si>
    <t>MSTRG.33347.1</t>
  </si>
  <si>
    <t>MSTRG.36989</t>
  </si>
  <si>
    <t>MSTRG.33352.1</t>
  </si>
  <si>
    <t>MSTRG.37020</t>
  </si>
  <si>
    <t>MSTRG.33369.2</t>
  </si>
  <si>
    <t>MSTRG.37037</t>
  </si>
  <si>
    <t>MSTRG.33402.1</t>
  </si>
  <si>
    <t>MSTRG.37047</t>
  </si>
  <si>
    <t>MSTRG.33403.1</t>
  </si>
  <si>
    <t>MSTRG.33403.2</t>
  </si>
  <si>
    <t>MSTRG.37081</t>
  </si>
  <si>
    <t>MSTRG.33406.1</t>
  </si>
  <si>
    <t>MSTRG.37088</t>
  </si>
  <si>
    <t>MSTRG.33408.2</t>
  </si>
  <si>
    <t>MSTRG.371.2</t>
  </si>
  <si>
    <t>MSTRG.33408.3</t>
  </si>
  <si>
    <t>MSTRG.371.3</t>
  </si>
  <si>
    <t>MSTRG.33408.4</t>
  </si>
  <si>
    <t>MSTRG.37133</t>
  </si>
  <si>
    <t>MSTRG.33423.1</t>
  </si>
  <si>
    <t>MSTRG.37134</t>
  </si>
  <si>
    <t>MSTRG.33479.3</t>
  </si>
  <si>
    <t>MSTRG.37142</t>
  </si>
  <si>
    <t>MSTRG.33515.1</t>
  </si>
  <si>
    <t>MSTRG.33611.1</t>
  </si>
  <si>
    <t>MSTRG.37151</t>
  </si>
  <si>
    <t>MSTRG.33619.1</t>
  </si>
  <si>
    <t>MSTRG.37174</t>
  </si>
  <si>
    <t>MSTRG.33663.1</t>
  </si>
  <si>
    <t>MSTRG.37196</t>
  </si>
  <si>
    <t>MSTRG.3368.2</t>
  </si>
  <si>
    <t>MSTRG.37197</t>
  </si>
  <si>
    <t>MSTRG.3368.3</t>
  </si>
  <si>
    <t>MSTRG.3369.2</t>
  </si>
  <si>
    <t>MSTRG.33705.1</t>
  </si>
  <si>
    <t>MSTRG.37219</t>
  </si>
  <si>
    <t>MSTRG.3372.1</t>
  </si>
  <si>
    <t>MSTRG.3372.2</t>
  </si>
  <si>
    <t>MSTRG.3372.3</t>
  </si>
  <si>
    <t>MSTRG.37245</t>
  </si>
  <si>
    <t>MSTRG.3375.1</t>
  </si>
  <si>
    <t>MSTRG.37246</t>
  </si>
  <si>
    <t>MSTRG.37257</t>
  </si>
  <si>
    <t>MSTRG.37270</t>
  </si>
  <si>
    <t>MSTRG.33764.1</t>
  </si>
  <si>
    <t>MSTRG.37274</t>
  </si>
  <si>
    <t>MSTRG.33768.1</t>
  </si>
  <si>
    <t>MSTRG.37294</t>
  </si>
  <si>
    <t>MSTRG.33787.1</t>
  </si>
  <si>
    <t>MSTRG.37295</t>
  </si>
  <si>
    <t>MSTRG.33788.1</t>
  </si>
  <si>
    <t>MSTRG.37305</t>
  </si>
  <si>
    <t>MSTRG.33805.1</t>
  </si>
  <si>
    <t>MSTRG.37371</t>
  </si>
  <si>
    <t>MSTRG.33807.1</t>
  </si>
  <si>
    <t>MSTRG.37396</t>
  </si>
  <si>
    <t>MSTRG.33808.1</t>
  </si>
  <si>
    <t>MSTRG.37403</t>
  </si>
  <si>
    <t>MSTRG.33869.28</t>
  </si>
  <si>
    <t>MSTRG.3393.2</t>
  </si>
  <si>
    <t>MSTRG.33966.1</t>
  </si>
  <si>
    <t>MSTRG.37496</t>
  </si>
  <si>
    <t>MSTRG.33984.1</t>
  </si>
  <si>
    <t>MSTRG.375.1</t>
  </si>
  <si>
    <t>MSTRG.33999.1</t>
  </si>
  <si>
    <t>MSTRG.37532</t>
  </si>
  <si>
    <t>MSTRG.34088.1</t>
  </si>
  <si>
    <t>MSTRG.37538</t>
  </si>
  <si>
    <t>MSTRG.37543</t>
  </si>
  <si>
    <t>MSTRG.37608</t>
  </si>
  <si>
    <t>MSTRG.34145.1</t>
  </si>
  <si>
    <t>MSTRG.37632</t>
  </si>
  <si>
    <t>MSTRG.34185.1</t>
  </si>
  <si>
    <t>MSTRG.37633</t>
  </si>
  <si>
    <t>MSTRG.3421.1</t>
  </si>
  <si>
    <t>MSTRG.37636</t>
  </si>
  <si>
    <t>MSTRG.3424.1</t>
  </si>
  <si>
    <t>MSTRG.37668</t>
  </si>
  <si>
    <t>MSTRG.37696</t>
  </si>
  <si>
    <t>MSTRG.37713</t>
  </si>
  <si>
    <t>MSTRG.34300.1</t>
  </si>
  <si>
    <t>MSTRG.37714</t>
  </si>
  <si>
    <t>MSTRG.34314.1</t>
  </si>
  <si>
    <t>MSTRG.37721</t>
  </si>
  <si>
    <t>MSTRG.34343.1</t>
  </si>
  <si>
    <t>MSTRG.37733</t>
  </si>
  <si>
    <t>MSTRG.34352.1</t>
  </si>
  <si>
    <t>MSTRG.37737</t>
  </si>
  <si>
    <t>MSTRG.34353.1</t>
  </si>
  <si>
    <t>MSTRG.37854</t>
  </si>
  <si>
    <t>MSTRG.3436.5</t>
  </si>
  <si>
    <t>MSTRG.34369.1</t>
  </si>
  <si>
    <t>MSTRG.37941</t>
  </si>
  <si>
    <t>MSTRG.3438.4</t>
  </si>
  <si>
    <t>MSTRG.37963</t>
  </si>
  <si>
    <t>MSTRG.34384.1</t>
  </si>
  <si>
    <t>MSTRG.38003</t>
  </si>
  <si>
    <t>MSTRG.34384.2</t>
  </si>
  <si>
    <t>MSTRG.38023</t>
  </si>
  <si>
    <t>MSTRG.34384.3</t>
  </si>
  <si>
    <t>MSTRG.38037</t>
  </si>
  <si>
    <t>MSTRG.34384.4</t>
  </si>
  <si>
    <t>MSTRG.38038</t>
  </si>
  <si>
    <t>MSTRG.38050</t>
  </si>
  <si>
    <t>MSTRG.34388.1</t>
  </si>
  <si>
    <t>MSTRG.38062</t>
  </si>
  <si>
    <t>MSTRG.34401.1</t>
  </si>
  <si>
    <t>MSTRG.38068</t>
  </si>
  <si>
    <t>MSTRG.34431.1</t>
  </si>
  <si>
    <t>MSTRG.38081</t>
  </si>
  <si>
    <t>MSTRG.34460.1</t>
  </si>
  <si>
    <t>MSTRG.38082</t>
  </si>
  <si>
    <t>MSTRG.34460.2</t>
  </si>
  <si>
    <t>MSTRG.38085</t>
  </si>
  <si>
    <t>MSTRG.34484.1</t>
  </si>
  <si>
    <t>MSTRG.381.1</t>
  </si>
  <si>
    <t>MSTRG.34491.1</t>
  </si>
  <si>
    <t>MSTRG.38152</t>
  </si>
  <si>
    <t>MSTRG.34540.1</t>
  </si>
  <si>
    <t>MSTRG.38160</t>
  </si>
  <si>
    <t>MSTRG.34560.1</t>
  </si>
  <si>
    <t>MSTRG.38199</t>
  </si>
  <si>
    <t>MSTRG.3457.1</t>
  </si>
  <si>
    <t>MSTRG.38231</t>
  </si>
  <si>
    <t>MSTRG.34583.1</t>
  </si>
  <si>
    <t>MSTRG.38244</t>
  </si>
  <si>
    <t>MSTRG.38255</t>
  </si>
  <si>
    <t>MSTRG.34648.1</t>
  </si>
  <si>
    <t>MSTRG.38286</t>
  </si>
  <si>
    <t>MSTRG.34653.1</t>
  </si>
  <si>
    <t>MSTRG.38291</t>
  </si>
  <si>
    <t>MSTRG.34666.1</t>
  </si>
  <si>
    <t>MSTRG.38293</t>
  </si>
  <si>
    <t>MSTRG.34677.1</t>
  </si>
  <si>
    <t>MSTRG.38294</t>
  </si>
  <si>
    <t>MSTRG.34678.1</t>
  </si>
  <si>
    <t>MSTRG.38324</t>
  </si>
  <si>
    <t>MSTRG.34680.2</t>
  </si>
  <si>
    <t>MSTRG.38379</t>
  </si>
  <si>
    <t>MSTRG.34681.1</t>
  </si>
  <si>
    <t>MSTRG.38390</t>
  </si>
  <si>
    <t>MSTRG.34681.2</t>
  </si>
  <si>
    <t>MSTRG.38431</t>
  </si>
  <si>
    <t>MSTRG.34681.3</t>
  </si>
  <si>
    <t>MSTRG.34681.4</t>
  </si>
  <si>
    <t>MSTRG.38502</t>
  </si>
  <si>
    <t>MSTRG.34681.5</t>
  </si>
  <si>
    <t>MSTRG.3470.3</t>
  </si>
  <si>
    <t>MSTRG.34706.1</t>
  </si>
  <si>
    <t>MSTRG.34716.1</t>
  </si>
  <si>
    <t>MSTRG.38552</t>
  </si>
  <si>
    <t>MSTRG.3472.1</t>
  </si>
  <si>
    <t>MSTRG.38554</t>
  </si>
  <si>
    <t>MSTRG.34730.1</t>
  </si>
  <si>
    <t>MSTRG.38556</t>
  </si>
  <si>
    <t>MSTRG.34764.1</t>
  </si>
  <si>
    <t>MSTRG.38639</t>
  </si>
  <si>
    <t>MSTRG.34835.1</t>
  </si>
  <si>
    <t>MSTRG.34837.1</t>
  </si>
  <si>
    <t>MSTRG.38642</t>
  </si>
  <si>
    <t>MSTRG.34861.1</t>
  </si>
  <si>
    <t>MSTRG.38655</t>
  </si>
  <si>
    <t>MSTRG.3488.1</t>
  </si>
  <si>
    <t>MSTRG.38659</t>
  </si>
  <si>
    <t>MSTRG.34891.1</t>
  </si>
  <si>
    <t>MSTRG.38665</t>
  </si>
  <si>
    <t>MSTRG.34917.1</t>
  </si>
  <si>
    <t>MSTRG.38669</t>
  </si>
  <si>
    <t>MSTRG.34973.1</t>
  </si>
  <si>
    <t>MSTRG.3501.1</t>
  </si>
  <si>
    <t>MSTRG.38857</t>
  </si>
  <si>
    <t>MSTRG.35062.1</t>
  </si>
  <si>
    <t>MSTRG.35063.1</t>
  </si>
  <si>
    <t>MSTRG.38860</t>
  </si>
  <si>
    <t>MSTRG.35101.1</t>
  </si>
  <si>
    <t>MSTRG.38891</t>
  </si>
  <si>
    <t>MSTRG.3514.1</t>
  </si>
  <si>
    <t>MSTRG.3514.13</t>
  </si>
  <si>
    <t>MSTRG.39008</t>
  </si>
  <si>
    <t>MSTRG.3514.2</t>
  </si>
  <si>
    <t>MSTRG.39017</t>
  </si>
  <si>
    <t>MSTRG.3514.6</t>
  </si>
  <si>
    <t>MSTRG.39036</t>
  </si>
  <si>
    <t>MSTRG.35149.1</t>
  </si>
  <si>
    <t>MSTRG.39090</t>
  </si>
  <si>
    <t>MSTRG.35156.1</t>
  </si>
  <si>
    <t>MSTRG.39099</t>
  </si>
  <si>
    <t>MSTRG.3516.1</t>
  </si>
  <si>
    <t>MSTRG.39170</t>
  </si>
  <si>
    <t>MSTRG.35181.3</t>
  </si>
  <si>
    <t>MSTRG.39218</t>
  </si>
  <si>
    <t>MSTRG.35210.1</t>
  </si>
  <si>
    <t>MSTRG.39239</t>
  </si>
  <si>
    <t>MSTRG.35211.1</t>
  </si>
  <si>
    <t>MSTRG.39242</t>
  </si>
  <si>
    <t>MSTRG.35211.2</t>
  </si>
  <si>
    <t>MSTRG.39306</t>
  </si>
  <si>
    <t>MSTRG.35223.1</t>
  </si>
  <si>
    <t>MSTRG.35224.1</t>
  </si>
  <si>
    <t>MSTRG.39449</t>
  </si>
  <si>
    <t>MSTRG.35230.1</t>
  </si>
  <si>
    <t>MSTRG.35255.1</t>
  </si>
  <si>
    <t>MSTRG.39459</t>
  </si>
  <si>
    <t>MSTRG.35257.1</t>
  </si>
  <si>
    <t>MSTRG.39469</t>
  </si>
  <si>
    <t>MSTRG.39471</t>
  </si>
  <si>
    <t>MSTRG.39472</t>
  </si>
  <si>
    <t>MSTRG.35262.1</t>
  </si>
  <si>
    <t>MSTRG.39478</t>
  </si>
  <si>
    <t>MSTRG.35276.1</t>
  </si>
  <si>
    <t>MSTRG.39479</t>
  </si>
  <si>
    <t>MSTRG.35296.1</t>
  </si>
  <si>
    <t>MSTRG.39540</t>
  </si>
  <si>
    <t>MSTRG.35301.1</t>
  </si>
  <si>
    <t>MSTRG.39554</t>
  </si>
  <si>
    <t>MSTRG.35332.1</t>
  </si>
  <si>
    <t>MSTRG.39555</t>
  </si>
  <si>
    <t>MSTRG.35361.1</t>
  </si>
  <si>
    <t>MSTRG.39645</t>
  </si>
  <si>
    <t>MSTRG.35425.1</t>
  </si>
  <si>
    <t>MSTRG.39659</t>
  </si>
  <si>
    <t>MSTRG.35430.4</t>
  </si>
  <si>
    <t>MSTRG.39684</t>
  </si>
  <si>
    <t>MSTRG.35434.1</t>
  </si>
  <si>
    <t>MSTRG.39704</t>
  </si>
  <si>
    <t>MSTRG.35434.2</t>
  </si>
  <si>
    <t>MSTRG.39736</t>
  </si>
  <si>
    <t>MSTRG.35434.3</t>
  </si>
  <si>
    <t>MSTRG.39782</t>
  </si>
  <si>
    <t>MSTRG.35454.1</t>
  </si>
  <si>
    <t>MSTRG.39833</t>
  </si>
  <si>
    <t>MSTRG.35454.2</t>
  </si>
  <si>
    <t>MSTRG.39834</t>
  </si>
  <si>
    <t>MSTRG.35531.1</t>
  </si>
  <si>
    <t>MSTRG.39858</t>
  </si>
  <si>
    <t>MSTRG.39948</t>
  </si>
  <si>
    <t>MSTRG.39999</t>
  </si>
  <si>
    <t>MSTRG.40013</t>
  </si>
  <si>
    <t>MSTRG.40026</t>
  </si>
  <si>
    <t>MSTRG.35558.1</t>
  </si>
  <si>
    <t>MSTRG.40029</t>
  </si>
  <si>
    <t>MSTRG.40046</t>
  </si>
  <si>
    <t>MSTRG.35645.1</t>
  </si>
  <si>
    <t>MSTRG.40049</t>
  </si>
  <si>
    <t>MSTRG.35669.1</t>
  </si>
  <si>
    <t>MSTRG.40058</t>
  </si>
  <si>
    <t>MSTRG.35853.1</t>
  </si>
  <si>
    <t>MSTRG.40063</t>
  </si>
  <si>
    <t>MSTRG.35857.4</t>
  </si>
  <si>
    <t>MSTRG.40148</t>
  </si>
  <si>
    <t>MSTRG.35869.1</t>
  </si>
  <si>
    <t>MSTRG.40174</t>
  </si>
  <si>
    <t>MSTRG.35891.6</t>
  </si>
  <si>
    <t>MSTRG.40177</t>
  </si>
  <si>
    <t>MSTRG.35920.1</t>
  </si>
  <si>
    <t>MSTRG.35941.1</t>
  </si>
  <si>
    <t>MSTRG.40180</t>
  </si>
  <si>
    <t>MSTRG.35951.1</t>
  </si>
  <si>
    <t>MSTRG.40188</t>
  </si>
  <si>
    <t>MSTRG.35953.1</t>
  </si>
  <si>
    <t>MSTRG.40223</t>
  </si>
  <si>
    <t>MSTRG.35961.1</t>
  </si>
  <si>
    <t>MSTRG.40248</t>
  </si>
  <si>
    <t>MSTRG.35963.1</t>
  </si>
  <si>
    <t>MSTRG.40316</t>
  </si>
  <si>
    <t>MSTRG.40392</t>
  </si>
  <si>
    <t>MSTRG.40405</t>
  </si>
  <si>
    <t>MSTRG.40420</t>
  </si>
  <si>
    <t>MSTRG.40422</t>
  </si>
  <si>
    <t>MSTRG.36009.1</t>
  </si>
  <si>
    <t>MSTRG.40461</t>
  </si>
  <si>
    <t>MSTRG.40462</t>
  </si>
  <si>
    <t>MSTRG.40541</t>
  </si>
  <si>
    <t>MSTRG.36022.1</t>
  </si>
  <si>
    <t>MSTRG.40556</t>
  </si>
  <si>
    <t>MSTRG.36023.1</t>
  </si>
  <si>
    <t>MSTRG.40567</t>
  </si>
  <si>
    <t>MSTRG.36035.1</t>
  </si>
  <si>
    <t>MSTRG.40569</t>
  </si>
  <si>
    <t>MSTRG.36053.1</t>
  </si>
  <si>
    <t>MSTRG.40589</t>
  </si>
  <si>
    <t>MSTRG.36070.2</t>
  </si>
  <si>
    <t>MSTRG.40597</t>
  </si>
  <si>
    <t>MSTRG.36085.1</t>
  </si>
  <si>
    <t>MSTRG.40608</t>
  </si>
  <si>
    <t>MSTRG.36088.1</t>
  </si>
  <si>
    <t>MSTRG.40609</t>
  </si>
  <si>
    <t>MSTRG.36113.1</t>
  </si>
  <si>
    <t>MSTRG.40622</t>
  </si>
  <si>
    <t>MSTRG.36121.1</t>
  </si>
  <si>
    <t>MSTRG.40631</t>
  </si>
  <si>
    <t>MSTRG.36150.1</t>
  </si>
  <si>
    <t>MSTRG.40642</t>
  </si>
  <si>
    <t>MSTRG.36164.1</t>
  </si>
  <si>
    <t>MSTRG.40647</t>
  </si>
  <si>
    <t>MSTRG.36177.1</t>
  </si>
  <si>
    <t>MSTRG.40648</t>
  </si>
  <si>
    <t>MSTRG.36199.1</t>
  </si>
  <si>
    <t>MSTRG.40682</t>
  </si>
  <si>
    <t>MSTRG.36208.5</t>
  </si>
  <si>
    <t>MSTRG.40703</t>
  </si>
  <si>
    <t>MSTRG.36216.1</t>
  </si>
  <si>
    <t>MSTRG.40737</t>
  </si>
  <si>
    <t>MSTRG.36273.1</t>
  </si>
  <si>
    <t>MSTRG.40767</t>
  </si>
  <si>
    <t>MSTRG.36321.1</t>
  </si>
  <si>
    <t>MSTRG.40779</t>
  </si>
  <si>
    <t>MSTRG.36323.1</t>
  </si>
  <si>
    <t>MSTRG.40788</t>
  </si>
  <si>
    <t>MSTRG.36329.1</t>
  </si>
  <si>
    <t>MSTRG.40790</t>
  </si>
  <si>
    <t>MSTRG.36365.1</t>
  </si>
  <si>
    <t>MSTRG.40791</t>
  </si>
  <si>
    <t>MSTRG.36402.2</t>
  </si>
  <si>
    <t>MSTRG.40814</t>
  </si>
  <si>
    <t>MSTRG.36404.1</t>
  </si>
  <si>
    <t>MSTRG.36419.1</t>
  </si>
  <si>
    <t>MSTRG.40842</t>
  </si>
  <si>
    <t>MSTRG.36421.1</t>
  </si>
  <si>
    <t>MSTRG.40849</t>
  </si>
  <si>
    <t>MSTRG.36449.2</t>
  </si>
  <si>
    <t>MSTRG.40871</t>
  </si>
  <si>
    <t>MSTRG.36469.1</t>
  </si>
  <si>
    <t>MSTRG.40879</t>
  </si>
  <si>
    <t>MSTRG.36513.1</t>
  </si>
  <si>
    <t>MSTRG.40890</t>
  </si>
  <si>
    <t>MSTRG.36567.2</t>
  </si>
  <si>
    <t>MSTRG.40928</t>
  </si>
  <si>
    <t>MSTRG.36569.1</t>
  </si>
  <si>
    <t>MSTRG.40939</t>
  </si>
  <si>
    <t>MSTRG.36576.1</t>
  </si>
  <si>
    <t>MSTRG.3658.1</t>
  </si>
  <si>
    <t>MSTRG.36599.4</t>
  </si>
  <si>
    <t>MSTRG.36601.1</t>
  </si>
  <si>
    <t>MSTRG.41075</t>
  </si>
  <si>
    <t>MSTRG.36692.1</t>
  </si>
  <si>
    <t>MSTRG.41079</t>
  </si>
  <si>
    <t>MSTRG.36754.1</t>
  </si>
  <si>
    <t>MSTRG.41087</t>
  </si>
  <si>
    <t>MSTRG.36802.1</t>
  </si>
  <si>
    <t>MSTRG.41190</t>
  </si>
  <si>
    <t>MSTRG.36805.1</t>
  </si>
  <si>
    <t>MSTRG.41289</t>
  </si>
  <si>
    <t>MSTRG.36809.1</t>
  </si>
  <si>
    <t>MSTRG.41296</t>
  </si>
  <si>
    <t>MSTRG.36882.1</t>
  </si>
  <si>
    <t>MSTRG.36882.2</t>
  </si>
  <si>
    <t>MSTRG.41317</t>
  </si>
  <si>
    <t>MSTRG.36889.1</t>
  </si>
  <si>
    <t>MSTRG.36896.1</t>
  </si>
  <si>
    <t>MSTRG.36933.1</t>
  </si>
  <si>
    <t>MSTRG.41377</t>
  </si>
  <si>
    <t>MSTRG.36943.1</t>
  </si>
  <si>
    <t>MSTRG.41385</t>
  </si>
  <si>
    <t>MSTRG.41391</t>
  </si>
  <si>
    <t>MSTRG.36989.23</t>
  </si>
  <si>
    <t>MSTRG.37020.1</t>
  </si>
  <si>
    <t>MSTRG.37037.1</t>
  </si>
  <si>
    <t>MSTRG.37047.1</t>
  </si>
  <si>
    <t>MSTRG.41403</t>
  </si>
  <si>
    <t>MSTRG.41424</t>
  </si>
  <si>
    <t>MSTRG.37081.3</t>
  </si>
  <si>
    <t>MSTRG.41436</t>
  </si>
  <si>
    <t>MSTRG.37081.4</t>
  </si>
  <si>
    <t>MSTRG.41448</t>
  </si>
  <si>
    <t>MSTRG.37088.1</t>
  </si>
  <si>
    <t>MSTRG.41554</t>
  </si>
  <si>
    <t>MSTRG.37133.1</t>
  </si>
  <si>
    <t>MSTRG.41570</t>
  </si>
  <si>
    <t>MSTRG.37133.3</t>
  </si>
  <si>
    <t>MSTRG.41572</t>
  </si>
  <si>
    <t>MSTRG.37133.4</t>
  </si>
  <si>
    <t>MSTRG.41586</t>
  </si>
  <si>
    <t>MSTRG.37134.1</t>
  </si>
  <si>
    <t>MSTRG.41602</t>
  </si>
  <si>
    <t>MSTRG.37142.1</t>
  </si>
  <si>
    <t>MSTRG.41616</t>
  </si>
  <si>
    <t>MSTRG.41641</t>
  </si>
  <si>
    <t>MSTRG.37151.1</t>
  </si>
  <si>
    <t>MSTRG.41695</t>
  </si>
  <si>
    <t>MSTRG.41707</t>
  </si>
  <si>
    <t>MSTRG.37174.1</t>
  </si>
  <si>
    <t>MSTRG.41712</t>
  </si>
  <si>
    <t>MSTRG.37196.1</t>
  </si>
  <si>
    <t>MSTRG.41716</t>
  </si>
  <si>
    <t>MSTRG.37197.1</t>
  </si>
  <si>
    <t>MSTRG.41719</t>
  </si>
  <si>
    <t>MSTRG.41723</t>
  </si>
  <si>
    <t>MSTRG.41736</t>
  </si>
  <si>
    <t>MSTRG.37219.1</t>
  </si>
  <si>
    <t>MSTRG.41748</t>
  </si>
  <si>
    <t>MSTRG.41800</t>
  </si>
  <si>
    <t>MSTRG.3724.1</t>
  </si>
  <si>
    <t>MSTRG.41808</t>
  </si>
  <si>
    <t>MSTRG.37245.1</t>
  </si>
  <si>
    <t>MSTRG.41827</t>
  </si>
  <si>
    <t>MSTRG.37246.1</t>
  </si>
  <si>
    <t>MSTRG.37257.3</t>
  </si>
  <si>
    <t>MSTRG.37270.1</t>
  </si>
  <si>
    <t>MSTRG.41888</t>
  </si>
  <si>
    <t>MSTRG.37274.1</t>
  </si>
  <si>
    <t>MSTRG.41953</t>
  </si>
  <si>
    <t>MSTRG.37294.1</t>
  </si>
  <si>
    <t>MSTRG.42024</t>
  </si>
  <si>
    <t>MSTRG.37295.1</t>
  </si>
  <si>
    <t>MSTRG.37305.1</t>
  </si>
  <si>
    <t>MSTRG.37371.4</t>
  </si>
  <si>
    <t>MSTRG.42056</t>
  </si>
  <si>
    <t>MSTRG.37396.8</t>
  </si>
  <si>
    <t>MSTRG.42073</t>
  </si>
  <si>
    <t>MSTRG.37403.1</t>
  </si>
  <si>
    <t>MSTRG.42078</t>
  </si>
  <si>
    <t>MSTRG.42084</t>
  </si>
  <si>
    <t>MSTRG.37496.1</t>
  </si>
  <si>
    <t>MSTRG.42091</t>
  </si>
  <si>
    <t>MSTRG.37532.1</t>
  </si>
  <si>
    <t>MSTRG.42103</t>
  </si>
  <si>
    <t>MSTRG.37538.1</t>
  </si>
  <si>
    <t>MSTRG.42179</t>
  </si>
  <si>
    <t>MSTRG.37543.1</t>
  </si>
  <si>
    <t>MSTRG.37608.1</t>
  </si>
  <si>
    <t>MSTRG.42181</t>
  </si>
  <si>
    <t>MSTRG.37632.1</t>
  </si>
  <si>
    <t>MSTRG.37633.1</t>
  </si>
  <si>
    <t>MSTRG.42191</t>
  </si>
  <si>
    <t>MSTRG.37636.1</t>
  </si>
  <si>
    <t>MSTRG.37668.1</t>
  </si>
  <si>
    <t>MSTRG.42220</t>
  </si>
  <si>
    <t>MSTRG.37668.2</t>
  </si>
  <si>
    <t>MSTRG.37668.3</t>
  </si>
  <si>
    <t>MSTRG.42233</t>
  </si>
  <si>
    <t>MSTRG.37696.3</t>
  </si>
  <si>
    <t>MSTRG.37696.4</t>
  </si>
  <si>
    <t>MSTRG.42255</t>
  </si>
  <si>
    <t>MSTRG.37713.1</t>
  </si>
  <si>
    <t>MSTRG.37713.2</t>
  </si>
  <si>
    <t>MSTRG.42264</t>
  </si>
  <si>
    <t>MSTRG.37714.1</t>
  </si>
  <si>
    <t>MSTRG.42290</t>
  </si>
  <si>
    <t>MSTRG.37721.1</t>
  </si>
  <si>
    <t>MSTRG.37733.1</t>
  </si>
  <si>
    <t>MSTRG.42319</t>
  </si>
  <si>
    <t>MSTRG.37737.1</t>
  </si>
  <si>
    <t>MSTRG.37854.8</t>
  </si>
  <si>
    <t>MSTRG.42327</t>
  </si>
  <si>
    <t>MSTRG.37941.1</t>
  </si>
  <si>
    <t>MSTRG.37963.1</t>
  </si>
  <si>
    <t>MSTRG.3797.1</t>
  </si>
  <si>
    <t>MSTRG.38003.1</t>
  </si>
  <si>
    <t>MSTRG.38023.1</t>
  </si>
  <si>
    <t>MSTRG.38037.1</t>
  </si>
  <si>
    <t>MSTRG.38038.1</t>
  </si>
  <si>
    <t>MSTRG.42483</t>
  </si>
  <si>
    <t>MSTRG.38050.1</t>
  </si>
  <si>
    <t>MSTRG.42516</t>
  </si>
  <si>
    <t>MSTRG.38062.1</t>
  </si>
  <si>
    <t>MSTRG.42519</t>
  </si>
  <si>
    <t>MSTRG.38068.1</t>
  </si>
  <si>
    <t>MSTRG.42526</t>
  </si>
  <si>
    <t>MSTRG.38081.2</t>
  </si>
  <si>
    <t>MSTRG.38081.3</t>
  </si>
  <si>
    <t>MSTRG.42595</t>
  </si>
  <si>
    <t>MSTRG.38082.1</t>
  </si>
  <si>
    <t>MSTRG.38085.4</t>
  </si>
  <si>
    <t>MSTRG.42606</t>
  </si>
  <si>
    <t>MSTRG.42610</t>
  </si>
  <si>
    <t>MSTRG.38152.8</t>
  </si>
  <si>
    <t>MSTRG.42641</t>
  </si>
  <si>
    <t>MSTRG.38160.1</t>
  </si>
  <si>
    <t>MSTRG.42643</t>
  </si>
  <si>
    <t>MSTRG.38199.1</t>
  </si>
  <si>
    <t>MSTRG.38231.1</t>
  </si>
  <si>
    <t>MSTRG.38244.1</t>
  </si>
  <si>
    <t>MSTRG.38255.1</t>
  </si>
  <si>
    <t>MSTRG.42733</t>
  </si>
  <si>
    <t>MSTRG.38286.1</t>
  </si>
  <si>
    <t>MSTRG.38291.1</t>
  </si>
  <si>
    <t>MSTRG.42785</t>
  </si>
  <si>
    <t>MSTRG.38293.2</t>
  </si>
  <si>
    <t>MSTRG.38294.1</t>
  </si>
  <si>
    <t>MSTRG.42854</t>
  </si>
  <si>
    <t>MSTRG.38324.1</t>
  </si>
  <si>
    <t>MSTRG.42858</t>
  </si>
  <si>
    <t>MSTRG.38379.1</t>
  </si>
  <si>
    <t>MSTRG.42863</t>
  </si>
  <si>
    <t>MSTRG.38390.1</t>
  </si>
  <si>
    <t>MSTRG.42871</t>
  </si>
  <si>
    <t>MSTRG.38431.1</t>
  </si>
  <si>
    <t>MSTRG.42994</t>
  </si>
  <si>
    <t>MSTRG.43027</t>
  </si>
  <si>
    <t>MSTRG.38502.1</t>
  </si>
  <si>
    <t>MSTRG.43067</t>
  </si>
  <si>
    <t>MSTRG.43110</t>
  </si>
  <si>
    <t>MSTRG.38552.1</t>
  </si>
  <si>
    <t>MSTRG.38554.1</t>
  </si>
  <si>
    <t>MSTRG.43212</t>
  </si>
  <si>
    <t>MSTRG.38554.2</t>
  </si>
  <si>
    <t>MSTRG.43214</t>
  </si>
  <si>
    <t>MSTRG.38556.1</t>
  </si>
  <si>
    <t>MSTRG.43238</t>
  </si>
  <si>
    <t>MSTRG.43273</t>
  </si>
  <si>
    <t>MSTRG.38639.1</t>
  </si>
  <si>
    <t>MSTRG.43279</t>
  </si>
  <si>
    <t>MSTRG.3864.1</t>
  </si>
  <si>
    <t>MSTRG.38642.1</t>
  </si>
  <si>
    <t>MSTRG.43345</t>
  </si>
  <si>
    <t>MSTRG.38655.1</t>
  </si>
  <si>
    <t>MSTRG.43366</t>
  </si>
  <si>
    <t>MSTRG.38659.1</t>
  </si>
  <si>
    <t>MSTRG.43409</t>
  </si>
  <si>
    <t>MSTRG.38665.1</t>
  </si>
  <si>
    <t>MSTRG.43430</t>
  </si>
  <si>
    <t>MSTRG.38669.1</t>
  </si>
  <si>
    <t>MSTRG.43455</t>
  </si>
  <si>
    <t>MSTRG.3867.1</t>
  </si>
  <si>
    <t>MSTRG.43456</t>
  </si>
  <si>
    <t>MSTRG.38857.1</t>
  </si>
  <si>
    <t>MSTRG.3886.1</t>
  </si>
  <si>
    <t>MSTRG.43473</t>
  </si>
  <si>
    <t>MSTRG.38860.1</t>
  </si>
  <si>
    <t>MSTRG.43475</t>
  </si>
  <si>
    <t>MSTRG.38891.1</t>
  </si>
  <si>
    <t>MSTRG.43492</t>
  </si>
  <si>
    <t>MSTRG.43493</t>
  </si>
  <si>
    <t>MSTRG.43494</t>
  </si>
  <si>
    <t>MSTRG.39008.1</t>
  </si>
  <si>
    <t>MSTRG.43506</t>
  </si>
  <si>
    <t>MSTRG.39017.1</t>
  </si>
  <si>
    <t>MSTRG.43540</t>
  </si>
  <si>
    <t>MSTRG.39036.1</t>
  </si>
  <si>
    <t>MSTRG.43541</t>
  </si>
  <si>
    <t>MSTRG.39090.1</t>
  </si>
  <si>
    <t>MSTRG.43555</t>
  </si>
  <si>
    <t>MSTRG.39099.1</t>
  </si>
  <si>
    <t>MSTRG.39170.1</t>
  </si>
  <si>
    <t>MSTRG.43582</t>
  </si>
  <si>
    <t>MSTRG.39218.2</t>
  </si>
  <si>
    <t>MSTRG.43586</t>
  </si>
  <si>
    <t>MSTRG.39239.1</t>
  </si>
  <si>
    <t>MSTRG.43591</t>
  </si>
  <si>
    <t>MSTRG.39242.1</t>
  </si>
  <si>
    <t>MSTRG.43602</t>
  </si>
  <si>
    <t>MSTRG.39306.1</t>
  </si>
  <si>
    <t>MSTRG.43605</t>
  </si>
  <si>
    <t>MSTRG.3939.1</t>
  </si>
  <si>
    <t>MSTRG.43613</t>
  </si>
  <si>
    <t>MSTRG.39449.7</t>
  </si>
  <si>
    <t>MSTRG.43624</t>
  </si>
  <si>
    <t>MSTRG.3945.1</t>
  </si>
  <si>
    <t>MSTRG.43634</t>
  </si>
  <si>
    <t>MSTRG.39459.1</t>
  </si>
  <si>
    <t>MSTRG.43635</t>
  </si>
  <si>
    <t>MSTRG.39469.1</t>
  </si>
  <si>
    <t>MSTRG.43647</t>
  </si>
  <si>
    <t>MSTRG.39471.1</t>
  </si>
  <si>
    <t>MSTRG.43651</t>
  </si>
  <si>
    <t>MSTRG.39472.1</t>
  </si>
  <si>
    <t>MSTRG.43693</t>
  </si>
  <si>
    <t>MSTRG.39478.1</t>
  </si>
  <si>
    <t>MSTRG.43694</t>
  </si>
  <si>
    <t>MSTRG.39479.1</t>
  </si>
  <si>
    <t>MSTRG.43695</t>
  </si>
  <si>
    <t>MSTRG.39540.1</t>
  </si>
  <si>
    <t>MSTRG.43697</t>
  </si>
  <si>
    <t>MSTRG.39554.1</t>
  </si>
  <si>
    <t>MSTRG.43700</t>
  </si>
  <si>
    <t>MSTRG.39555.1</t>
  </si>
  <si>
    <t>MSTRG.43721</t>
  </si>
  <si>
    <t>MSTRG.39645.1</t>
  </si>
  <si>
    <t>MSTRG.43747</t>
  </si>
  <si>
    <t>MSTRG.39659.1</t>
  </si>
  <si>
    <t>MSTRG.43749</t>
  </si>
  <si>
    <t>MSTRG.39684.1</t>
  </si>
  <si>
    <t>MSTRG.43800</t>
  </si>
  <si>
    <t>MSTRG.39704.1</t>
  </si>
  <si>
    <t>MSTRG.39736.1</t>
  </si>
  <si>
    <t>MSTRG.39782.1</t>
  </si>
  <si>
    <t>MSTRG.43875</t>
  </si>
  <si>
    <t>MSTRG.39833.1</t>
  </si>
  <si>
    <t>MSTRG.39833.2</t>
  </si>
  <si>
    <t>MSTRG.39834.1</t>
  </si>
  <si>
    <t>MSTRG.39858.11</t>
  </si>
  <si>
    <t>MSTRG.439.1</t>
  </si>
  <si>
    <t>MSTRG.39948.1</t>
  </si>
  <si>
    <t>MSTRG.39999.1</t>
  </si>
  <si>
    <t>MSTRG.43902</t>
  </si>
  <si>
    <t>MSTRG.40013.1</t>
  </si>
  <si>
    <t>MSTRG.43920</t>
  </si>
  <si>
    <t>MSTRG.40026.1</t>
  </si>
  <si>
    <t>MSTRG.43943</t>
  </si>
  <si>
    <t>MSTRG.40029.1</t>
  </si>
  <si>
    <t>MSTRG.43969</t>
  </si>
  <si>
    <t>MSTRG.4004.1</t>
  </si>
  <si>
    <t>MSTRG.43987</t>
  </si>
  <si>
    <t>MSTRG.40046.2</t>
  </si>
  <si>
    <t>MSTRG.44018</t>
  </si>
  <si>
    <t>MSTRG.40046.5</t>
  </si>
  <si>
    <t>MSTRG.44022</t>
  </si>
  <si>
    <t>MSTRG.40049.1</t>
  </si>
  <si>
    <t>MSTRG.44086</t>
  </si>
  <si>
    <t>MSTRG.40058.2</t>
  </si>
  <si>
    <t>MSTRG.44149</t>
  </si>
  <si>
    <t>MSTRG.40063.2</t>
  </si>
  <si>
    <t>MSTRG.44155</t>
  </si>
  <si>
    <t>MSTRG.40148.1</t>
  </si>
  <si>
    <t>MSTRG.40174.2</t>
  </si>
  <si>
    <t>MSTRG.44200</t>
  </si>
  <si>
    <t>MSTRG.40177.1</t>
  </si>
  <si>
    <t>MSTRG.44256</t>
  </si>
  <si>
    <t>MSTRG.40177.2</t>
  </si>
  <si>
    <t>MSTRG.40180.3</t>
  </si>
  <si>
    <t>MSTRG.40180.4</t>
  </si>
  <si>
    <t>MSTRG.44289</t>
  </si>
  <si>
    <t>MSTRG.40188.1</t>
  </si>
  <si>
    <t>MSTRG.40223.1</t>
  </si>
  <si>
    <t>MSTRG.44296</t>
  </si>
  <si>
    <t>MSTRG.40223.3</t>
  </si>
  <si>
    <t>MSTRG.40248.2</t>
  </si>
  <si>
    <t>MSTRG.44310</t>
  </si>
  <si>
    <t>MSTRG.40316.11</t>
  </si>
  <si>
    <t>MSTRG.44327</t>
  </si>
  <si>
    <t>MSTRG.40392.1</t>
  </si>
  <si>
    <t>MSTRG.44329</t>
  </si>
  <si>
    <t>MSTRG.40405.1</t>
  </si>
  <si>
    <t>MSTRG.44333</t>
  </si>
  <si>
    <t>MSTRG.40420.1</t>
  </si>
  <si>
    <t>MSTRG.44365</t>
  </si>
  <si>
    <t>MSTRG.40420.2</t>
  </si>
  <si>
    <t>MSTRG.44375</t>
  </si>
  <si>
    <t>MSTRG.40422.1</t>
  </si>
  <si>
    <t>MSTRG.44414</t>
  </si>
  <si>
    <t>MSTRG.40461.1</t>
  </si>
  <si>
    <t>MSTRG.44415</t>
  </si>
  <si>
    <t>MSTRG.40462.1</t>
  </si>
  <si>
    <t>MSTRG.44449</t>
  </si>
  <si>
    <t>MSTRG.40541.1</t>
  </si>
  <si>
    <t>MSTRG.44453</t>
  </si>
  <si>
    <t>MSTRG.40556.1</t>
  </si>
  <si>
    <t>MSTRG.44483</t>
  </si>
  <si>
    <t>MSTRG.40567.1</t>
  </si>
  <si>
    <t>MSTRG.44484</t>
  </si>
  <si>
    <t>MSTRG.40569.8</t>
  </si>
  <si>
    <t>MSTRG.44504</t>
  </si>
  <si>
    <t>MSTRG.40569.9</t>
  </si>
  <si>
    <t>MSTRG.40589.1</t>
  </si>
  <si>
    <t>MSTRG.44549</t>
  </si>
  <si>
    <t>MSTRG.40597.1</t>
  </si>
  <si>
    <t>MSTRG.44557</t>
  </si>
  <si>
    <t>MSTRG.40608.1</t>
  </si>
  <si>
    <t>MSTRG.40609.1</t>
  </si>
  <si>
    <t>MSTRG.44562</t>
  </si>
  <si>
    <t>MSTRG.40622.1</t>
  </si>
  <si>
    <t>MSTRG.44570</t>
  </si>
  <si>
    <t>MSTRG.40631.1</t>
  </si>
  <si>
    <t>MSTRG.44572</t>
  </si>
  <si>
    <t>MSTRG.40642.2</t>
  </si>
  <si>
    <t>MSTRG.446.1</t>
  </si>
  <si>
    <t>MSTRG.40647.5</t>
  </si>
  <si>
    <t>MSTRG.44619</t>
  </si>
  <si>
    <t>MSTRG.40648.1</t>
  </si>
  <si>
    <t>MSTRG.44620</t>
  </si>
  <si>
    <t>MSTRG.40682.1</t>
  </si>
  <si>
    <t>MSTRG.44642</t>
  </si>
  <si>
    <t>MSTRG.40703.1</t>
  </si>
  <si>
    <t>MSTRG.40737.1</t>
  </si>
  <si>
    <t>MSTRG.40737.2</t>
  </si>
  <si>
    <t>MSTRG.40767.2</t>
  </si>
  <si>
    <t>MSTRG.40779.1</t>
  </si>
  <si>
    <t>MSTRG.44727</t>
  </si>
  <si>
    <t>MSTRG.40788.1</t>
  </si>
  <si>
    <t>MSTRG.44732</t>
  </si>
  <si>
    <t>MSTRG.40790.2</t>
  </si>
  <si>
    <t>MSTRG.44740</t>
  </si>
  <si>
    <t>MSTRG.40790.3</t>
  </si>
  <si>
    <t>MSTRG.44742</t>
  </si>
  <si>
    <t>MSTRG.40791.1</t>
  </si>
  <si>
    <t>MSTRG.40814.1</t>
  </si>
  <si>
    <t>MSTRG.40842.1</t>
  </si>
  <si>
    <t>MSTRG.40842.2</t>
  </si>
  <si>
    <t>MSTRG.44799</t>
  </si>
  <si>
    <t>MSTRG.40849.1</t>
  </si>
  <si>
    <t>MSTRG.44824</t>
  </si>
  <si>
    <t>MSTRG.40871.1</t>
  </si>
  <si>
    <t>MSTRG.44859</t>
  </si>
  <si>
    <t>MSTRG.40879.1</t>
  </si>
  <si>
    <t>MSTRG.44865</t>
  </si>
  <si>
    <t>MSTRG.40890.1</t>
  </si>
  <si>
    <t>MSTRG.40928.1</t>
  </si>
  <si>
    <t>MSTRG.40939.1</t>
  </si>
  <si>
    <t>MSTRG.44937</t>
  </si>
  <si>
    <t>MSTRG.44982</t>
  </si>
  <si>
    <t>MSTRG.45022</t>
  </si>
  <si>
    <t>MSTRG.41075.1</t>
  </si>
  <si>
    <t>MSTRG.45097</t>
  </si>
  <si>
    <t>MSTRG.41079.1</t>
  </si>
  <si>
    <t>MSTRG.45117</t>
  </si>
  <si>
    <t>MSTRG.41087.1</t>
  </si>
  <si>
    <t>MSTRG.45166</t>
  </si>
  <si>
    <t>MSTRG.41190.2</t>
  </si>
  <si>
    <t>MSTRG.45167</t>
  </si>
  <si>
    <t>MSTRG.41289.1</t>
  </si>
  <si>
    <t>MSTRG.45214</t>
  </si>
  <si>
    <t>MSTRG.41296.1</t>
  </si>
  <si>
    <t>MSTRG.45215</t>
  </si>
  <si>
    <t>MSTRG.4131.1</t>
  </si>
  <si>
    <t>MSTRG.41317.1</t>
  </si>
  <si>
    <t>MSTRG.45267</t>
  </si>
  <si>
    <t>MSTRG.4134.1</t>
  </si>
  <si>
    <t>MSTRG.45303</t>
  </si>
  <si>
    <t>MSTRG.41377.1</t>
  </si>
  <si>
    <t>MSTRG.45304</t>
  </si>
  <si>
    <t>MSTRG.45321</t>
  </si>
  <si>
    <t>MSTRG.41385.1</t>
  </si>
  <si>
    <t>MSTRG.45332</t>
  </si>
  <si>
    <t>MSTRG.41391.1</t>
  </si>
  <si>
    <t>MSTRG.45336</t>
  </si>
  <si>
    <t>MSTRG.45347</t>
  </si>
  <si>
    <t>MSTRG.41403.1</t>
  </si>
  <si>
    <t>MSTRG.45407</t>
  </si>
  <si>
    <t>MSTRG.41424.1</t>
  </si>
  <si>
    <t>MSTRG.45410</t>
  </si>
  <si>
    <t>MSTRG.41436.1</t>
  </si>
  <si>
    <t>MSTRG.45411</t>
  </si>
  <si>
    <t>MSTRG.41448.1</t>
  </si>
  <si>
    <t>MSTRG.45436</t>
  </si>
  <si>
    <t>MSTRG.41554.1</t>
  </si>
  <si>
    <t>MSTRG.45441</t>
  </si>
  <si>
    <t>MSTRG.41570.1</t>
  </si>
  <si>
    <t>MSTRG.41572.1</t>
  </si>
  <si>
    <t>MSTRG.41586.1</t>
  </si>
  <si>
    <t>MSTRG.41602.13</t>
  </si>
  <si>
    <t>MSTRG.45572</t>
  </si>
  <si>
    <t>MSTRG.41616.1</t>
  </si>
  <si>
    <t>MSTRG.45578</t>
  </si>
  <si>
    <t>MSTRG.41641.5</t>
  </si>
  <si>
    <t>MSTRG.45595</t>
  </si>
  <si>
    <t>MSTRG.41695.1</t>
  </si>
  <si>
    <t>MSTRG.45627</t>
  </si>
  <si>
    <t>MSTRG.41707.2</t>
  </si>
  <si>
    <t>MSTRG.45648</t>
  </si>
  <si>
    <t>MSTRG.41712.1</t>
  </si>
  <si>
    <t>MSTRG.45680</t>
  </si>
  <si>
    <t>MSTRG.41716.1</t>
  </si>
  <si>
    <t>MSTRG.45685</t>
  </si>
  <si>
    <t>MSTRG.41719.1</t>
  </si>
  <si>
    <t>MSTRG.45752</t>
  </si>
  <si>
    <t>MSTRG.41723.1</t>
  </si>
  <si>
    <t>MSTRG.45795</t>
  </si>
  <si>
    <t>MSTRG.41736.2</t>
  </si>
  <si>
    <t>MSTRG.45796</t>
  </si>
  <si>
    <t>MSTRG.41748.1</t>
  </si>
  <si>
    <t>MSTRG.45797</t>
  </si>
  <si>
    <t>MSTRG.41800.1</t>
  </si>
  <si>
    <t>MSTRG.45805</t>
  </si>
  <si>
    <t>MSTRG.41808.5</t>
  </si>
  <si>
    <t>MSTRG.45822</t>
  </si>
  <si>
    <t>MSTRG.41827.1</t>
  </si>
  <si>
    <t>MSTRG.45823</t>
  </si>
  <si>
    <t>MSTRG.45937</t>
  </si>
  <si>
    <t>MSTRG.45939</t>
  </si>
  <si>
    <t>MSTRG.45940</t>
  </si>
  <si>
    <t>MSTRG.41859.6</t>
  </si>
  <si>
    <t>MSTRG.45941</t>
  </si>
  <si>
    <t>MSTRG.41888.1</t>
  </si>
  <si>
    <t>MSTRG.45954</t>
  </si>
  <si>
    <t>MSTRG.41888.2</t>
  </si>
  <si>
    <t>MSTRG.41953.1</t>
  </si>
  <si>
    <t>MSTRG.46001</t>
  </si>
  <si>
    <t>MSTRG.42024.1</t>
  </si>
  <si>
    <t>MSTRG.46002</t>
  </si>
  <si>
    <t>MSTRG.46043</t>
  </si>
  <si>
    <t>MSTRG.46050</t>
  </si>
  <si>
    <t>MSTRG.42026.3</t>
  </si>
  <si>
    <t>MSTRG.46051</t>
  </si>
  <si>
    <t>MSTRG.46090</t>
  </si>
  <si>
    <t>MSTRG.42056.1</t>
  </si>
  <si>
    <t>MSTRG.46114</t>
  </si>
  <si>
    <t>MSTRG.42073.1</t>
  </si>
  <si>
    <t>MSTRG.46125</t>
  </si>
  <si>
    <t>MSTRG.42078.1</t>
  </si>
  <si>
    <t>MSTRG.46133</t>
  </si>
  <si>
    <t>MSTRG.46151</t>
  </si>
  <si>
    <t>MSTRG.42084.1</t>
  </si>
  <si>
    <t>MSTRG.46171</t>
  </si>
  <si>
    <t>MSTRG.46172</t>
  </si>
  <si>
    <t>MSTRG.42091.1</t>
  </si>
  <si>
    <t>MSTRG.46215</t>
  </si>
  <si>
    <t>MSTRG.42103.1</t>
  </si>
  <si>
    <t>MSTRG.46216</t>
  </si>
  <si>
    <t>MSTRG.42179.1</t>
  </si>
  <si>
    <t>MSTRG.46254</t>
  </si>
  <si>
    <t>MSTRG.4218.2</t>
  </si>
  <si>
    <t>MSTRG.46270</t>
  </si>
  <si>
    <t>MSTRG.42181.1</t>
  </si>
  <si>
    <t>MSTRG.46285</t>
  </si>
  <si>
    <t>MSTRG.42181.2</t>
  </si>
  <si>
    <t>MSTRG.46290</t>
  </si>
  <si>
    <t>MSTRG.4219.1</t>
  </si>
  <si>
    <t>MSTRG.42191.1</t>
  </si>
  <si>
    <t>MSTRG.46334</t>
  </si>
  <si>
    <t>MSTRG.4220.1</t>
  </si>
  <si>
    <t>MSTRG.46347</t>
  </si>
  <si>
    <t>MSTRG.4220.2</t>
  </si>
  <si>
    <t>MSTRG.46451</t>
  </si>
  <si>
    <t>MSTRG.42220.1</t>
  </si>
  <si>
    <t>MSTRG.46452</t>
  </si>
  <si>
    <t>MSTRG.4223.1</t>
  </si>
  <si>
    <t>MSTRG.46453</t>
  </si>
  <si>
    <t>MSTRG.42233.1</t>
  </si>
  <si>
    <t>MSTRG.46473</t>
  </si>
  <si>
    <t>MSTRG.4224.1</t>
  </si>
  <si>
    <t>MSTRG.46476</t>
  </si>
  <si>
    <t>MSTRG.42255.1</t>
  </si>
  <si>
    <t>MSTRG.46479</t>
  </si>
  <si>
    <t>MSTRG.4226.1</t>
  </si>
  <si>
    <t>MSTRG.46534</t>
  </si>
  <si>
    <t>MSTRG.42264.1</t>
  </si>
  <si>
    <t>MSTRG.46543</t>
  </si>
  <si>
    <t>MSTRG.42290.1</t>
  </si>
  <si>
    <t>MSTRG.46570</t>
  </si>
  <si>
    <t>MSTRG.4231.1</t>
  </si>
  <si>
    <t>MSTRG.46578</t>
  </si>
  <si>
    <t>MSTRG.42319.1</t>
  </si>
  <si>
    <t>MSTRG.46593</t>
  </si>
  <si>
    <t>MSTRG.4232.2</t>
  </si>
  <si>
    <t>MSTRG.46629</t>
  </si>
  <si>
    <t>MSTRG.4232.3</t>
  </si>
  <si>
    <t>MSTRG.46690</t>
  </si>
  <si>
    <t>MSTRG.42325.1</t>
  </si>
  <si>
    <t>MSTRG.46691</t>
  </si>
  <si>
    <t>MSTRG.46692</t>
  </si>
  <si>
    <t>MSTRG.42327.1</t>
  </si>
  <si>
    <t>MSTRG.46709</t>
  </si>
  <si>
    <t>MSTRG.46713</t>
  </si>
  <si>
    <t>MSTRG.46734</t>
  </si>
  <si>
    <t>MSTRG.46741</t>
  </si>
  <si>
    <t>MSTRG.46803</t>
  </si>
  <si>
    <t>MSTRG.46823</t>
  </si>
  <si>
    <t>MSTRG.4239.2</t>
  </si>
  <si>
    <t>MSTRG.46830</t>
  </si>
  <si>
    <t>MSTRG.42483.1</t>
  </si>
  <si>
    <t>MSTRG.46843</t>
  </si>
  <si>
    <t>MSTRG.42516.1</t>
  </si>
  <si>
    <t>MSTRG.46891</t>
  </si>
  <si>
    <t>MSTRG.42519.1</t>
  </si>
  <si>
    <t>MSTRG.46895</t>
  </si>
  <si>
    <t>MSTRG.42526.1</t>
  </si>
  <si>
    <t>MSTRG.46944</t>
  </si>
  <si>
    <t>MSTRG.4256.1</t>
  </si>
  <si>
    <t>MSTRG.46966</t>
  </si>
  <si>
    <t>MSTRG.42595.1</t>
  </si>
  <si>
    <t>MSTRG.46996</t>
  </si>
  <si>
    <t>MSTRG.4260.3</t>
  </si>
  <si>
    <t>MSTRG.47013</t>
  </si>
  <si>
    <t>MSTRG.42606.1</t>
  </si>
  <si>
    <t>MSTRG.42610.3</t>
  </si>
  <si>
    <t>MSTRG.47068</t>
  </si>
  <si>
    <t>MSTRG.42641.4</t>
  </si>
  <si>
    <t>MSTRG.47073</t>
  </si>
  <si>
    <t>MSTRG.42643.1</t>
  </si>
  <si>
    <t>MSTRG.47111</t>
  </si>
  <si>
    <t>MSTRG.4268.1</t>
  </si>
  <si>
    <t>MSTRG.47114</t>
  </si>
  <si>
    <t>MSTRG.47124</t>
  </si>
  <si>
    <t>MSTRG.47128</t>
  </si>
  <si>
    <t>MSTRG.42733.1</t>
  </si>
  <si>
    <t>MSTRG.4277.5</t>
  </si>
  <si>
    <t>MSTRG.42785.1</t>
  </si>
  <si>
    <t>MSTRG.4284.1</t>
  </si>
  <si>
    <t>MSTRG.42854.1</t>
  </si>
  <si>
    <t>MSTRG.42858.1</t>
  </si>
  <si>
    <t>MSTRG.47212</t>
  </si>
  <si>
    <t>MSTRG.42863.1</t>
  </si>
  <si>
    <t>MSTRG.47233</t>
  </si>
  <si>
    <t>MSTRG.42871.1</t>
  </si>
  <si>
    <t>MSTRG.47234</t>
  </si>
  <si>
    <t>MSTRG.42994.1</t>
  </si>
  <si>
    <t>MSTRG.47248</t>
  </si>
  <si>
    <t>MSTRG.43027.1</t>
  </si>
  <si>
    <t>MSTRG.47259</t>
  </si>
  <si>
    <t>MSTRG.43067.1</t>
  </si>
  <si>
    <t>MSTRG.47279</t>
  </si>
  <si>
    <t>MSTRG.47280</t>
  </si>
  <si>
    <t>MSTRG.43110.1</t>
  </si>
  <si>
    <t>MSTRG.47302</t>
  </si>
  <si>
    <t>MSTRG.47304</t>
  </si>
  <si>
    <t>MSTRG.43212.5</t>
  </si>
  <si>
    <t>MSTRG.47329</t>
  </si>
  <si>
    <t>MSTRG.43214.1</t>
  </si>
  <si>
    <t>MSTRG.47341</t>
  </si>
  <si>
    <t>MSTRG.43238.1</t>
  </si>
  <si>
    <t>MSTRG.47397</t>
  </si>
  <si>
    <t>MSTRG.43273.1</t>
  </si>
  <si>
    <t>MSTRG.43279.1</t>
  </si>
  <si>
    <t>MSTRG.47415</t>
  </si>
  <si>
    <t>MSTRG.4334.1</t>
  </si>
  <si>
    <t>MSTRG.47450</t>
  </si>
  <si>
    <t>MSTRG.43345.1</t>
  </si>
  <si>
    <t>MSTRG.47468</t>
  </si>
  <si>
    <t>MSTRG.43366.1</t>
  </si>
  <si>
    <t>MSTRG.47476</t>
  </si>
  <si>
    <t>MSTRG.43409.1</t>
  </si>
  <si>
    <t>MSTRG.47515</t>
  </si>
  <si>
    <t>MSTRG.43430.1</t>
  </si>
  <si>
    <t>MSTRG.43455.1</t>
  </si>
  <si>
    <t>MSTRG.43456.1</t>
  </si>
  <si>
    <t>MSTRG.47561</t>
  </si>
  <si>
    <t>MSTRG.43456.2</t>
  </si>
  <si>
    <t>MSTRG.47562</t>
  </si>
  <si>
    <t>MSTRG.47564</t>
  </si>
  <si>
    <t>MSTRG.47670</t>
  </si>
  <si>
    <t>MSTRG.47690</t>
  </si>
  <si>
    <t>MSTRG.43473.2</t>
  </si>
  <si>
    <t>MSTRG.47740</t>
  </si>
  <si>
    <t>MSTRG.43475.21</t>
  </si>
  <si>
    <t>MSTRG.47803</t>
  </si>
  <si>
    <t>MSTRG.43492.1</t>
  </si>
  <si>
    <t>MSTRG.47921</t>
  </si>
  <si>
    <t>MSTRG.43493.1</t>
  </si>
  <si>
    <t>MSTRG.48050</t>
  </si>
  <si>
    <t>MSTRG.43493.2</t>
  </si>
  <si>
    <t>MSTRG.43494.1</t>
  </si>
  <si>
    <t>MSTRG.43494.4</t>
  </si>
  <si>
    <t>MSTRG.48102</t>
  </si>
  <si>
    <t>MSTRG.43494.5</t>
  </si>
  <si>
    <t>MSTRG.48135</t>
  </si>
  <si>
    <t>MSTRG.43506.1</t>
  </si>
  <si>
    <t>MSTRG.48208</t>
  </si>
  <si>
    <t>MSTRG.43540.1</t>
  </si>
  <si>
    <t>MSTRG.48217</t>
  </si>
  <si>
    <t>MSTRG.43541.1</t>
  </si>
  <si>
    <t>MSTRG.48220</t>
  </si>
  <si>
    <t>MSTRG.43555.2</t>
  </si>
  <si>
    <t>MSTRG.48250</t>
  </si>
  <si>
    <t>MSTRG.43555.3</t>
  </si>
  <si>
    <t>MSTRG.48269</t>
  </si>
  <si>
    <t>MSTRG.4358.1</t>
  </si>
  <si>
    <t>MSTRG.48286</t>
  </si>
  <si>
    <t>MSTRG.43582.1</t>
  </si>
  <si>
    <t>MSTRG.48294</t>
  </si>
  <si>
    <t>MSTRG.43586.1</t>
  </si>
  <si>
    <t>MSTRG.48397</t>
  </si>
  <si>
    <t>MSTRG.43591.1</t>
  </si>
  <si>
    <t>MSTRG.484.3</t>
  </si>
  <si>
    <t>MSTRG.43602.2</t>
  </si>
  <si>
    <t>MSTRG.43605.1</t>
  </si>
  <si>
    <t>MSTRG.48415</t>
  </si>
  <si>
    <t>MSTRG.43613.2</t>
  </si>
  <si>
    <t>MSTRG.48422</t>
  </si>
  <si>
    <t>MSTRG.43624.1</t>
  </si>
  <si>
    <t>MSTRG.43634.1</t>
  </si>
  <si>
    <t>MSTRG.48463</t>
  </si>
  <si>
    <t>MSTRG.43635.1</t>
  </si>
  <si>
    <t>MSTRG.48478</t>
  </si>
  <si>
    <t>MSTRG.43635.2</t>
  </si>
  <si>
    <t>MSTRG.43647.1</t>
  </si>
  <si>
    <t>MSTRG.43651.1</t>
  </si>
  <si>
    <t>MSTRG.43693.1</t>
  </si>
  <si>
    <t>MSTRG.48541</t>
  </si>
  <si>
    <t>MSTRG.43693.2</t>
  </si>
  <si>
    <t>MSTRG.43693.3</t>
  </si>
  <si>
    <t>MSTRG.48576</t>
  </si>
  <si>
    <t>MSTRG.43693.4</t>
  </si>
  <si>
    <t>MSTRG.43694.1</t>
  </si>
  <si>
    <t>MSTRG.48581</t>
  </si>
  <si>
    <t>MSTRG.43695.2</t>
  </si>
  <si>
    <t>MSTRG.48591</t>
  </si>
  <si>
    <t>MSTRG.43697.1</t>
  </si>
  <si>
    <t>MSTRG.48607</t>
  </si>
  <si>
    <t>MSTRG.43700.1</t>
  </si>
  <si>
    <t>MSTRG.48653</t>
  </si>
  <si>
    <t>MSTRG.43721.1</t>
  </si>
  <si>
    <t>MSTRG.48654</t>
  </si>
  <si>
    <t>MSTRG.43747.2</t>
  </si>
  <si>
    <t>MSTRG.48655</t>
  </si>
  <si>
    <t>MSTRG.43749.1</t>
  </si>
  <si>
    <t>MSTRG.48656</t>
  </si>
  <si>
    <t>MSTRG.43800.1</t>
  </si>
  <si>
    <t>MSTRG.48688</t>
  </si>
  <si>
    <t>MSTRG.48693</t>
  </si>
  <si>
    <t>MSTRG.48713</t>
  </si>
  <si>
    <t>MSTRG.43875.5</t>
  </si>
  <si>
    <t>MSTRG.48740</t>
  </si>
  <si>
    <t>MSTRG.43875.57</t>
  </si>
  <si>
    <t>MSTRG.48747</t>
  </si>
  <si>
    <t>MSTRG.43875.9</t>
  </si>
  <si>
    <t>MSTRG.48756</t>
  </si>
  <si>
    <t>MSTRG.43875.92</t>
  </si>
  <si>
    <t>MSTRG.48806</t>
  </si>
  <si>
    <t>MSTRG.43875.93</t>
  </si>
  <si>
    <t>MSTRG.48907</t>
  </si>
  <si>
    <t>MSTRG.4388.1</t>
  </si>
  <si>
    <t>MSTRG.48941</t>
  </si>
  <si>
    <t>MSTRG.48960</t>
  </si>
  <si>
    <t>MSTRG.4390.1</t>
  </si>
  <si>
    <t>MSTRG.49072</t>
  </si>
  <si>
    <t>MSTRG.43902.1</t>
  </si>
  <si>
    <t>MSTRG.43920.1</t>
  </si>
  <si>
    <t>MSTRG.43943.1</t>
  </si>
  <si>
    <t>MSTRG.49162</t>
  </si>
  <si>
    <t>MSTRG.43969.3</t>
  </si>
  <si>
    <t>MSTRG.49166</t>
  </si>
  <si>
    <t>MSTRG.43987.1</t>
  </si>
  <si>
    <t>MSTRG.43987.2</t>
  </si>
  <si>
    <t>MSTRG.44018.1</t>
  </si>
  <si>
    <t>MSTRG.49192</t>
  </si>
  <si>
    <t>MSTRG.44022.1</t>
  </si>
  <si>
    <t>MSTRG.49207</t>
  </si>
  <si>
    <t>MSTRG.44086.10</t>
  </si>
  <si>
    <t>MSTRG.49212</t>
  </si>
  <si>
    <t>MSTRG.44086.11</t>
  </si>
  <si>
    <t>MSTRG.49229</t>
  </si>
  <si>
    <t>MSTRG.44149.8</t>
  </si>
  <si>
    <t>MSTRG.49230</t>
  </si>
  <si>
    <t>MSTRG.44155.1</t>
  </si>
  <si>
    <t>MSTRG.49247</t>
  </si>
  <si>
    <t>MSTRG.49259</t>
  </si>
  <si>
    <t>MSTRG.44200.1</t>
  </si>
  <si>
    <t>MSTRG.44256.1</t>
  </si>
  <si>
    <t>MSTRG.4426.1</t>
  </si>
  <si>
    <t>MSTRG.4427.1</t>
  </si>
  <si>
    <t>MSTRG.49344</t>
  </si>
  <si>
    <t>MSTRG.4428.1</t>
  </si>
  <si>
    <t>MSTRG.49371</t>
  </si>
  <si>
    <t>MSTRG.4428.2</t>
  </si>
  <si>
    <t>MSTRG.49373</t>
  </si>
  <si>
    <t>MSTRG.4428.3</t>
  </si>
  <si>
    <t>MSTRG.49386</t>
  </si>
  <si>
    <t>MSTRG.4428.4</t>
  </si>
  <si>
    <t>MSTRG.49398</t>
  </si>
  <si>
    <t>MSTRG.4428.5</t>
  </si>
  <si>
    <t>MSTRG.49408</t>
  </si>
  <si>
    <t>MSTRG.4428.6</t>
  </si>
  <si>
    <t>MSTRG.49409</t>
  </si>
  <si>
    <t>MSTRG.44289.1</t>
  </si>
  <si>
    <t>MSTRG.49410</t>
  </si>
  <si>
    <t>MSTRG.4429.1</t>
  </si>
  <si>
    <t>MSTRG.49447</t>
  </si>
  <si>
    <t>MSTRG.44296.6</t>
  </si>
  <si>
    <t>MSTRG.49509</t>
  </si>
  <si>
    <t>MSTRG.4430.1</t>
  </si>
  <si>
    <t>MSTRG.49566</t>
  </si>
  <si>
    <t>MSTRG.44310.1</t>
  </si>
  <si>
    <t>MSTRG.49570</t>
  </si>
  <si>
    <t>MSTRG.44327.1</t>
  </si>
  <si>
    <t>MSTRG.49571</t>
  </si>
  <si>
    <t>MSTRG.44329.1</t>
  </si>
  <si>
    <t>MSTRG.49612</t>
  </si>
  <si>
    <t>MSTRG.44333.1</t>
  </si>
  <si>
    <t>MSTRG.49615</t>
  </si>
  <si>
    <t>MSTRG.44333.2</t>
  </si>
  <si>
    <t>MSTRG.49626</t>
  </si>
  <si>
    <t>MSTRG.44365.1</t>
  </si>
  <si>
    <t>MSTRG.49658</t>
  </si>
  <si>
    <t>MSTRG.44375.1</t>
  </si>
  <si>
    <t>MSTRG.49690</t>
  </si>
  <si>
    <t>MSTRG.44414.1</t>
  </si>
  <si>
    <t>MSTRG.44415.1</t>
  </si>
  <si>
    <t>MSTRG.44449.1</t>
  </si>
  <si>
    <t>MSTRG.49745</t>
  </si>
  <si>
    <t>MSTRG.44453.1</t>
  </si>
  <si>
    <t>MSTRG.49761</t>
  </si>
  <si>
    <t>MSTRG.44483.1</t>
  </si>
  <si>
    <t>MSTRG.44484.1</t>
  </si>
  <si>
    <t>MSTRG.49795</t>
  </si>
  <si>
    <t>MSTRG.44504.1</t>
  </si>
  <si>
    <t>MSTRG.49827</t>
  </si>
  <si>
    <t>MSTRG.4451.1</t>
  </si>
  <si>
    <t>MSTRG.49856</t>
  </si>
  <si>
    <t>MSTRG.44549.1</t>
  </si>
  <si>
    <t>MSTRG.44557.2</t>
  </si>
  <si>
    <t>MSTRG.44557.4</t>
  </si>
  <si>
    <t>MSTRG.49912</t>
  </si>
  <si>
    <t>MSTRG.4456.1</t>
  </si>
  <si>
    <t>MSTRG.44562.1</t>
  </si>
  <si>
    <t>MSTRG.44570.1</t>
  </si>
  <si>
    <t>MSTRG.44572.1</t>
  </si>
  <si>
    <t>MSTRG.49945</t>
  </si>
  <si>
    <t>MSTRG.44619.1</t>
  </si>
  <si>
    <t>MSTRG.49947</t>
  </si>
  <si>
    <t>MSTRG.44620.1</t>
  </si>
  <si>
    <t>MSTRG.49949</t>
  </si>
  <si>
    <t>MSTRG.44642.1</t>
  </si>
  <si>
    <t>MSTRG.49950</t>
  </si>
  <si>
    <t>MSTRG.49952</t>
  </si>
  <si>
    <t>MSTRG.50026</t>
  </si>
  <si>
    <t>MSTRG.4466.2</t>
  </si>
  <si>
    <t>MSTRG.50030</t>
  </si>
  <si>
    <t>MSTRG.4471.1</t>
  </si>
  <si>
    <t>MSTRG.50043</t>
  </si>
  <si>
    <t>MSTRG.44727.6</t>
  </si>
  <si>
    <t>MSTRG.50063</t>
  </si>
  <si>
    <t>MSTRG.44732.8</t>
  </si>
  <si>
    <t>MSTRG.50097</t>
  </si>
  <si>
    <t>MSTRG.44740.1</t>
  </si>
  <si>
    <t>MSTRG.50109</t>
  </si>
  <si>
    <t>MSTRG.44742.1</t>
  </si>
  <si>
    <t>MSTRG.50144</t>
  </si>
  <si>
    <t>MSTRG.50148</t>
  </si>
  <si>
    <t>MSTRG.50173</t>
  </si>
  <si>
    <t>MSTRG.50178</t>
  </si>
  <si>
    <t>MSTRG.50182</t>
  </si>
  <si>
    <t>MSTRG.50192</t>
  </si>
  <si>
    <t>MSTRG.50223</t>
  </si>
  <si>
    <t>MSTRG.44799.1</t>
  </si>
  <si>
    <t>MSTRG.50245</t>
  </si>
  <si>
    <t>MSTRG.44824.1</t>
  </si>
  <si>
    <t>MSTRG.50253</t>
  </si>
  <si>
    <t>MSTRG.44859.1</t>
  </si>
  <si>
    <t>MSTRG.50256</t>
  </si>
  <si>
    <t>MSTRG.44865.1</t>
  </si>
  <si>
    <t>MSTRG.50261</t>
  </si>
  <si>
    <t>MSTRG.50272</t>
  </si>
  <si>
    <t>MSTRG.50303</t>
  </si>
  <si>
    <t>MSTRG.50327</t>
  </si>
  <si>
    <t>MSTRG.50335</t>
  </si>
  <si>
    <t>MSTRG.50336</t>
  </si>
  <si>
    <t>MSTRG.50337</t>
  </si>
  <si>
    <t>MSTRG.50339</t>
  </si>
  <si>
    <t>MSTRG.50349</t>
  </si>
  <si>
    <t>MSTRG.50395</t>
  </si>
  <si>
    <t>MSTRG.44937.1</t>
  </si>
  <si>
    <t>MSTRG.50398</t>
  </si>
  <si>
    <t>MSTRG.44982.1</t>
  </si>
  <si>
    <t>MSTRG.50491</t>
  </si>
  <si>
    <t>MSTRG.44982.2</t>
  </si>
  <si>
    <t>MSTRG.50505</t>
  </si>
  <si>
    <t>MSTRG.4502.1</t>
  </si>
  <si>
    <t>MSTRG.50509</t>
  </si>
  <si>
    <t>MSTRG.45022.1</t>
  </si>
  <si>
    <t>MSTRG.45022.2</t>
  </si>
  <si>
    <t>MSTRG.50559</t>
  </si>
  <si>
    <t>MSTRG.4504.1</t>
  </si>
  <si>
    <t>MSTRG.50562</t>
  </si>
  <si>
    <t>MSTRG.45097.1</t>
  </si>
  <si>
    <t>MSTRG.50563</t>
  </si>
  <si>
    <t>MSTRG.45117.1</t>
  </si>
  <si>
    <t>MSTRG.45166.1</t>
  </si>
  <si>
    <t>MSTRG.45167.1</t>
  </si>
  <si>
    <t>MSTRG.45214.1</t>
  </si>
  <si>
    <t>MSTRG.50607</t>
  </si>
  <si>
    <t>MSTRG.45215.1</t>
  </si>
  <si>
    <t>MSTRG.50622</t>
  </si>
  <si>
    <t>MSTRG.50628</t>
  </si>
  <si>
    <t>MSTRG.45267.1</t>
  </si>
  <si>
    <t>MSTRG.50642</t>
  </si>
  <si>
    <t>MSTRG.4528.1</t>
  </si>
  <si>
    <t>MSTRG.45303.1</t>
  </si>
  <si>
    <t>MSTRG.45304.1</t>
  </si>
  <si>
    <t>MSTRG.45321.1</t>
  </si>
  <si>
    <t>MSTRG.50686</t>
  </si>
  <si>
    <t>MSTRG.45332.1</t>
  </si>
  <si>
    <t>MSTRG.50688</t>
  </si>
  <si>
    <t>MSTRG.45336.1</t>
  </si>
  <si>
    <t>MSTRG.50690</t>
  </si>
  <si>
    <t>MSTRG.45347.1</t>
  </si>
  <si>
    <t>MSTRG.50703</t>
  </si>
  <si>
    <t>MSTRG.50712</t>
  </si>
  <si>
    <t>MSTRG.50748</t>
  </si>
  <si>
    <t>MSTRG.45407.1</t>
  </si>
  <si>
    <t>MSTRG.50749</t>
  </si>
  <si>
    <t>MSTRG.45410.1</t>
  </si>
  <si>
    <t>MSTRG.45411.1</t>
  </si>
  <si>
    <t>MSTRG.50795</t>
  </si>
  <si>
    <t>MSTRG.50849</t>
  </si>
  <si>
    <t>MSTRG.45436.1</t>
  </si>
  <si>
    <t>MSTRG.50867</t>
  </si>
  <si>
    <t>MSTRG.45441.1</t>
  </si>
  <si>
    <t>MSTRG.50940</t>
  </si>
  <si>
    <t>MSTRG.45572.1</t>
  </si>
  <si>
    <t>MSTRG.50991</t>
  </si>
  <si>
    <t>MSTRG.45578.1</t>
  </si>
  <si>
    <t>MSTRG.50992</t>
  </si>
  <si>
    <t>MSTRG.45595.2</t>
  </si>
  <si>
    <t>MSTRG.50996</t>
  </si>
  <si>
    <t>MSTRG.45627.3</t>
  </si>
  <si>
    <t>MSTRG.45648.1</t>
  </si>
  <si>
    <t>MSTRG.51046</t>
  </si>
  <si>
    <t>MSTRG.45680.1</t>
  </si>
  <si>
    <t>MSTRG.51047</t>
  </si>
  <si>
    <t>MSTRG.45680.2</t>
  </si>
  <si>
    <t>MSTRG.45680.3</t>
  </si>
  <si>
    <t>MSTRG.51065</t>
  </si>
  <si>
    <t>MSTRG.45685.1</t>
  </si>
  <si>
    <t>MSTRG.51113</t>
  </si>
  <si>
    <t>MSTRG.45752.1</t>
  </si>
  <si>
    <t>MSTRG.51117</t>
  </si>
  <si>
    <t>MSTRG.45752.2</t>
  </si>
  <si>
    <t>MSTRG.51133</t>
  </si>
  <si>
    <t>MSTRG.45795.1</t>
  </si>
  <si>
    <t>MSTRG.51138</t>
  </si>
  <si>
    <t>MSTRG.45796.1</t>
  </si>
  <si>
    <t>MSTRG.51183</t>
  </si>
  <si>
    <t>MSTRG.45796.2</t>
  </si>
  <si>
    <t>MSTRG.51187</t>
  </si>
  <si>
    <t>MSTRG.45796.3</t>
  </si>
  <si>
    <t>MSTRG.51188</t>
  </si>
  <si>
    <t>MSTRG.45796.4</t>
  </si>
  <si>
    <t>MSTRG.51204</t>
  </si>
  <si>
    <t>MSTRG.45796.6</t>
  </si>
  <si>
    <t>MSTRG.51207</t>
  </si>
  <si>
    <t>MSTRG.45797.1</t>
  </si>
  <si>
    <t>MSTRG.45805.8</t>
  </si>
  <si>
    <t>MSTRG.45822.1</t>
  </si>
  <si>
    <t>MSTRG.51227</t>
  </si>
  <si>
    <t>MSTRG.45823.1</t>
  </si>
  <si>
    <t>MSTRG.51230</t>
  </si>
  <si>
    <t>MSTRG.4589.1</t>
  </si>
  <si>
    <t>MSTRG.51232</t>
  </si>
  <si>
    <t>MSTRG.45937.1</t>
  </si>
  <si>
    <t>MSTRG.51241</t>
  </si>
  <si>
    <t>MSTRG.45939.1</t>
  </si>
  <si>
    <t>MSTRG.51243</t>
  </si>
  <si>
    <t>MSTRG.45940.1</t>
  </si>
  <si>
    <t>MSTRG.51246</t>
  </si>
  <si>
    <t>MSTRG.45941.1</t>
  </si>
  <si>
    <t>MSTRG.51255</t>
  </si>
  <si>
    <t>MSTRG.45954.1</t>
  </si>
  <si>
    <t>MSTRG.51265</t>
  </si>
  <si>
    <t>MSTRG.4596.1</t>
  </si>
  <si>
    <t>MSTRG.51266</t>
  </si>
  <si>
    <t>MSTRG.46001.1</t>
  </si>
  <si>
    <t>MSTRG.46002.1</t>
  </si>
  <si>
    <t>MSTRG.46043.1</t>
  </si>
  <si>
    <t>MSTRG.46050.1</t>
  </si>
  <si>
    <t>MSTRG.51296</t>
  </si>
  <si>
    <t>MSTRG.46051.1</t>
  </si>
  <si>
    <t>MSTRG.46090.1</t>
  </si>
  <si>
    <t>MSTRG.51307</t>
  </si>
  <si>
    <t>MSTRG.46114.1</t>
  </si>
  <si>
    <t>MSTRG.46125.6</t>
  </si>
  <si>
    <t>MSTRG.51313</t>
  </si>
  <si>
    <t>MSTRG.46133.1</t>
  </si>
  <si>
    <t>MSTRG.51319</t>
  </si>
  <si>
    <t>MSTRG.46151.1</t>
  </si>
  <si>
    <t>MSTRG.46151.11</t>
  </si>
  <si>
    <t>MSTRG.51322</t>
  </si>
  <si>
    <t>MSTRG.46171.1</t>
  </si>
  <si>
    <t>MSTRG.51323</t>
  </si>
  <si>
    <t>MSTRG.46172.1</t>
  </si>
  <si>
    <t>MSTRG.46215.1</t>
  </si>
  <si>
    <t>MSTRG.46216.1</t>
  </si>
  <si>
    <t>MSTRG.46216.2</t>
  </si>
  <si>
    <t>MSTRG.51356</t>
  </si>
  <si>
    <t>MSTRG.46216.3</t>
  </si>
  <si>
    <t>MSTRG.51367</t>
  </si>
  <si>
    <t>MSTRG.46254.1</t>
  </si>
  <si>
    <t>MSTRG.46270.1</t>
  </si>
  <si>
    <t>MSTRG.46285.1</t>
  </si>
  <si>
    <t>MSTRG.46290.2</t>
  </si>
  <si>
    <t>MSTRG.51467</t>
  </si>
  <si>
    <t>MSTRG.4630.1</t>
  </si>
  <si>
    <t>MSTRG.51481</t>
  </si>
  <si>
    <t>MSTRG.46334.1</t>
  </si>
  <si>
    <t>MSTRG.46347.1</t>
  </si>
  <si>
    <t>MSTRG.46451.1</t>
  </si>
  <si>
    <t>MSTRG.46452.1</t>
  </si>
  <si>
    <t>MSTRG.51585</t>
  </si>
  <si>
    <t>MSTRG.46453.1</t>
  </si>
  <si>
    <t>MSTRG.51594</t>
  </si>
  <si>
    <t>MSTRG.46473.1</t>
  </si>
  <si>
    <t>MSTRG.51595</t>
  </si>
  <si>
    <t>MSTRG.46476.1</t>
  </si>
  <si>
    <t>MSTRG.51602</t>
  </si>
  <si>
    <t>MSTRG.46479.1</t>
  </si>
  <si>
    <t>MSTRG.51604</t>
  </si>
  <si>
    <t>MSTRG.46534.1</t>
  </si>
  <si>
    <t>MSTRG.51605</t>
  </si>
  <si>
    <t>MSTRG.46534.2</t>
  </si>
  <si>
    <t>MSTRG.51639</t>
  </si>
  <si>
    <t>MSTRG.46534.3</t>
  </si>
  <si>
    <t>MSTRG.51660</t>
  </si>
  <si>
    <t>MSTRG.46543.1</t>
  </si>
  <si>
    <t>MSTRG.51669</t>
  </si>
  <si>
    <t>MSTRG.46570.1</t>
  </si>
  <si>
    <t>MSTRG.51672</t>
  </si>
  <si>
    <t>MSTRG.46578.1</t>
  </si>
  <si>
    <t>MSTRG.46593.1</t>
  </si>
  <si>
    <t>MSTRG.51707</t>
  </si>
  <si>
    <t>MSTRG.46629.1</t>
  </si>
  <si>
    <t>MSTRG.51714</t>
  </si>
  <si>
    <t>MSTRG.46690.1</t>
  </si>
  <si>
    <t>MSTRG.51764</t>
  </si>
  <si>
    <t>MSTRG.46691.2</t>
  </si>
  <si>
    <t>MSTRG.51767</t>
  </si>
  <si>
    <t>MSTRG.46691.3</t>
  </si>
  <si>
    <t>MSTRG.51768</t>
  </si>
  <si>
    <t>MSTRG.46692.1</t>
  </si>
  <si>
    <t>MSTRG.51789</t>
  </si>
  <si>
    <t>MSTRG.46709.1</t>
  </si>
  <si>
    <t>MSTRG.51794</t>
  </si>
  <si>
    <t>MSTRG.46713.1</t>
  </si>
  <si>
    <t>MSTRG.51795</t>
  </si>
  <si>
    <t>MSTRG.46734.1</t>
  </si>
  <si>
    <t>MSTRG.51825</t>
  </si>
  <si>
    <t>MSTRG.51826</t>
  </si>
  <si>
    <t>MSTRG.46741.1</t>
  </si>
  <si>
    <t>MSTRG.51828</t>
  </si>
  <si>
    <t>MSTRG.46803.1</t>
  </si>
  <si>
    <t>MSTRG.46823.1</t>
  </si>
  <si>
    <t>MSTRG.51835</t>
  </si>
  <si>
    <t>MSTRG.46830.1</t>
  </si>
  <si>
    <t>MSTRG.51836</t>
  </si>
  <si>
    <t>MSTRG.46843.1</t>
  </si>
  <si>
    <t>MSTRG.51908</t>
  </si>
  <si>
    <t>MSTRG.46891.1</t>
  </si>
  <si>
    <t>MSTRG.46895.1</t>
  </si>
  <si>
    <t>MSTRG.46944.1</t>
  </si>
  <si>
    <t>MSTRG.46966.1</t>
  </si>
  <si>
    <t>MSTRG.46996.1</t>
  </si>
  <si>
    <t>MSTRG.47013.1</t>
  </si>
  <si>
    <t>MSTRG.51978</t>
  </si>
  <si>
    <t>MSTRG.4705.8</t>
  </si>
  <si>
    <t>MSTRG.47068.1</t>
  </si>
  <si>
    <t>MSTRG.52012</t>
  </si>
  <si>
    <t>MSTRG.47073.7</t>
  </si>
  <si>
    <t>MSTRG.52060</t>
  </si>
  <si>
    <t>MSTRG.47111.1</t>
  </si>
  <si>
    <t>MSTRG.47114.1</t>
  </si>
  <si>
    <t>MSTRG.47124.1</t>
  </si>
  <si>
    <t>MSTRG.47128.1</t>
  </si>
  <si>
    <t>MSTRG.47128.12</t>
  </si>
  <si>
    <t>MSTRG.52080</t>
  </si>
  <si>
    <t>MSTRG.52110</t>
  </si>
  <si>
    <t>MSTRG.52128</t>
  </si>
  <si>
    <t>MSTRG.52144</t>
  </si>
  <si>
    <t>MSTRG.52152</t>
  </si>
  <si>
    <t>MSTRG.52192</t>
  </si>
  <si>
    <t>MSTRG.47212.1</t>
  </si>
  <si>
    <t>MSTRG.52195</t>
  </si>
  <si>
    <t>MSTRG.47233.1</t>
  </si>
  <si>
    <t>MSTRG.52197</t>
  </si>
  <si>
    <t>MSTRG.47233.2</t>
  </si>
  <si>
    <t>MSTRG.47234.3</t>
  </si>
  <si>
    <t>MSTRG.47248.1</t>
  </si>
  <si>
    <t>MSTRG.47259.1</t>
  </si>
  <si>
    <t>MSTRG.47279.1</t>
  </si>
  <si>
    <t>MSTRG.52344</t>
  </si>
  <si>
    <t>MSTRG.4728.1</t>
  </si>
  <si>
    <t>MSTRG.47280.1</t>
  </si>
  <si>
    <t>MSTRG.47302.1</t>
  </si>
  <si>
    <t>MSTRG.52444</t>
  </si>
  <si>
    <t>MSTRG.47304.1</t>
  </si>
  <si>
    <t>MSTRG.47329.1</t>
  </si>
  <si>
    <t>MSTRG.52513</t>
  </si>
  <si>
    <t>MSTRG.47341.2</t>
  </si>
  <si>
    <t>MSTRG.47397.1</t>
  </si>
  <si>
    <t>MSTRG.52587</t>
  </si>
  <si>
    <t>MSTRG.4741.1</t>
  </si>
  <si>
    <t>MSTRG.52592</t>
  </si>
  <si>
    <t>MSTRG.47415.1</t>
  </si>
  <si>
    <t>MSTRG.52609</t>
  </si>
  <si>
    <t>MSTRG.47450.1</t>
  </si>
  <si>
    <t>MSTRG.52631</t>
  </si>
  <si>
    <t>MSTRG.47468.1</t>
  </si>
  <si>
    <t>MSTRG.52642</t>
  </si>
  <si>
    <t>MSTRG.47476.1</t>
  </si>
  <si>
    <t>MSTRG.52702</t>
  </si>
  <si>
    <t>MSTRG.47515.1</t>
  </si>
  <si>
    <t>MSTRG.52703</t>
  </si>
  <si>
    <t>MSTRG.52722</t>
  </si>
  <si>
    <t>MSTRG.52755</t>
  </si>
  <si>
    <t>MSTRG.47561.1</t>
  </si>
  <si>
    <t>MSTRG.52760</t>
  </si>
  <si>
    <t>MSTRG.47562.1</t>
  </si>
  <si>
    <t>MSTRG.52794</t>
  </si>
  <si>
    <t>MSTRG.47564.1</t>
  </si>
  <si>
    <t>MSTRG.52800</t>
  </si>
  <si>
    <t>MSTRG.47670.1</t>
  </si>
  <si>
    <t>MSTRG.52817</t>
  </si>
  <si>
    <t>MSTRG.47690.1</t>
  </si>
  <si>
    <t>MSTRG.52836</t>
  </si>
  <si>
    <t>MSTRG.47740.1</t>
  </si>
  <si>
    <t>MSTRG.52849</t>
  </si>
  <si>
    <t>MSTRG.47803.1</t>
  </si>
  <si>
    <t>MSTRG.52850</t>
  </si>
  <si>
    <t>MSTRG.47921.1</t>
  </si>
  <si>
    <t>MSTRG.52854</t>
  </si>
  <si>
    <t>MSTRG.48050.1</t>
  </si>
  <si>
    <t>MSTRG.52857</t>
  </si>
  <si>
    <t>MSTRG.52858</t>
  </si>
  <si>
    <t>MSTRG.52878</t>
  </si>
  <si>
    <t>MSTRG.52879</t>
  </si>
  <si>
    <t>MSTRG.52880</t>
  </si>
  <si>
    <t>MSTRG.48102.7</t>
  </si>
  <si>
    <t>MSTRG.52884</t>
  </si>
  <si>
    <t>MSTRG.48135.1</t>
  </si>
  <si>
    <t>MSTRG.52885</t>
  </si>
  <si>
    <t>MSTRG.48208.1</t>
  </si>
  <si>
    <t>MSTRG.52887</t>
  </si>
  <si>
    <t>MSTRG.48217.1</t>
  </si>
  <si>
    <t>MSTRG.52892</t>
  </si>
  <si>
    <t>MSTRG.48217.2</t>
  </si>
  <si>
    <t>MSTRG.48220.1</t>
  </si>
  <si>
    <t>MSTRG.48250.1</t>
  </si>
  <si>
    <t>MSTRG.48269.1</t>
  </si>
  <si>
    <t>MSTRG.52944</t>
  </si>
  <si>
    <t>MSTRG.48286.1</t>
  </si>
  <si>
    <t>MSTRG.52972</t>
  </si>
  <si>
    <t>MSTRG.48294.1</t>
  </si>
  <si>
    <t>MSTRG.52982</t>
  </si>
  <si>
    <t>MSTRG.48397.1</t>
  </si>
  <si>
    <t>MSTRG.53026</t>
  </si>
  <si>
    <t>MSTRG.53035</t>
  </si>
  <si>
    <t>MSTRG.4841.1</t>
  </si>
  <si>
    <t>MSTRG.48415.1</t>
  </si>
  <si>
    <t>MSTRG.53233</t>
  </si>
  <si>
    <t>MSTRG.48422.1</t>
  </si>
  <si>
    <t>MSTRG.53246</t>
  </si>
  <si>
    <t>MSTRG.48463.1</t>
  </si>
  <si>
    <t>MSTRG.53247</t>
  </si>
  <si>
    <t>MSTRG.48478.1</t>
  </si>
  <si>
    <t>MSTRG.53251</t>
  </si>
  <si>
    <t>MSTRG.53293</t>
  </si>
  <si>
    <t>MSTRG.48502.17</t>
  </si>
  <si>
    <t>MSTRG.53325</t>
  </si>
  <si>
    <t>MSTRG.48541.7</t>
  </si>
  <si>
    <t>MSTRG.53335</t>
  </si>
  <si>
    <t>MSTRG.4857.1</t>
  </si>
  <si>
    <t>MSTRG.53337</t>
  </si>
  <si>
    <t>MSTRG.48576.1</t>
  </si>
  <si>
    <t>MSTRG.53350</t>
  </si>
  <si>
    <t>MSTRG.4858.1</t>
  </si>
  <si>
    <t>MSTRG.53360</t>
  </si>
  <si>
    <t>MSTRG.4858.2</t>
  </si>
  <si>
    <t>MSTRG.53387</t>
  </si>
  <si>
    <t>MSTRG.48581.3</t>
  </si>
  <si>
    <t>MSTRG.53388</t>
  </si>
  <si>
    <t>MSTRG.48581.4</t>
  </si>
  <si>
    <t>MSTRG.53393</t>
  </si>
  <si>
    <t>MSTRG.48581.5</t>
  </si>
  <si>
    <t>MSTRG.534.1</t>
  </si>
  <si>
    <t>MSTRG.48581.6</t>
  </si>
  <si>
    <t>MSTRG.534.2</t>
  </si>
  <si>
    <t>MSTRG.48581.7</t>
  </si>
  <si>
    <t>MSTRG.53400</t>
  </si>
  <si>
    <t>MSTRG.48581.8</t>
  </si>
  <si>
    <t>MSTRG.53402</t>
  </si>
  <si>
    <t>MSTRG.48581.9</t>
  </si>
  <si>
    <t>MSTRG.48591.1</t>
  </si>
  <si>
    <t>MSTRG.48607.1</t>
  </si>
  <si>
    <t>MSTRG.53480</t>
  </si>
  <si>
    <t>MSTRG.48653.1</t>
  </si>
  <si>
    <t>MSTRG.53485</t>
  </si>
  <si>
    <t>MSTRG.48653.2</t>
  </si>
  <si>
    <t>MSTRG.53507</t>
  </si>
  <si>
    <t>MSTRG.48653.3</t>
  </si>
  <si>
    <t>MSTRG.53511</t>
  </si>
  <si>
    <t>MSTRG.48654.1</t>
  </si>
  <si>
    <t>MSTRG.48655.2</t>
  </si>
  <si>
    <t>MSTRG.48655.3</t>
  </si>
  <si>
    <t>MSTRG.53543</t>
  </si>
  <si>
    <t>MSTRG.48656.1</t>
  </si>
  <si>
    <t>MSTRG.53553</t>
  </si>
  <si>
    <t>MSTRG.48688.1</t>
  </si>
  <si>
    <t>MSTRG.53564</t>
  </si>
  <si>
    <t>MSTRG.48693.9</t>
  </si>
  <si>
    <t>MSTRG.48713.1</t>
  </si>
  <si>
    <t>MSTRG.53592</t>
  </si>
  <si>
    <t>MSTRG.48713.2</t>
  </si>
  <si>
    <t>MSTRG.53597</t>
  </si>
  <si>
    <t>MSTRG.48740.1</t>
  </si>
  <si>
    <t>MSTRG.53606</t>
  </si>
  <si>
    <t>MSTRG.48747.1</t>
  </si>
  <si>
    <t>MSTRG.53610</t>
  </si>
  <si>
    <t>MSTRG.48756.2</t>
  </si>
  <si>
    <t>MSTRG.53617</t>
  </si>
  <si>
    <t>MSTRG.48806.1</t>
  </si>
  <si>
    <t>MSTRG.53618</t>
  </si>
  <si>
    <t>MSTRG.48907.1</t>
  </si>
  <si>
    <t>MSTRG.53620</t>
  </si>
  <si>
    <t>MSTRG.53631</t>
  </si>
  <si>
    <t>MSTRG.53643</t>
  </si>
  <si>
    <t>MSTRG.48941.1</t>
  </si>
  <si>
    <t>MSTRG.53645</t>
  </si>
  <si>
    <t>MSTRG.48960.1</t>
  </si>
  <si>
    <t>MSTRG.53648</t>
  </si>
  <si>
    <t>MSTRG.49072.1</t>
  </si>
  <si>
    <t>MSTRG.53654</t>
  </si>
  <si>
    <t>MSTRG.53663</t>
  </si>
  <si>
    <t>MSTRG.53673</t>
  </si>
  <si>
    <t>MSTRG.49162.1</t>
  </si>
  <si>
    <t>MSTRG.49166.1</t>
  </si>
  <si>
    <t>MSTRG.53690</t>
  </si>
  <si>
    <t>MSTRG.53719</t>
  </si>
  <si>
    <t>MSTRG.49192.4</t>
  </si>
  <si>
    <t>MSTRG.53723</t>
  </si>
  <si>
    <t>MSTRG.49207.1</t>
  </si>
  <si>
    <t>MSTRG.53753</t>
  </si>
  <si>
    <t>MSTRG.49212.1</t>
  </si>
  <si>
    <t>MSTRG.49229.1</t>
  </si>
  <si>
    <t>MSTRG.49230.1</t>
  </si>
  <si>
    <t>MSTRG.53772</t>
  </si>
  <si>
    <t>MSTRG.49247.1</t>
  </si>
  <si>
    <t>MSTRG.53773</t>
  </si>
  <si>
    <t>MSTRG.49259.1</t>
  </si>
  <si>
    <t>MSTRG.53785</t>
  </si>
  <si>
    <t>MSTRG.53786</t>
  </si>
  <si>
    <t>MSTRG.4931.32</t>
  </si>
  <si>
    <t>MSTRG.53787</t>
  </si>
  <si>
    <t>MSTRG.53792</t>
  </si>
  <si>
    <t>MSTRG.4934.1</t>
  </si>
  <si>
    <t>MSTRG.53831</t>
  </si>
  <si>
    <t>MSTRG.49344.1</t>
  </si>
  <si>
    <t>MSTRG.53837</t>
  </si>
  <si>
    <t>MSTRG.49371.1</t>
  </si>
  <si>
    <t>MSTRG.53857</t>
  </si>
  <si>
    <t>MSTRG.49373.1</t>
  </si>
  <si>
    <t>MSTRG.53878</t>
  </si>
  <si>
    <t>MSTRG.49386.1</t>
  </si>
  <si>
    <t>MSTRG.53889</t>
  </si>
  <si>
    <t>MSTRG.49398.1</t>
  </si>
  <si>
    <t>MSTRG.53920</t>
  </si>
  <si>
    <t>MSTRG.49408.1</t>
  </si>
  <si>
    <t>MSTRG.53940</t>
  </si>
  <si>
    <t>MSTRG.49409.13</t>
  </si>
  <si>
    <t>MSTRG.49410.3</t>
  </si>
  <si>
    <t>MSTRG.54017</t>
  </si>
  <si>
    <t>MSTRG.49410.4</t>
  </si>
  <si>
    <t>MSTRG.49410.6</t>
  </si>
  <si>
    <t>MSTRG.49410.8</t>
  </si>
  <si>
    <t>MSTRG.54061</t>
  </si>
  <si>
    <t>MSTRG.49447.1</t>
  </si>
  <si>
    <t>MSTRG.54077</t>
  </si>
  <si>
    <t>MSTRG.49509.1</t>
  </si>
  <si>
    <t>MSTRG.54080</t>
  </si>
  <si>
    <t>MSTRG.49566.1</t>
  </si>
  <si>
    <t>MSTRG.54097</t>
  </si>
  <si>
    <t>MSTRG.49570.7</t>
  </si>
  <si>
    <t>MSTRG.54118</t>
  </si>
  <si>
    <t>MSTRG.49571.1</t>
  </si>
  <si>
    <t>MSTRG.54127</t>
  </si>
  <si>
    <t>MSTRG.49612.1</t>
  </si>
  <si>
    <t>MSTRG.54140</t>
  </si>
  <si>
    <t>MSTRG.49615.1</t>
  </si>
  <si>
    <t>MSTRG.54191</t>
  </si>
  <si>
    <t>MSTRG.49626.1</t>
  </si>
  <si>
    <t>MSTRG.54211</t>
  </si>
  <si>
    <t>MSTRG.49658.1</t>
  </si>
  <si>
    <t>MSTRG.54213</t>
  </si>
  <si>
    <t>MSTRG.49690.1</t>
  </si>
  <si>
    <t>MSTRG.54214</t>
  </si>
  <si>
    <t>MSTRG.4972.1</t>
  </si>
  <si>
    <t>MSTRG.54215</t>
  </si>
  <si>
    <t>MSTRG.4973.1</t>
  </si>
  <si>
    <t>MSTRG.54217</t>
  </si>
  <si>
    <t>MSTRG.49745.1</t>
  </si>
  <si>
    <t>MSTRG.54218</t>
  </si>
  <si>
    <t>MSTRG.49761.1</t>
  </si>
  <si>
    <t>MSTRG.54220</t>
  </si>
  <si>
    <t>MSTRG.4979.1</t>
  </si>
  <si>
    <t>MSTRG.54248</t>
  </si>
  <si>
    <t>MSTRG.49795.1</t>
  </si>
  <si>
    <t>MSTRG.54253</t>
  </si>
  <si>
    <t>MSTRG.49827.1</t>
  </si>
  <si>
    <t>MSTRG.49856.1</t>
  </si>
  <si>
    <t>MSTRG.4991.3</t>
  </si>
  <si>
    <t>MSTRG.54310</t>
  </si>
  <si>
    <t>MSTRG.49912.1</t>
  </si>
  <si>
    <t>MSTRG.54329</t>
  </si>
  <si>
    <t>MSTRG.54444</t>
  </si>
  <si>
    <t>MSTRG.54445</t>
  </si>
  <si>
    <t>MSTRG.54455</t>
  </si>
  <si>
    <t>MSTRG.54461</t>
  </si>
  <si>
    <t>MSTRG.54469</t>
  </si>
  <si>
    <t>MSTRG.49945.2</t>
  </si>
  <si>
    <t>MSTRG.54473</t>
  </si>
  <si>
    <t>MSTRG.49947.1</t>
  </si>
  <si>
    <t>MSTRG.54513</t>
  </si>
  <si>
    <t>MSTRG.49949.1</t>
  </si>
  <si>
    <t>MSTRG.54590</t>
  </si>
  <si>
    <t>MSTRG.49950.1</t>
  </si>
  <si>
    <t>MSTRG.54598</t>
  </si>
  <si>
    <t>MSTRG.49952.1</t>
  </si>
  <si>
    <t>MSTRG.54630</t>
  </si>
  <si>
    <t>MSTRG.50026.3</t>
  </si>
  <si>
    <t>MSTRG.54632</t>
  </si>
  <si>
    <t>MSTRG.50030.1</t>
  </si>
  <si>
    <t>MSTRG.54636</t>
  </si>
  <si>
    <t>MSTRG.50043.1</t>
  </si>
  <si>
    <t>MSTRG.54674</t>
  </si>
  <si>
    <t>MSTRG.50063.1</t>
  </si>
  <si>
    <t>MSTRG.54691</t>
  </si>
  <si>
    <t>MSTRG.50097.1</t>
  </si>
  <si>
    <t>MSTRG.54703</t>
  </si>
  <si>
    <t>MSTRG.50109.1</t>
  </si>
  <si>
    <t>MSTRG.50144.2</t>
  </si>
  <si>
    <t>MSTRG.50144.24</t>
  </si>
  <si>
    <t>MSTRG.50148.1</t>
  </si>
  <si>
    <t>MSTRG.54750</t>
  </si>
  <si>
    <t>MSTRG.5015.1</t>
  </si>
  <si>
    <t>MSTRG.50173.4</t>
  </si>
  <si>
    <t>MSTRG.54944</t>
  </si>
  <si>
    <t>MSTRG.50178.1</t>
  </si>
  <si>
    <t>MSTRG.54967</t>
  </si>
  <si>
    <t>MSTRG.50182.1</t>
  </si>
  <si>
    <t>MSTRG.54980</t>
  </si>
  <si>
    <t>MSTRG.50192.1</t>
  </si>
  <si>
    <t>MSTRG.54990</t>
  </si>
  <si>
    <t>MSTRG.50223.1</t>
  </si>
  <si>
    <t>MSTRG.50245.1</t>
  </si>
  <si>
    <t>MSTRG.55032</t>
  </si>
  <si>
    <t>MSTRG.50253.2</t>
  </si>
  <si>
    <t>MSTRG.55118</t>
  </si>
  <si>
    <t>MSTRG.50256.1</t>
  </si>
  <si>
    <t>MSTRG.55124</t>
  </si>
  <si>
    <t>MSTRG.50261.1</t>
  </si>
  <si>
    <t>MSTRG.55164</t>
  </si>
  <si>
    <t>MSTRG.50272.1</t>
  </si>
  <si>
    <t>MSTRG.55166</t>
  </si>
  <si>
    <t>MSTRG.50303.1</t>
  </si>
  <si>
    <t>MSTRG.55174</t>
  </si>
  <si>
    <t>MSTRG.50327.1</t>
  </si>
  <si>
    <t>MSTRG.55253</t>
  </si>
  <si>
    <t>MSTRG.50335.1</t>
  </si>
  <si>
    <t>MSTRG.55265</t>
  </si>
  <si>
    <t>MSTRG.50336.1</t>
  </si>
  <si>
    <t>MSTRG.50337.1</t>
  </si>
  <si>
    <t>MSTRG.50339.1</t>
  </si>
  <si>
    <t>MSTRG.55291</t>
  </si>
  <si>
    <t>MSTRG.50349.1</t>
  </si>
  <si>
    <t>MSTRG.55313</t>
  </si>
  <si>
    <t>MSTRG.50395.1</t>
  </si>
  <si>
    <t>MSTRG.55323</t>
  </si>
  <si>
    <t>MSTRG.50398.1</t>
  </si>
  <si>
    <t>MSTRG.55354</t>
  </si>
  <si>
    <t>MSTRG.50491.1</t>
  </si>
  <si>
    <t>MSTRG.55357</t>
  </si>
  <si>
    <t>MSTRG.50505.1</t>
  </si>
  <si>
    <t>MSTRG.55400</t>
  </si>
  <si>
    <t>MSTRG.50509.15</t>
  </si>
  <si>
    <t>MSTRG.55404</t>
  </si>
  <si>
    <t>MSTRG.50509.18</t>
  </si>
  <si>
    <t>MSTRG.55474</t>
  </si>
  <si>
    <t>MSTRG.50509.19</t>
  </si>
  <si>
    <t>MSTRG.55537</t>
  </si>
  <si>
    <t>MSTRG.50509.21</t>
  </si>
  <si>
    <t>MSTRG.50509.22</t>
  </si>
  <si>
    <t>MSTRG.50559.1</t>
  </si>
  <si>
    <t>MSTRG.55588</t>
  </si>
  <si>
    <t>MSTRG.50562.1</t>
  </si>
  <si>
    <t>MSTRG.50563.1</t>
  </si>
  <si>
    <t>MSTRG.50563.2</t>
  </si>
  <si>
    <t>MSTRG.55677</t>
  </si>
  <si>
    <t>MSTRG.55694</t>
  </si>
  <si>
    <t>MSTRG.55780</t>
  </si>
  <si>
    <t>MSTRG.55818</t>
  </si>
  <si>
    <t>MSTRG.50607.1</t>
  </si>
  <si>
    <t>MSTRG.55845</t>
  </si>
  <si>
    <t>MSTRG.50622.2</t>
  </si>
  <si>
    <t>MSTRG.50628.5</t>
  </si>
  <si>
    <t>MSTRG.55865</t>
  </si>
  <si>
    <t>MSTRG.5064.1</t>
  </si>
  <si>
    <t>MSTRG.55869</t>
  </si>
  <si>
    <t>MSTRG.50642.1</t>
  </si>
  <si>
    <t>MSTRG.55883</t>
  </si>
  <si>
    <t>MSTRG.55902</t>
  </si>
  <si>
    <t>MSTRG.55940</t>
  </si>
  <si>
    <t>MSTRG.56000</t>
  </si>
  <si>
    <t>MSTRG.56031</t>
  </si>
  <si>
    <t>MSTRG.50686.1</t>
  </si>
  <si>
    <t>MSTRG.56036</t>
  </si>
  <si>
    <t>MSTRG.50688.1</t>
  </si>
  <si>
    <t>MSTRG.56043</t>
  </si>
  <si>
    <t>MSTRG.50690.1</t>
  </si>
  <si>
    <t>MSTRG.56045</t>
  </si>
  <si>
    <t>MSTRG.50690.2</t>
  </si>
  <si>
    <t>MSTRG.56123</t>
  </si>
  <si>
    <t>MSTRG.50690.3</t>
  </si>
  <si>
    <t>MSTRG.56124</t>
  </si>
  <si>
    <t>MSTRG.50690.4</t>
  </si>
  <si>
    <t>MSTRG.56125</t>
  </si>
  <si>
    <t>MSTRG.50703.1</t>
  </si>
  <si>
    <t>MSTRG.56160</t>
  </si>
  <si>
    <t>MSTRG.50712.2</t>
  </si>
  <si>
    <t>MSTRG.50748.1</t>
  </si>
  <si>
    <t>MSTRG.50749.1</t>
  </si>
  <si>
    <t>MSTRG.5078.1</t>
  </si>
  <si>
    <t>MSTRG.50795.1</t>
  </si>
  <si>
    <t>MSTRG.56240</t>
  </si>
  <si>
    <t>MSTRG.50795.2</t>
  </si>
  <si>
    <t>MSTRG.50795.3</t>
  </si>
  <si>
    <t>MSTRG.5080.1</t>
  </si>
  <si>
    <t>MSTRG.50849.2</t>
  </si>
  <si>
    <t>MSTRG.50867.1</t>
  </si>
  <si>
    <t>MSTRG.5087.3</t>
  </si>
  <si>
    <t>MSTRG.5089.1</t>
  </si>
  <si>
    <t>MSTRG.56332</t>
  </si>
  <si>
    <t>MSTRG.50940.1</t>
  </si>
  <si>
    <t>MSTRG.56334</t>
  </si>
  <si>
    <t>MSTRG.50991.1</t>
  </si>
  <si>
    <t>MSTRG.50992.1</t>
  </si>
  <si>
    <t>MSTRG.56380</t>
  </si>
  <si>
    <t>MSTRG.50996.1</t>
  </si>
  <si>
    <t>MSTRG.56386</t>
  </si>
  <si>
    <t>MSTRG.5104.1</t>
  </si>
  <si>
    <t>MSTRG.56394</t>
  </si>
  <si>
    <t>MSTRG.51046.1</t>
  </si>
  <si>
    <t>MSTRG.56408</t>
  </si>
  <si>
    <t>MSTRG.51046.2</t>
  </si>
  <si>
    <t>MSTRG.56458</t>
  </si>
  <si>
    <t>MSTRG.51047.1</t>
  </si>
  <si>
    <t>MSTRG.56459</t>
  </si>
  <si>
    <t>MSTRG.5106.1</t>
  </si>
  <si>
    <t>MSTRG.56460</t>
  </si>
  <si>
    <t>MSTRG.51065.1</t>
  </si>
  <si>
    <t>MSTRG.56465</t>
  </si>
  <si>
    <t>MSTRG.51113.1</t>
  </si>
  <si>
    <t>MSTRG.56493</t>
  </si>
  <si>
    <t>MSTRG.51117.1</t>
  </si>
  <si>
    <t>MSTRG.56503</t>
  </si>
  <si>
    <t>MSTRG.51133.1</t>
  </si>
  <si>
    <t>MSTRG.56510</t>
  </si>
  <si>
    <t>MSTRG.51138.1</t>
  </si>
  <si>
    <t>MSTRG.56520</t>
  </si>
  <si>
    <t>MSTRG.51183.1</t>
  </si>
  <si>
    <t>MSTRG.56523</t>
  </si>
  <si>
    <t>MSTRG.51187.1</t>
  </si>
  <si>
    <t>MSTRG.56524</t>
  </si>
  <si>
    <t>MSTRG.51188.1</t>
  </si>
  <si>
    <t>MSTRG.56532</t>
  </si>
  <si>
    <t>MSTRG.51204.2</t>
  </si>
  <si>
    <t>MSTRG.56543</t>
  </si>
  <si>
    <t>MSTRG.51204.20</t>
  </si>
  <si>
    <t>MSTRG.56552</t>
  </si>
  <si>
    <t>MSTRG.51204.4</t>
  </si>
  <si>
    <t>MSTRG.56598</t>
  </si>
  <si>
    <t>MSTRG.51207.1</t>
  </si>
  <si>
    <t>MSTRG.56599</t>
  </si>
  <si>
    <t>MSTRG.51207.2</t>
  </si>
  <si>
    <t>MSTRG.56614</t>
  </si>
  <si>
    <t>MSTRG.51207.3</t>
  </si>
  <si>
    <t>MSTRG.56626</t>
  </si>
  <si>
    <t>MSTRG.51207.6</t>
  </si>
  <si>
    <t>MSTRG.56634</t>
  </si>
  <si>
    <t>MSTRG.56652</t>
  </si>
  <si>
    <t>MSTRG.56679</t>
  </si>
  <si>
    <t>MSTRG.56684</t>
  </si>
  <si>
    <t>MSTRG.51227.1</t>
  </si>
  <si>
    <t>MSTRG.51230.34</t>
  </si>
  <si>
    <t>MSTRG.56734</t>
  </si>
  <si>
    <t>MSTRG.51232.1</t>
  </si>
  <si>
    <t>MSTRG.56747</t>
  </si>
  <si>
    <t>MSTRG.51241.1</t>
  </si>
  <si>
    <t>MSTRG.56753</t>
  </si>
  <si>
    <t>MSTRG.51243.1</t>
  </si>
  <si>
    <t>MSTRG.56859</t>
  </si>
  <si>
    <t>MSTRG.51246.1</t>
  </si>
  <si>
    <t>MSTRG.56902</t>
  </si>
  <si>
    <t>MSTRG.51255.1</t>
  </si>
  <si>
    <t>MSTRG.56908</t>
  </si>
  <si>
    <t>MSTRG.51265.2</t>
  </si>
  <si>
    <t>MSTRG.56917</t>
  </si>
  <si>
    <t>MSTRG.51266.8</t>
  </si>
  <si>
    <t>MSTRG.56925</t>
  </si>
  <si>
    <t>MSTRG.56968</t>
  </si>
  <si>
    <t>MSTRG.56979</t>
  </si>
  <si>
    <t>MSTRG.5129.2</t>
  </si>
  <si>
    <t>MSTRG.56986</t>
  </si>
  <si>
    <t>MSTRG.51296.1</t>
  </si>
  <si>
    <t>MSTRG.56989</t>
  </si>
  <si>
    <t>MSTRG.57000</t>
  </si>
  <si>
    <t>MSTRG.5130.2</t>
  </si>
  <si>
    <t>MSTRG.57012</t>
  </si>
  <si>
    <t>MSTRG.51307.1</t>
  </si>
  <si>
    <t>MSTRG.5131.1</t>
  </si>
  <si>
    <t>MSTRG.51313.1</t>
  </si>
  <si>
    <t>MSTRG.51319.1</t>
  </si>
  <si>
    <t>MSTRG.57110</t>
  </si>
  <si>
    <t>MSTRG.57111</t>
  </si>
  <si>
    <t>MSTRG.51322.1</t>
  </si>
  <si>
    <t>MSTRG.57121</t>
  </si>
  <si>
    <t>MSTRG.51323.1</t>
  </si>
  <si>
    <t>MSTRG.57123</t>
  </si>
  <si>
    <t>MSTRG.57143</t>
  </si>
  <si>
    <t>MSTRG.51356.1</t>
  </si>
  <si>
    <t>MSTRG.57171</t>
  </si>
  <si>
    <t>MSTRG.51367.6</t>
  </si>
  <si>
    <t>MSTRG.51388.10</t>
  </si>
  <si>
    <t>MSTRG.57228</t>
  </si>
  <si>
    <t>MSTRG.57254</t>
  </si>
  <si>
    <t>MSTRG.51467.1</t>
  </si>
  <si>
    <t>MSTRG.57310</t>
  </si>
  <si>
    <t>MSTRG.51481.10</t>
  </si>
  <si>
    <t>MSTRG.57322</t>
  </si>
  <si>
    <t>MSTRG.57383</t>
  </si>
  <si>
    <t>MSTRG.57463</t>
  </si>
  <si>
    <t>MSTRG.51585.6</t>
  </si>
  <si>
    <t>MSTRG.57465</t>
  </si>
  <si>
    <t>MSTRG.51594.1</t>
  </si>
  <si>
    <t>MSTRG.57469</t>
  </si>
  <si>
    <t>MSTRG.51595.1</t>
  </si>
  <si>
    <t>MSTRG.51602.30</t>
  </si>
  <si>
    <t>MSTRG.51604.1</t>
  </si>
  <si>
    <t>MSTRG.57564</t>
  </si>
  <si>
    <t>MSTRG.51605.1</t>
  </si>
  <si>
    <t>MSTRG.57566</t>
  </si>
  <si>
    <t>MSTRG.51639.1</t>
  </si>
  <si>
    <t>MSTRG.57571</t>
  </si>
  <si>
    <t>MSTRG.51660.1</t>
  </si>
  <si>
    <t>MSTRG.57574</t>
  </si>
  <si>
    <t>MSTRG.51669.1</t>
  </si>
  <si>
    <t>MSTRG.57587</t>
  </si>
  <si>
    <t>MSTRG.51672.1</t>
  </si>
  <si>
    <t>MSTRG.57588</t>
  </si>
  <si>
    <t>MSTRG.5169.1</t>
  </si>
  <si>
    <t>MSTRG.57604</t>
  </si>
  <si>
    <t>MSTRG.51707.1</t>
  </si>
  <si>
    <t>MSTRG.57608</t>
  </si>
  <si>
    <t>MSTRG.51714.1</t>
  </si>
  <si>
    <t>MSTRG.57615</t>
  </si>
  <si>
    <t>MSTRG.51764.1</t>
  </si>
  <si>
    <t>MSTRG.57624</t>
  </si>
  <si>
    <t>MSTRG.51767.1</t>
  </si>
  <si>
    <t>MSTRG.57629</t>
  </si>
  <si>
    <t>MSTRG.51768.1</t>
  </si>
  <si>
    <t>MSTRG.57630</t>
  </si>
  <si>
    <t>MSTRG.51789.1</t>
  </si>
  <si>
    <t>MSTRG.57655</t>
  </si>
  <si>
    <t>MSTRG.51794.1</t>
  </si>
  <si>
    <t>MSTRG.57657</t>
  </si>
  <si>
    <t>MSTRG.51795.1</t>
  </si>
  <si>
    <t>MSTRG.51825.2</t>
  </si>
  <si>
    <t>MSTRG.57663</t>
  </si>
  <si>
    <t>MSTRG.51826.1</t>
  </si>
  <si>
    <t>MSTRG.57664</t>
  </si>
  <si>
    <t>MSTRG.51828.2</t>
  </si>
  <si>
    <t>MSTRG.57673</t>
  </si>
  <si>
    <t>MSTRG.51828.5</t>
  </si>
  <si>
    <t>MSTRG.57674</t>
  </si>
  <si>
    <t>MSTRG.51828.6</t>
  </si>
  <si>
    <t>MSTRG.57675</t>
  </si>
  <si>
    <t>MSTRG.57689</t>
  </si>
  <si>
    <t>MSTRG.51835.1</t>
  </si>
  <si>
    <t>MSTRG.57702</t>
  </si>
  <si>
    <t>MSTRG.51836.2</t>
  </si>
  <si>
    <t>MSTRG.57704</t>
  </si>
  <si>
    <t>MSTRG.51836.3</t>
  </si>
  <si>
    <t>MSTRG.57721</t>
  </si>
  <si>
    <t>MSTRG.51836.4</t>
  </si>
  <si>
    <t>MSTRG.57738</t>
  </si>
  <si>
    <t>MSTRG.51836.5</t>
  </si>
  <si>
    <t>MSTRG.57758</t>
  </si>
  <si>
    <t>MSTRG.51836.6</t>
  </si>
  <si>
    <t>MSTRG.51908.1</t>
  </si>
  <si>
    <t>MSTRG.5193.1</t>
  </si>
  <si>
    <t>MSTRG.57771</t>
  </si>
  <si>
    <t>MSTRG.57772</t>
  </si>
  <si>
    <t>MSTRG.57775</t>
  </si>
  <si>
    <t>MSTRG.57792</t>
  </si>
  <si>
    <t>MSTRG.51978.1</t>
  </si>
  <si>
    <t>MSTRG.57821</t>
  </si>
  <si>
    <t>MSTRG.5200.5</t>
  </si>
  <si>
    <t>MSTRG.57833</t>
  </si>
  <si>
    <t>MSTRG.52012.1</t>
  </si>
  <si>
    <t>MSTRG.57851</t>
  </si>
  <si>
    <t>MSTRG.52060.1</t>
  </si>
  <si>
    <t>MSTRG.57853</t>
  </si>
  <si>
    <t>MSTRG.57856</t>
  </si>
  <si>
    <t>MSTRG.5207.1</t>
  </si>
  <si>
    <t>MSTRG.57864</t>
  </si>
  <si>
    <t>MSTRG.52080.1</t>
  </si>
  <si>
    <t>MSTRG.57869</t>
  </si>
  <si>
    <t>MSTRG.5210.1</t>
  </si>
  <si>
    <t>MSTRG.57873</t>
  </si>
  <si>
    <t>MSTRG.5210.2</t>
  </si>
  <si>
    <t>MSTRG.57876</t>
  </si>
  <si>
    <t>MSTRG.52110.1</t>
  </si>
  <si>
    <t>MSTRG.57909</t>
  </si>
  <si>
    <t>MSTRG.52128.1</t>
  </si>
  <si>
    <t>MSTRG.52128.2</t>
  </si>
  <si>
    <t>MSTRG.52144.1</t>
  </si>
  <si>
    <t>MSTRG.52152.1</t>
  </si>
  <si>
    <t>MSTRG.52192.1</t>
  </si>
  <si>
    <t>MSTRG.52195.1</t>
  </si>
  <si>
    <t>MSTRG.52195.2</t>
  </si>
  <si>
    <t>MSTRG.52197.1</t>
  </si>
  <si>
    <t>MSTRG.5230.1</t>
  </si>
  <si>
    <t>MSTRG.5231.1</t>
  </si>
  <si>
    <t>MSTRG.57986</t>
  </si>
  <si>
    <t>MSTRG.5232.1</t>
  </si>
  <si>
    <t>MSTRG.57993</t>
  </si>
  <si>
    <t>MSTRG.52344.1</t>
  </si>
  <si>
    <t>MSTRG.58007</t>
  </si>
  <si>
    <t>MSTRG.52444.3</t>
  </si>
  <si>
    <t>MSTRG.58032</t>
  </si>
  <si>
    <t>MSTRG.58034</t>
  </si>
  <si>
    <t>MSTRG.52513.3</t>
  </si>
  <si>
    <t>MSTRG.58146</t>
  </si>
  <si>
    <t>MSTRG.5258.3</t>
  </si>
  <si>
    <t>MSTRG.58165</t>
  </si>
  <si>
    <t>MSTRG.52587.1</t>
  </si>
  <si>
    <t>MSTRG.58172</t>
  </si>
  <si>
    <t>MSTRG.52592.4</t>
  </si>
  <si>
    <t>MSTRG.58200</t>
  </si>
  <si>
    <t>MSTRG.52609.1</t>
  </si>
  <si>
    <t>MSTRG.52631.1</t>
  </si>
  <si>
    <t>MSTRG.52642.1</t>
  </si>
  <si>
    <t>MSTRG.52702.5</t>
  </si>
  <si>
    <t>MSTRG.52703.1</t>
  </si>
  <si>
    <t>MSTRG.52722.1</t>
  </si>
  <si>
    <t>MSTRG.52755.1</t>
  </si>
  <si>
    <t>MSTRG.52760.1</t>
  </si>
  <si>
    <t>MSTRG.58276</t>
  </si>
  <si>
    <t>MSTRG.52794.1</t>
  </si>
  <si>
    <t>MSTRG.58347</t>
  </si>
  <si>
    <t>MSTRG.52800.1</t>
  </si>
  <si>
    <t>MSTRG.58348</t>
  </si>
  <si>
    <t>MSTRG.52817.1</t>
  </si>
  <si>
    <t>MSTRG.52836.1</t>
  </si>
  <si>
    <t>MSTRG.52849.2</t>
  </si>
  <si>
    <t>MSTRG.52850.1</t>
  </si>
  <si>
    <t>MSTRG.52854.1</t>
  </si>
  <si>
    <t>MSTRG.52857.1</t>
  </si>
  <si>
    <t>MSTRG.52858.1</t>
  </si>
  <si>
    <t>MSTRG.52878.1</t>
  </si>
  <si>
    <t>MSTRG.52879.1</t>
  </si>
  <si>
    <t>MSTRG.58390</t>
  </si>
  <si>
    <t>MSTRG.52880.1</t>
  </si>
  <si>
    <t>MSTRG.52884.1</t>
  </si>
  <si>
    <t>MSTRG.52885.1</t>
  </si>
  <si>
    <t>MSTRG.52887.1</t>
  </si>
  <si>
    <t>MSTRG.52892.1</t>
  </si>
  <si>
    <t>MSTRG.5293.1</t>
  </si>
  <si>
    <t>MSTRG.58491</t>
  </si>
  <si>
    <t>MSTRG.52944.1</t>
  </si>
  <si>
    <t>MSTRG.58493</t>
  </si>
  <si>
    <t>MSTRG.52972.1</t>
  </si>
  <si>
    <t>MSTRG.58502</t>
  </si>
  <si>
    <t>MSTRG.52982.1</t>
  </si>
  <si>
    <t>MSTRG.53026.1</t>
  </si>
  <si>
    <t>MSTRG.58516</t>
  </si>
  <si>
    <t>MSTRG.53035.3</t>
  </si>
  <si>
    <t>MSTRG.58566</t>
  </si>
  <si>
    <t>MSTRG.5318.1</t>
  </si>
  <si>
    <t>MSTRG.58577</t>
  </si>
  <si>
    <t>MSTRG.53233.1</t>
  </si>
  <si>
    <t>MSTRG.58578</t>
  </si>
  <si>
    <t>MSTRG.58588</t>
  </si>
  <si>
    <t>MSTRG.58632</t>
  </si>
  <si>
    <t>MSTRG.53246.7</t>
  </si>
  <si>
    <t>MSTRG.53247.1</t>
  </si>
  <si>
    <t>MSTRG.58634</t>
  </si>
  <si>
    <t>MSTRG.53251.1</t>
  </si>
  <si>
    <t>MSTRG.53293.1</t>
  </si>
  <si>
    <t>MSTRG.58636</t>
  </si>
  <si>
    <t>MSTRG.58648</t>
  </si>
  <si>
    <t>MSTRG.58662</t>
  </si>
  <si>
    <t>MSTRG.5331.1</t>
  </si>
  <si>
    <t>MSTRG.5332.1</t>
  </si>
  <si>
    <t>MSTRG.58691</t>
  </si>
  <si>
    <t>MSTRG.53325.1</t>
  </si>
  <si>
    <t>MSTRG.58704</t>
  </si>
  <si>
    <t>MSTRG.53335.1</t>
  </si>
  <si>
    <t>MSTRG.58724</t>
  </si>
  <si>
    <t>MSTRG.53337.12</t>
  </si>
  <si>
    <t>MSTRG.58726</t>
  </si>
  <si>
    <t>MSTRG.53350.1</t>
  </si>
  <si>
    <t>MSTRG.58740</t>
  </si>
  <si>
    <t>MSTRG.53360.1</t>
  </si>
  <si>
    <t>MSTRG.58741</t>
  </si>
  <si>
    <t>MSTRG.53387.1</t>
  </si>
  <si>
    <t>MSTRG.53388.1</t>
  </si>
  <si>
    <t>MSTRG.58786</t>
  </si>
  <si>
    <t>MSTRG.53393.1</t>
  </si>
  <si>
    <t>MSTRG.58787</t>
  </si>
  <si>
    <t>MSTRG.58791</t>
  </si>
  <si>
    <t>MSTRG.58808</t>
  </si>
  <si>
    <t>MSTRG.53400.1</t>
  </si>
  <si>
    <t>MSTRG.58835</t>
  </si>
  <si>
    <t>MSTRG.53400.2</t>
  </si>
  <si>
    <t>MSTRG.58837</t>
  </si>
  <si>
    <t>MSTRG.53402.1</t>
  </si>
  <si>
    <t>MSTRG.58839</t>
  </si>
  <si>
    <t>MSTRG.58842</t>
  </si>
  <si>
    <t>MSTRG.5347.1</t>
  </si>
  <si>
    <t>MSTRG.58845</t>
  </si>
  <si>
    <t>MSTRG.53480.8</t>
  </si>
  <si>
    <t>MSTRG.58846</t>
  </si>
  <si>
    <t>MSTRG.53480.9</t>
  </si>
  <si>
    <t>MSTRG.58847</t>
  </si>
  <si>
    <t>MSTRG.53485.1</t>
  </si>
  <si>
    <t>MSTRG.58849</t>
  </si>
  <si>
    <t>MSTRG.53507.1</t>
  </si>
  <si>
    <t>MSTRG.58860</t>
  </si>
  <si>
    <t>MSTRG.53507.2</t>
  </si>
  <si>
    <t>MSTRG.58863</t>
  </si>
  <si>
    <t>MSTRG.53507.3</t>
  </si>
  <si>
    <t>MSTRG.58874</t>
  </si>
  <si>
    <t>MSTRG.53507.4</t>
  </si>
  <si>
    <t>MSTRG.58875</t>
  </si>
  <si>
    <t>MSTRG.53507.5</t>
  </si>
  <si>
    <t>MSTRG.58878</t>
  </si>
  <si>
    <t>MSTRG.53511.1</t>
  </si>
  <si>
    <t>MSTRG.58879</t>
  </si>
  <si>
    <t>MSTRG.58880</t>
  </si>
  <si>
    <t>MSTRG.58882</t>
  </si>
  <si>
    <t>MSTRG.53543.1</t>
  </si>
  <si>
    <t>MSTRG.58884</t>
  </si>
  <si>
    <t>MSTRG.53553.1</t>
  </si>
  <si>
    <t>MSTRG.58885</t>
  </si>
  <si>
    <t>MSTRG.53564.2</t>
  </si>
  <si>
    <t>MSTRG.58896</t>
  </si>
  <si>
    <t>MSTRG.58908</t>
  </si>
  <si>
    <t>MSTRG.53592.1</t>
  </si>
  <si>
    <t>MSTRG.58940</t>
  </si>
  <si>
    <t>MSTRG.53597.1</t>
  </si>
  <si>
    <t>MSTRG.58969</t>
  </si>
  <si>
    <t>MSTRG.53606.2</t>
  </si>
  <si>
    <t>MSTRG.53610.1</t>
  </si>
  <si>
    <t>MSTRG.53617.1</t>
  </si>
  <si>
    <t>MSTRG.53618.1</t>
  </si>
  <si>
    <t>MSTRG.59009</t>
  </si>
  <si>
    <t>MSTRG.53618.2</t>
  </si>
  <si>
    <t>MSTRG.59023</t>
  </si>
  <si>
    <t>MSTRG.53620.1</t>
  </si>
  <si>
    <t>MSTRG.59025</t>
  </si>
  <si>
    <t>MSTRG.53631.3</t>
  </si>
  <si>
    <t>MSTRG.59027</t>
  </si>
  <si>
    <t>MSTRG.53643.1</t>
  </si>
  <si>
    <t>MSTRG.59035</t>
  </si>
  <si>
    <t>MSTRG.53643.2</t>
  </si>
  <si>
    <t>MSTRG.59038</t>
  </si>
  <si>
    <t>MSTRG.53645.1</t>
  </si>
  <si>
    <t>MSTRG.59043</t>
  </si>
  <si>
    <t>MSTRG.53648.1</t>
  </si>
  <si>
    <t>MSTRG.59046</t>
  </si>
  <si>
    <t>MSTRG.53654.1</t>
  </si>
  <si>
    <t>MSTRG.59047</t>
  </si>
  <si>
    <t>MSTRG.53654.2</t>
  </si>
  <si>
    <t>MSTRG.53663.1</t>
  </si>
  <si>
    <t>MSTRG.53673.1</t>
  </si>
  <si>
    <t>MSTRG.59068</t>
  </si>
  <si>
    <t>MSTRG.59071</t>
  </si>
  <si>
    <t>MSTRG.53690.1</t>
  </si>
  <si>
    <t>MSTRG.59087</t>
  </si>
  <si>
    <t>MSTRG.59094</t>
  </si>
  <si>
    <t>MSTRG.53719.1</t>
  </si>
  <si>
    <t>MSTRG.53723.1</t>
  </si>
  <si>
    <t>MSTRG.59133</t>
  </si>
  <si>
    <t>MSTRG.53723.2</t>
  </si>
  <si>
    <t>MSTRG.59158</t>
  </si>
  <si>
    <t>MSTRG.53753.1</t>
  </si>
  <si>
    <t>MSTRG.59184</t>
  </si>
  <si>
    <t>MSTRG.59191</t>
  </si>
  <si>
    <t>MSTRG.59192</t>
  </si>
  <si>
    <t>MSTRG.5377.1</t>
  </si>
  <si>
    <t>MSTRG.59196</t>
  </si>
  <si>
    <t>MSTRG.53772.6</t>
  </si>
  <si>
    <t>MSTRG.59197</t>
  </si>
  <si>
    <t>MSTRG.53773.6</t>
  </si>
  <si>
    <t>MSTRG.53785.1</t>
  </si>
  <si>
    <t>MSTRG.53786.1</t>
  </si>
  <si>
    <t>MSTRG.59238</t>
  </si>
  <si>
    <t>MSTRG.53787.1</t>
  </si>
  <si>
    <t>MSTRG.53792.1</t>
  </si>
  <si>
    <t>MSTRG.53792.10</t>
  </si>
  <si>
    <t>MSTRG.53792.11</t>
  </si>
  <si>
    <t>MSTRG.53792.5</t>
  </si>
  <si>
    <t>MSTRG.59248</t>
  </si>
  <si>
    <t>MSTRG.53792.9</t>
  </si>
  <si>
    <t>MSTRG.59277</t>
  </si>
  <si>
    <t>MSTRG.53831.1</t>
  </si>
  <si>
    <t>MSTRG.59278</t>
  </si>
  <si>
    <t>MSTRG.53837.1</t>
  </si>
  <si>
    <t>MSTRG.59283</t>
  </si>
  <si>
    <t>MSTRG.53837.19</t>
  </si>
  <si>
    <t>MSTRG.59292</t>
  </si>
  <si>
    <t>MSTRG.53857.1</t>
  </si>
  <si>
    <t>MSTRG.59293</t>
  </si>
  <si>
    <t>MSTRG.53878.2</t>
  </si>
  <si>
    <t>MSTRG.59324</t>
  </si>
  <si>
    <t>MSTRG.53889.1</t>
  </si>
  <si>
    <t>MSTRG.53920.1</t>
  </si>
  <si>
    <t>MSTRG.59337</t>
  </si>
  <si>
    <t>MSTRG.53940.1</t>
  </si>
  <si>
    <t>MSTRG.59359</t>
  </si>
  <si>
    <t>MSTRG.5397.1</t>
  </si>
  <si>
    <t>MSTRG.59367</t>
  </si>
  <si>
    <t>MSTRG.54017.1</t>
  </si>
  <si>
    <t>MSTRG.59387</t>
  </si>
  <si>
    <t>MSTRG.5402.1</t>
  </si>
  <si>
    <t>MSTRG.59388</t>
  </si>
  <si>
    <t>MSTRG.5403.1</t>
  </si>
  <si>
    <t>MSTRG.59415</t>
  </si>
  <si>
    <t>MSTRG.54061.1</t>
  </si>
  <si>
    <t>MSTRG.59448</t>
  </si>
  <si>
    <t>MSTRG.54077.1</t>
  </si>
  <si>
    <t>MSTRG.59466</t>
  </si>
  <si>
    <t>MSTRG.54080.1</t>
  </si>
  <si>
    <t>MSTRG.59492</t>
  </si>
  <si>
    <t>MSTRG.54097.1</t>
  </si>
  <si>
    <t>MSTRG.59493</t>
  </si>
  <si>
    <t>MSTRG.54118.17</t>
  </si>
  <si>
    <t>MSTRG.59519</t>
  </si>
  <si>
    <t>MSTRG.54118.18</t>
  </si>
  <si>
    <t>MSTRG.59520</t>
  </si>
  <si>
    <t>MSTRG.54127.1</t>
  </si>
  <si>
    <t>MSTRG.59582</t>
  </si>
  <si>
    <t>MSTRG.54140.1</t>
  </si>
  <si>
    <t>MSTRG.59603</t>
  </si>
  <si>
    <t>MSTRG.54191.1</t>
  </si>
  <si>
    <t>MSTRG.59604</t>
  </si>
  <si>
    <t>MSTRG.54211.1</t>
  </si>
  <si>
    <t>MSTRG.54213.1</t>
  </si>
  <si>
    <t>MSTRG.59644</t>
  </si>
  <si>
    <t>MSTRG.54214.2</t>
  </si>
  <si>
    <t>MSTRG.59686</t>
  </si>
  <si>
    <t>MSTRG.54214.3</t>
  </si>
  <si>
    <t>MSTRG.54215.1</t>
  </si>
  <si>
    <t>MSTRG.59735</t>
  </si>
  <si>
    <t>MSTRG.54217.1</t>
  </si>
  <si>
    <t>MSTRG.59749</t>
  </si>
  <si>
    <t>MSTRG.54218.1</t>
  </si>
  <si>
    <t>MSTRG.59764</t>
  </si>
  <si>
    <t>MSTRG.54220.1</t>
  </si>
  <si>
    <t>MSTRG.59766</t>
  </si>
  <si>
    <t>MSTRG.54248.1</t>
  </si>
  <si>
    <t>MSTRG.59773</t>
  </si>
  <si>
    <t>MSTRG.54253.8</t>
  </si>
  <si>
    <t>MSTRG.59803</t>
  </si>
  <si>
    <t>MSTRG.59814</t>
  </si>
  <si>
    <t>MSTRG.59815</t>
  </si>
  <si>
    <t>MSTRG.59851</t>
  </si>
  <si>
    <t>MSTRG.54310.1</t>
  </si>
  <si>
    <t>MSTRG.54329.1</t>
  </si>
  <si>
    <t>MSTRG.59853</t>
  </si>
  <si>
    <t>MSTRG.54444.5</t>
  </si>
  <si>
    <t>MSTRG.59876</t>
  </si>
  <si>
    <t>MSTRG.54445.1</t>
  </si>
  <si>
    <t>MSTRG.54445.5</t>
  </si>
  <si>
    <t>MSTRG.59918</t>
  </si>
  <si>
    <t>MSTRG.54455.20</t>
  </si>
  <si>
    <t>MSTRG.59928</t>
  </si>
  <si>
    <t>MSTRG.54461.1</t>
  </si>
  <si>
    <t>MSTRG.59936</t>
  </si>
  <si>
    <t>MSTRG.54469.1</t>
  </si>
  <si>
    <t>MSTRG.59970</t>
  </si>
  <si>
    <t>MSTRG.54473.2</t>
  </si>
  <si>
    <t>MSTRG.59974</t>
  </si>
  <si>
    <t>MSTRG.54513.1</t>
  </si>
  <si>
    <t>MSTRG.59975</t>
  </si>
  <si>
    <t>MSTRG.54590.1</t>
  </si>
  <si>
    <t>MSTRG.54598.1</t>
  </si>
  <si>
    <t>MSTRG.60018</t>
  </si>
  <si>
    <t>MSTRG.54630.2</t>
  </si>
  <si>
    <t>MSTRG.60057</t>
  </si>
  <si>
    <t>MSTRG.54632.1</t>
  </si>
  <si>
    <t>MSTRG.60059</t>
  </si>
  <si>
    <t>MSTRG.54636.1</t>
  </si>
  <si>
    <t>MSTRG.54674.1</t>
  </si>
  <si>
    <t>MSTRG.60077</t>
  </si>
  <si>
    <t>MSTRG.54691.6</t>
  </si>
  <si>
    <t>MSTRG.60079</t>
  </si>
  <si>
    <t>MSTRG.54703.1</t>
  </si>
  <si>
    <t>MSTRG.60097</t>
  </si>
  <si>
    <t>MSTRG.54703.3</t>
  </si>
  <si>
    <t>MSTRG.60121</t>
  </si>
  <si>
    <t>MSTRG.60133</t>
  </si>
  <si>
    <t>MSTRG.60140</t>
  </si>
  <si>
    <t>MSTRG.60144</t>
  </si>
  <si>
    <t>MSTRG.60167</t>
  </si>
  <si>
    <t>MSTRG.54750.1</t>
  </si>
  <si>
    <t>MSTRG.60171</t>
  </si>
  <si>
    <t>MSTRG.5493.1</t>
  </si>
  <si>
    <t>MSTRG.60206</t>
  </si>
  <si>
    <t>MSTRG.54944.18</t>
  </si>
  <si>
    <t>MSTRG.60215</t>
  </si>
  <si>
    <t>MSTRG.54944.19</t>
  </si>
  <si>
    <t>MSTRG.60225</t>
  </si>
  <si>
    <t>MSTRG.54967.1</t>
  </si>
  <si>
    <t>MSTRG.60231</t>
  </si>
  <si>
    <t>MSTRG.54980.1</t>
  </si>
  <si>
    <t>MSTRG.54990.1</t>
  </si>
  <si>
    <t>MSTRG.60336</t>
  </si>
  <si>
    <t>MSTRG.5501.1</t>
  </si>
  <si>
    <t>MSTRG.60353</t>
  </si>
  <si>
    <t>MSTRG.55032.1</t>
  </si>
  <si>
    <t>MSTRG.60371</t>
  </si>
  <si>
    <t>MSTRG.55118.1</t>
  </si>
  <si>
    <t>MSTRG.60378</t>
  </si>
  <si>
    <t>MSTRG.55124.1</t>
  </si>
  <si>
    <t>MSTRG.60388</t>
  </si>
  <si>
    <t>MSTRG.55164.1</t>
  </si>
  <si>
    <t>MSTRG.60394</t>
  </si>
  <si>
    <t>MSTRG.55166.2</t>
  </si>
  <si>
    <t>MSTRG.60408</t>
  </si>
  <si>
    <t>MSTRG.55174.16</t>
  </si>
  <si>
    <t>MSTRG.60413</t>
  </si>
  <si>
    <t>MSTRG.55253.1</t>
  </si>
  <si>
    <t>MSTRG.60420</t>
  </si>
  <si>
    <t>MSTRG.55265.1</t>
  </si>
  <si>
    <t>MSTRG.60421</t>
  </si>
  <si>
    <t>MSTRG.60422</t>
  </si>
  <si>
    <t>MSTRG.60447</t>
  </si>
  <si>
    <t>MSTRG.55291.1</t>
  </si>
  <si>
    <t>MSTRG.60448</t>
  </si>
  <si>
    <t>MSTRG.55313.5</t>
  </si>
  <si>
    <t>MSTRG.60491</t>
  </si>
  <si>
    <t>MSTRG.55323.1</t>
  </si>
  <si>
    <t>MSTRG.60497</t>
  </si>
  <si>
    <t>MSTRG.55354.2</t>
  </si>
  <si>
    <t>MSTRG.605.4</t>
  </si>
  <si>
    <t>MSTRG.55357.1</t>
  </si>
  <si>
    <t>MSTRG.60517</t>
  </si>
  <si>
    <t>MSTRG.55400.1</t>
  </si>
  <si>
    <t>MSTRG.55404.1</t>
  </si>
  <si>
    <t>MSTRG.60557</t>
  </si>
  <si>
    <t>MSTRG.55474.1</t>
  </si>
  <si>
    <t>MSTRG.60567</t>
  </si>
  <si>
    <t>MSTRG.55537.20</t>
  </si>
  <si>
    <t>MSTRG.60573</t>
  </si>
  <si>
    <t>MSTRG.55554.1</t>
  </si>
  <si>
    <t>MSTRG.60578</t>
  </si>
  <si>
    <t>MSTRG.60583</t>
  </si>
  <si>
    <t>MSTRG.55588.1</t>
  </si>
  <si>
    <t>MSTRG.60648</t>
  </si>
  <si>
    <t>MSTRG.5564.1</t>
  </si>
  <si>
    <t>MSTRG.60649</t>
  </si>
  <si>
    <t>MSTRG.5566.1</t>
  </si>
  <si>
    <t>MSTRG.60657</t>
  </si>
  <si>
    <t>MSTRG.55677.1</t>
  </si>
  <si>
    <t>MSTRG.60680</t>
  </si>
  <si>
    <t>MSTRG.55694.1</t>
  </si>
  <si>
    <t>MSTRG.60692</t>
  </si>
  <si>
    <t>MSTRG.55780.1</t>
  </si>
  <si>
    <t>MSTRG.60720</t>
  </si>
  <si>
    <t>MSTRG.55818.1</t>
  </si>
  <si>
    <t>MSTRG.60727</t>
  </si>
  <si>
    <t>MSTRG.55845.1</t>
  </si>
  <si>
    <t>MSTRG.60731</t>
  </si>
  <si>
    <t>MSTRG.55845.4</t>
  </si>
  <si>
    <t>MSTRG.60736</t>
  </si>
  <si>
    <t>MSTRG.55865.1</t>
  </si>
  <si>
    <t>MSTRG.60740</t>
  </si>
  <si>
    <t>MSTRG.55869.1</t>
  </si>
  <si>
    <t>MSTRG.60765</t>
  </si>
  <si>
    <t>MSTRG.55883.1</t>
  </si>
  <si>
    <t>MSTRG.60772</t>
  </si>
  <si>
    <t>MSTRG.55883.2</t>
  </si>
  <si>
    <t>MSTRG.60867</t>
  </si>
  <si>
    <t>MSTRG.55902.1</t>
  </si>
  <si>
    <t>MSTRG.60874</t>
  </si>
  <si>
    <t>MSTRG.55940.1</t>
  </si>
  <si>
    <t>MSTRG.60911</t>
  </si>
  <si>
    <t>MSTRG.56000.1</t>
  </si>
  <si>
    <t>MSTRG.60912</t>
  </si>
  <si>
    <t>MSTRG.56031.2</t>
  </si>
  <si>
    <t>MSTRG.60917</t>
  </si>
  <si>
    <t>MSTRG.56036.1</t>
  </si>
  <si>
    <t>MSTRG.60974</t>
  </si>
  <si>
    <t>MSTRG.56043.1</t>
  </si>
  <si>
    <t>MSTRG.60979</t>
  </si>
  <si>
    <t>MSTRG.56045.1</t>
  </si>
  <si>
    <t>MSTRG.60986</t>
  </si>
  <si>
    <t>MSTRG.56123.1</t>
  </si>
  <si>
    <t>MSTRG.60987</t>
  </si>
  <si>
    <t>MSTRG.56124.1</t>
  </si>
  <si>
    <t>MSTRG.60994</t>
  </si>
  <si>
    <t>MSTRG.56125.1</t>
  </si>
  <si>
    <t>MSTRG.61004</t>
  </si>
  <si>
    <t>MSTRG.56160.1</t>
  </si>
  <si>
    <t>MSTRG.61026</t>
  </si>
  <si>
    <t>MSTRG.61054</t>
  </si>
  <si>
    <t>MSTRG.61055</t>
  </si>
  <si>
    <t>MSTRG.61070</t>
  </si>
  <si>
    <t>MSTRG.61073</t>
  </si>
  <si>
    <t>MSTRG.56240.1</t>
  </si>
  <si>
    <t>MSTRG.61079</t>
  </si>
  <si>
    <t>MSTRG.61080</t>
  </si>
  <si>
    <t>MSTRG.61140</t>
  </si>
  <si>
    <t>MSTRG.61165</t>
  </si>
  <si>
    <t>MSTRG.61179</t>
  </si>
  <si>
    <t>MSTRG.61182</t>
  </si>
  <si>
    <t>MSTRG.61199</t>
  </si>
  <si>
    <t>MSTRG.61206</t>
  </si>
  <si>
    <t>MSTRG.61213</t>
  </si>
  <si>
    <t>MSTRG.56332.1</t>
  </si>
  <si>
    <t>MSTRG.61216</t>
  </si>
  <si>
    <t>MSTRG.56334.4</t>
  </si>
  <si>
    <t>MSTRG.5635.1</t>
  </si>
  <si>
    <t>MSTRG.61230</t>
  </si>
  <si>
    <t>MSTRG.56380.1</t>
  </si>
  <si>
    <t>MSTRG.61231</t>
  </si>
  <si>
    <t>MSTRG.56386.1</t>
  </si>
  <si>
    <t>MSTRG.61261</t>
  </si>
  <si>
    <t>MSTRG.56394.1</t>
  </si>
  <si>
    <t>MSTRG.61270</t>
  </si>
  <si>
    <t>MSTRG.56408.1</t>
  </si>
  <si>
    <t>MSTRG.61276</t>
  </si>
  <si>
    <t>MSTRG.56458.5</t>
  </si>
  <si>
    <t>MSTRG.61314</t>
  </si>
  <si>
    <t>MSTRG.56459.1</t>
  </si>
  <si>
    <t>MSTRG.56459.3</t>
  </si>
  <si>
    <t>MSTRG.61334</t>
  </si>
  <si>
    <t>MSTRG.56459.5</t>
  </si>
  <si>
    <t>MSTRG.61343</t>
  </si>
  <si>
    <t>MSTRG.56460.1</t>
  </si>
  <si>
    <t>MSTRG.61363</t>
  </si>
  <si>
    <t>MSTRG.56465.1</t>
  </si>
  <si>
    <t>MSTRG.61405</t>
  </si>
  <si>
    <t>MSTRG.56493.1</t>
  </si>
  <si>
    <t>MSTRG.61416</t>
  </si>
  <si>
    <t>MSTRG.56503.1</t>
  </si>
  <si>
    <t>MSTRG.61445</t>
  </si>
  <si>
    <t>MSTRG.56510.1</t>
  </si>
  <si>
    <t>MSTRG.61446</t>
  </si>
  <si>
    <t>MSTRG.56520.1</t>
  </si>
  <si>
    <t>MSTRG.56520.2</t>
  </si>
  <si>
    <t>MSTRG.61458</t>
  </si>
  <si>
    <t>MSTRG.56523.1</t>
  </si>
  <si>
    <t>MSTRG.56524.1</t>
  </si>
  <si>
    <t>MSTRG.61461</t>
  </si>
  <si>
    <t>MSTRG.56532.1</t>
  </si>
  <si>
    <t>MSTRG.61481</t>
  </si>
  <si>
    <t>MSTRG.56543.1</t>
  </si>
  <si>
    <t>MSTRG.61496</t>
  </si>
  <si>
    <t>MSTRG.56552.1</t>
  </si>
  <si>
    <t>MSTRG.61504</t>
  </si>
  <si>
    <t>MSTRG.56598.1</t>
  </si>
  <si>
    <t>MSTRG.61548</t>
  </si>
  <si>
    <t>MSTRG.56599.2</t>
  </si>
  <si>
    <t>MSTRG.61571</t>
  </si>
  <si>
    <t>MSTRG.56614.1</t>
  </si>
  <si>
    <t>MSTRG.61592</t>
  </si>
  <si>
    <t>MSTRG.56626.1</t>
  </si>
  <si>
    <t>MSTRG.61640</t>
  </si>
  <si>
    <t>MSTRG.56634.1</t>
  </si>
  <si>
    <t>MSTRG.61656</t>
  </si>
  <si>
    <t>MSTRG.56652.1</t>
  </si>
  <si>
    <t>MSTRG.61685</t>
  </si>
  <si>
    <t>MSTRG.56679.1</t>
  </si>
  <si>
    <t>MSTRG.61689</t>
  </si>
  <si>
    <t>MSTRG.56684.1</t>
  </si>
  <si>
    <t>MSTRG.61690</t>
  </si>
  <si>
    <t>MSTRG.61709</t>
  </si>
  <si>
    <t>MSTRG.61733</t>
  </si>
  <si>
    <t>MSTRG.56734.1</t>
  </si>
  <si>
    <t>MSTRG.56747.1</t>
  </si>
  <si>
    <t>MSTRG.56753.1</t>
  </si>
  <si>
    <t>MSTRG.61762</t>
  </si>
  <si>
    <t>MSTRG.56859.1</t>
  </si>
  <si>
    <t>MSTRG.56902.1</t>
  </si>
  <si>
    <t>MSTRG.61775</t>
  </si>
  <si>
    <t>MSTRG.56908.1</t>
  </si>
  <si>
    <t>MSTRG.61792</t>
  </si>
  <si>
    <t>MSTRG.56917.1</t>
  </si>
  <si>
    <t>MSTRG.61795</t>
  </si>
  <si>
    <t>MSTRG.56925.1</t>
  </si>
  <si>
    <t>MSTRG.61832</t>
  </si>
  <si>
    <t>MSTRG.61854</t>
  </si>
  <si>
    <t>MSTRG.56968.2</t>
  </si>
  <si>
    <t>MSTRG.61866</t>
  </si>
  <si>
    <t>MSTRG.56979.1</t>
  </si>
  <si>
    <t>MSTRG.61882</t>
  </si>
  <si>
    <t>MSTRG.56986.8</t>
  </si>
  <si>
    <t>MSTRG.61883</t>
  </si>
  <si>
    <t>MSTRG.56989.1</t>
  </si>
  <si>
    <t>MSTRG.61908</t>
  </si>
  <si>
    <t>MSTRG.57000.5</t>
  </si>
  <si>
    <t>MSTRG.61932</t>
  </si>
  <si>
    <t>MSTRG.57012.1</t>
  </si>
  <si>
    <t>MSTRG.61934</t>
  </si>
  <si>
    <t>MSTRG.61935</t>
  </si>
  <si>
    <t>MSTRG.61937</t>
  </si>
  <si>
    <t>MSTRG.5710.1</t>
  </si>
  <si>
    <t>MSTRG.61939</t>
  </si>
  <si>
    <t>MSTRG.5711.1</t>
  </si>
  <si>
    <t>MSTRG.61949</t>
  </si>
  <si>
    <t>MSTRG.57110.1</t>
  </si>
  <si>
    <t>MSTRG.61956</t>
  </si>
  <si>
    <t>MSTRG.57111.1</t>
  </si>
  <si>
    <t>MSTRG.61962</t>
  </si>
  <si>
    <t>MSTRG.57121.1</t>
  </si>
  <si>
    <t>MSTRG.61963</t>
  </si>
  <si>
    <t>MSTRG.57121.2</t>
  </si>
  <si>
    <t>MSTRG.61965</t>
  </si>
  <si>
    <t>MSTRG.57123.1</t>
  </si>
  <si>
    <t>MSTRG.57123.2</t>
  </si>
  <si>
    <t>MSTRG.62006</t>
  </si>
  <si>
    <t>MSTRG.57123.3</t>
  </si>
  <si>
    <t>MSTRG.62008</t>
  </si>
  <si>
    <t>MSTRG.57143.1</t>
  </si>
  <si>
    <t>MSTRG.62022</t>
  </si>
  <si>
    <t>MSTRG.62038</t>
  </si>
  <si>
    <t>MSTRG.57171.1</t>
  </si>
  <si>
    <t>MSTRG.62039</t>
  </si>
  <si>
    <t>MSTRG.62057</t>
  </si>
  <si>
    <t>MSTRG.62080</t>
  </si>
  <si>
    <t>MSTRG.62085</t>
  </si>
  <si>
    <t>MSTRG.62092</t>
  </si>
  <si>
    <t>MSTRG.62093</t>
  </si>
  <si>
    <t>MSTRG.57228.2</t>
  </si>
  <si>
    <t>MSTRG.62098</t>
  </si>
  <si>
    <t>MSTRG.57254.1</t>
  </si>
  <si>
    <t>MSTRG.62099</t>
  </si>
  <si>
    <t>MSTRG.57310.1</t>
  </si>
  <si>
    <t>MSTRG.57322.1</t>
  </si>
  <si>
    <t>MSTRG.57383.1</t>
  </si>
  <si>
    <t>MSTRG.5739.1</t>
  </si>
  <si>
    <t>MSTRG.62153</t>
  </si>
  <si>
    <t>MSTRG.57463.1</t>
  </si>
  <si>
    <t>MSTRG.57465.3</t>
  </si>
  <si>
    <t>MSTRG.62184</t>
  </si>
  <si>
    <t>MSTRG.57469.1</t>
  </si>
  <si>
    <t>MSTRG.62186</t>
  </si>
  <si>
    <t>MSTRG.62204</t>
  </si>
  <si>
    <t>MSTRG.62226</t>
  </si>
  <si>
    <t>MSTRG.57564.1</t>
  </si>
  <si>
    <t>MSTRG.57566.1</t>
  </si>
  <si>
    <t>MSTRG.57571.1</t>
  </si>
  <si>
    <t>MSTRG.57574.1</t>
  </si>
  <si>
    <t>MSTRG.62240</t>
  </si>
  <si>
    <t>MSTRG.57587.1</t>
  </si>
  <si>
    <t>MSTRG.57588.1</t>
  </si>
  <si>
    <t>MSTRG.62356</t>
  </si>
  <si>
    <t>MSTRG.57604.1</t>
  </si>
  <si>
    <t>MSTRG.62359</t>
  </si>
  <si>
    <t>MSTRG.57608.4</t>
  </si>
  <si>
    <t>MSTRG.62361</t>
  </si>
  <si>
    <t>MSTRG.57608.7</t>
  </si>
  <si>
    <t>MSTRG.62392</t>
  </si>
  <si>
    <t>MSTRG.57608.8</t>
  </si>
  <si>
    <t>MSTRG.62416</t>
  </si>
  <si>
    <t>MSTRG.57615.1</t>
  </si>
  <si>
    <t>MSTRG.57615.2</t>
  </si>
  <si>
    <t>MSTRG.62445</t>
  </si>
  <si>
    <t>MSTRG.57624.1</t>
  </si>
  <si>
    <t>MSTRG.62503</t>
  </si>
  <si>
    <t>MSTRG.57629.1</t>
  </si>
  <si>
    <t>MSTRG.62522</t>
  </si>
  <si>
    <t>MSTRG.57630.2</t>
  </si>
  <si>
    <t>MSTRG.62643</t>
  </si>
  <si>
    <t>MSTRG.57655.1</t>
  </si>
  <si>
    <t>MSTRG.62650</t>
  </si>
  <si>
    <t>MSTRG.57657.1</t>
  </si>
  <si>
    <t>MSTRG.5766.1</t>
  </si>
  <si>
    <t>MSTRG.62704</t>
  </si>
  <si>
    <t>MSTRG.57663.1</t>
  </si>
  <si>
    <t>MSTRG.57663.2</t>
  </si>
  <si>
    <t>MSTRG.62731</t>
  </si>
  <si>
    <t>MSTRG.57664.1</t>
  </si>
  <si>
    <t>MSTRG.62769</t>
  </si>
  <si>
    <t>MSTRG.57673.11</t>
  </si>
  <si>
    <t>MSTRG.62770</t>
  </si>
  <si>
    <t>MSTRG.57673.12</t>
  </si>
  <si>
    <t>MSTRG.57673.9</t>
  </si>
  <si>
    <t>MSTRG.62831</t>
  </si>
  <si>
    <t>MSTRG.57674.1</t>
  </si>
  <si>
    <t>MSTRG.62832</t>
  </si>
  <si>
    <t>MSTRG.57675.8</t>
  </si>
  <si>
    <t>MSTRG.62891</t>
  </si>
  <si>
    <t>MSTRG.57689.1</t>
  </si>
  <si>
    <t>MSTRG.57702.1</t>
  </si>
  <si>
    <t>MSTRG.57704.1</t>
  </si>
  <si>
    <t>MSTRG.57721.1</t>
  </si>
  <si>
    <t>MSTRG.57738.1</t>
  </si>
  <si>
    <t>MSTRG.57758.4</t>
  </si>
  <si>
    <t>MSTRG.62973</t>
  </si>
  <si>
    <t>MSTRG.5776.1</t>
  </si>
  <si>
    <t>MSTRG.5776.2</t>
  </si>
  <si>
    <t>MSTRG.63023</t>
  </si>
  <si>
    <t>MSTRG.57771.1</t>
  </si>
  <si>
    <t>MSTRG.63119</t>
  </si>
  <si>
    <t>MSTRG.57771.2</t>
  </si>
  <si>
    <t>MSTRG.63124</t>
  </si>
  <si>
    <t>MSTRG.57772.1</t>
  </si>
  <si>
    <t>MSTRG.63154</t>
  </si>
  <si>
    <t>MSTRG.63157</t>
  </si>
  <si>
    <t>MSTRG.63199</t>
  </si>
  <si>
    <t>MSTRG.57775.1</t>
  </si>
  <si>
    <t>MSTRG.63213</t>
  </si>
  <si>
    <t>MSTRG.57792.1</t>
  </si>
  <si>
    <t>MSTRG.63225</t>
  </si>
  <si>
    <t>MSTRG.57821.8</t>
  </si>
  <si>
    <t>MSTRG.63259</t>
  </si>
  <si>
    <t>MSTRG.57833.1</t>
  </si>
  <si>
    <t>MSTRG.63303</t>
  </si>
  <si>
    <t>MSTRG.57851.3</t>
  </si>
  <si>
    <t>MSTRG.63337</t>
  </si>
  <si>
    <t>MSTRG.57853.10</t>
  </si>
  <si>
    <t>MSTRG.63378</t>
  </si>
  <si>
    <t>MSTRG.57856.1</t>
  </si>
  <si>
    <t>MSTRG.63382</t>
  </si>
  <si>
    <t>MSTRG.63396</t>
  </si>
  <si>
    <t>MSTRG.57864.1</t>
  </si>
  <si>
    <t>MSTRG.63401</t>
  </si>
  <si>
    <t>MSTRG.57869.1</t>
  </si>
  <si>
    <t>MSTRG.57873.2</t>
  </si>
  <si>
    <t>MSTRG.63467</t>
  </si>
  <si>
    <t>MSTRG.57876.1</t>
  </si>
  <si>
    <t>MSTRG.57909.2</t>
  </si>
  <si>
    <t>MSTRG.63485</t>
  </si>
  <si>
    <t>MSTRG.57932.21</t>
  </si>
  <si>
    <t>MSTRG.63507</t>
  </si>
  <si>
    <t>MSTRG.63518</t>
  </si>
  <si>
    <t>MSTRG.63532</t>
  </si>
  <si>
    <t>MSTRG.63567</t>
  </si>
  <si>
    <t>MSTRG.63570</t>
  </si>
  <si>
    <t>MSTRG.63623</t>
  </si>
  <si>
    <t>MSTRG.63627</t>
  </si>
  <si>
    <t>MSTRG.63687</t>
  </si>
  <si>
    <t>MSTRG.637</t>
  </si>
  <si>
    <t>MSTRG.57986.1</t>
  </si>
  <si>
    <t>MSTRG.63703</t>
  </si>
  <si>
    <t>MSTRG.57993.1</t>
  </si>
  <si>
    <t>MSTRG.63765</t>
  </si>
  <si>
    <t>MSTRG.58007.1</t>
  </si>
  <si>
    <t>MSTRG.63836</t>
  </si>
  <si>
    <t>MSTRG.63861</t>
  </si>
  <si>
    <t>MSTRG.58032.1</t>
  </si>
  <si>
    <t>MSTRG.58034.2</t>
  </si>
  <si>
    <t>MSTRG.58146.1</t>
  </si>
  <si>
    <t>MSTRG.63922</t>
  </si>
  <si>
    <t>MSTRG.58165.1</t>
  </si>
  <si>
    <t>MSTRG.58172.1</t>
  </si>
  <si>
    <t>MSTRG.63935</t>
  </si>
  <si>
    <t>MSTRG.58200.1</t>
  </si>
  <si>
    <t>MSTRG.64003</t>
  </si>
  <si>
    <t>MSTRG.64014</t>
  </si>
  <si>
    <t>MSTRG.64022</t>
  </si>
  <si>
    <t>MSTRG.64060</t>
  </si>
  <si>
    <t>MSTRG.64063</t>
  </si>
  <si>
    <t>MSTRG.64171</t>
  </si>
  <si>
    <t>MSTRG.64177</t>
  </si>
  <si>
    <t>MSTRG.64203</t>
  </si>
  <si>
    <t>MSTRG.64204</t>
  </si>
  <si>
    <t>MSTRG.58276.1</t>
  </si>
  <si>
    <t>MSTRG.64233</t>
  </si>
  <si>
    <t>MSTRG.58347.1</t>
  </si>
  <si>
    <t>MSTRG.64252</t>
  </si>
  <si>
    <t>MSTRG.58348.1</t>
  </si>
  <si>
    <t>MSTRG.64258</t>
  </si>
  <si>
    <t>MSTRG.64261</t>
  </si>
  <si>
    <t>MSTRG.64283</t>
  </si>
  <si>
    <t>MSTRG.64297</t>
  </si>
  <si>
    <t>MSTRG.64340</t>
  </si>
  <si>
    <t>MSTRG.5838.1</t>
  </si>
  <si>
    <t>MSTRG.64343</t>
  </si>
  <si>
    <t>MSTRG.64397</t>
  </si>
  <si>
    <t>MSTRG.64398</t>
  </si>
  <si>
    <t>MSTRG.58390.1</t>
  </si>
  <si>
    <t>MSTRG.644</t>
  </si>
  <si>
    <t>MSTRG.5840.1</t>
  </si>
  <si>
    <t>MSTRG.64414</t>
  </si>
  <si>
    <t>MSTRG.5842.2</t>
  </si>
  <si>
    <t>MSTRG.64434</t>
  </si>
  <si>
    <t>MSTRG.5842.3</t>
  </si>
  <si>
    <t>MSTRG.64446</t>
  </si>
  <si>
    <t>MSTRG.64452</t>
  </si>
  <si>
    <t>MSTRG.64461</t>
  </si>
  <si>
    <t>MSTRG.64471</t>
  </si>
  <si>
    <t>MSTRG.5845.1</t>
  </si>
  <si>
    <t>MSTRG.64509</t>
  </si>
  <si>
    <t>MSTRG.64511</t>
  </si>
  <si>
    <t>MSTRG.58481.2</t>
  </si>
  <si>
    <t>MSTRG.64523</t>
  </si>
  <si>
    <t>MSTRG.64527</t>
  </si>
  <si>
    <t>MSTRG.58491.1</t>
  </si>
  <si>
    <t>MSTRG.58493.1</t>
  </si>
  <si>
    <t>MSTRG.64566</t>
  </si>
  <si>
    <t>MSTRG.58502.1</t>
  </si>
  <si>
    <t>MSTRG.64567</t>
  </si>
  <si>
    <t>MSTRG.5851.2</t>
  </si>
  <si>
    <t>MSTRG.58516.1</t>
  </si>
  <si>
    <t>MSTRG.64595</t>
  </si>
  <si>
    <t>MSTRG.58566.1</t>
  </si>
  <si>
    <t>MSTRG.58566.2</t>
  </si>
  <si>
    <t>MSTRG.64651</t>
  </si>
  <si>
    <t>MSTRG.58577.1</t>
  </si>
  <si>
    <t>MSTRG.64653</t>
  </si>
  <si>
    <t>MSTRG.58578.1</t>
  </si>
  <si>
    <t>MSTRG.64655</t>
  </si>
  <si>
    <t>MSTRG.58588.1</t>
  </si>
  <si>
    <t>MSTRG.58632.1</t>
  </si>
  <si>
    <t>MSTRG.64679</t>
  </si>
  <si>
    <t>MSTRG.64680</t>
  </si>
  <si>
    <t>MSTRG.58634.1</t>
  </si>
  <si>
    <t>MSTRG.64716</t>
  </si>
  <si>
    <t>MSTRG.64724</t>
  </si>
  <si>
    <t>MSTRG.58636.1</t>
  </si>
  <si>
    <t>MSTRG.64753</t>
  </si>
  <si>
    <t>MSTRG.58648.1</t>
  </si>
  <si>
    <t>MSTRG.64755</t>
  </si>
  <si>
    <t>MSTRG.58662.1</t>
  </si>
  <si>
    <t>MSTRG.64756</t>
  </si>
  <si>
    <t>MSTRG.5867.1</t>
  </si>
  <si>
    <t>MSTRG.64757</t>
  </si>
  <si>
    <t>MSTRG.58691.1</t>
  </si>
  <si>
    <t>MSTRG.64763</t>
  </si>
  <si>
    <t>MSTRG.58704.1</t>
  </si>
  <si>
    <t>MSTRG.64782</t>
  </si>
  <si>
    <t>MSTRG.58724.1</t>
  </si>
  <si>
    <t>MSTRG.64808</t>
  </si>
  <si>
    <t>MSTRG.58726.1</t>
  </si>
  <si>
    <t>MSTRG.64867</t>
  </si>
  <si>
    <t>MSTRG.58726.3</t>
  </si>
  <si>
    <t>MSTRG.64875</t>
  </si>
  <si>
    <t>MSTRG.58740.1</t>
  </si>
  <si>
    <t>MSTRG.64883</t>
  </si>
  <si>
    <t>MSTRG.58741.1</t>
  </si>
  <si>
    <t>MSTRG.5877.1</t>
  </si>
  <si>
    <t>MSTRG.58786.1</t>
  </si>
  <si>
    <t>MSTRG.64983</t>
  </si>
  <si>
    <t>MSTRG.58787.1</t>
  </si>
  <si>
    <t>MSTRG.65001</t>
  </si>
  <si>
    <t>MSTRG.58791.1</t>
  </si>
  <si>
    <t>MSTRG.65004</t>
  </si>
  <si>
    <t>MSTRG.58808.1</t>
  </si>
  <si>
    <t>MSTRG.65012</t>
  </si>
  <si>
    <t>MSTRG.58835.1</t>
  </si>
  <si>
    <t>MSTRG.65073</t>
  </si>
  <si>
    <t>MSTRG.58837.1</t>
  </si>
  <si>
    <t>MSTRG.65081</t>
  </si>
  <si>
    <t>MSTRG.58839.1</t>
  </si>
  <si>
    <t>MSTRG.65088</t>
  </si>
  <si>
    <t>MSTRG.58842.1</t>
  </si>
  <si>
    <t>MSTRG.65116</t>
  </si>
  <si>
    <t>MSTRG.58845.1</t>
  </si>
  <si>
    <t>MSTRG.65120</t>
  </si>
  <si>
    <t>MSTRG.58846.1</t>
  </si>
  <si>
    <t>MSTRG.65131</t>
  </si>
  <si>
    <t>MSTRG.58847.1</t>
  </si>
  <si>
    <t>MSTRG.65133</t>
  </si>
  <si>
    <t>MSTRG.58849.1</t>
  </si>
  <si>
    <t>MSTRG.65145</t>
  </si>
  <si>
    <t>MSTRG.58860.1</t>
  </si>
  <si>
    <t>MSTRG.65148</t>
  </si>
  <si>
    <t>MSTRG.58863.1</t>
  </si>
  <si>
    <t>MSTRG.65181</t>
  </si>
  <si>
    <t>MSTRG.58874.1</t>
  </si>
  <si>
    <t>MSTRG.65206</t>
  </si>
  <si>
    <t>MSTRG.58875.10</t>
  </si>
  <si>
    <t>MSTRG.65224</t>
  </si>
  <si>
    <t>MSTRG.58875.8</t>
  </si>
  <si>
    <t>MSTRG.58875.9</t>
  </si>
  <si>
    <t>MSTRG.65271</t>
  </si>
  <si>
    <t>MSTRG.58878.1</t>
  </si>
  <si>
    <t>MSTRG.65279</t>
  </si>
  <si>
    <t>MSTRG.58878.2</t>
  </si>
  <si>
    <t>MSTRG.65298</t>
  </si>
  <si>
    <t>MSTRG.58879.1</t>
  </si>
  <si>
    <t>MSTRG.65315</t>
  </si>
  <si>
    <t>MSTRG.58879.2</t>
  </si>
  <si>
    <t>MSTRG.65328</t>
  </si>
  <si>
    <t>MSTRG.58880.2</t>
  </si>
  <si>
    <t>MSTRG.58880.3</t>
  </si>
  <si>
    <t>MSTRG.65344</t>
  </si>
  <si>
    <t>MSTRG.58882.1</t>
  </si>
  <si>
    <t>MSTRG.65404</t>
  </si>
  <si>
    <t>MSTRG.58884.1</t>
  </si>
  <si>
    <t>MSTRG.65408</t>
  </si>
  <si>
    <t>MSTRG.58884.2</t>
  </si>
  <si>
    <t>MSTRG.65440</t>
  </si>
  <si>
    <t>MSTRG.58885.1</t>
  </si>
  <si>
    <t>MSTRG.65449</t>
  </si>
  <si>
    <t>MSTRG.58896.10</t>
  </si>
  <si>
    <t>MSTRG.65457</t>
  </si>
  <si>
    <t>MSTRG.58908.2</t>
  </si>
  <si>
    <t>MSTRG.65462</t>
  </si>
  <si>
    <t>MSTRG.58940.1</t>
  </si>
  <si>
    <t>MSTRG.65467</t>
  </si>
  <si>
    <t>MSTRG.58969.1</t>
  </si>
  <si>
    <t>MSTRG.65503</t>
  </si>
  <si>
    <t>MSTRG.65538</t>
  </si>
  <si>
    <t>MSTRG.59009.1</t>
  </si>
  <si>
    <t>MSTRG.65542</t>
  </si>
  <si>
    <t>MSTRG.59023.1</t>
  </si>
  <si>
    <t>MSTRG.65565</t>
  </si>
  <si>
    <t>MSTRG.59025.1</t>
  </si>
  <si>
    <t>MSTRG.65646</t>
  </si>
  <si>
    <t>MSTRG.59027.1</t>
  </si>
  <si>
    <t>MSTRG.65762</t>
  </si>
  <si>
    <t>MSTRG.59035.1</t>
  </si>
  <si>
    <t>MSTRG.65769</t>
  </si>
  <si>
    <t>MSTRG.59038.10</t>
  </si>
  <si>
    <t>MSTRG.65839</t>
  </si>
  <si>
    <t>MSTRG.59038.4</t>
  </si>
  <si>
    <t>MSTRG.59043.1</t>
  </si>
  <si>
    <t>MSTRG.65915</t>
  </si>
  <si>
    <t>MSTRG.59046.1</t>
  </si>
  <si>
    <t>MSTRG.65959</t>
  </si>
  <si>
    <t>MSTRG.59047.1</t>
  </si>
  <si>
    <t>MSTRG.65976</t>
  </si>
  <si>
    <t>MSTRG.65985</t>
  </si>
  <si>
    <t>MSTRG.59068.1</t>
  </si>
  <si>
    <t>MSTRG.66063</t>
  </si>
  <si>
    <t>MSTRG.59071.1</t>
  </si>
  <si>
    <t>MSTRG.66083</t>
  </si>
  <si>
    <t>MSTRG.59087.1</t>
  </si>
  <si>
    <t>MSTRG.66091</t>
  </si>
  <si>
    <t>MSTRG.59094.1</t>
  </si>
  <si>
    <t>MSTRG.5912.1</t>
  </si>
  <si>
    <t>MSTRG.66117</t>
  </si>
  <si>
    <t>MSTRG.59133.1</t>
  </si>
  <si>
    <t>MSTRG.59158.1</t>
  </si>
  <si>
    <t>MSTRG.66137</t>
  </si>
  <si>
    <t>MSTRG.59184.1</t>
  </si>
  <si>
    <t>MSTRG.66157</t>
  </si>
  <si>
    <t>MSTRG.59191.1</t>
  </si>
  <si>
    <t>MSTRG.66160</t>
  </si>
  <si>
    <t>MSTRG.59192.1</t>
  </si>
  <si>
    <t>MSTRG.59196.1</t>
  </si>
  <si>
    <t>MSTRG.59197.1</t>
  </si>
  <si>
    <t>MSTRG.66214</t>
  </si>
  <si>
    <t>MSTRG.59197.2</t>
  </si>
  <si>
    <t>MSTRG.66240</t>
  </si>
  <si>
    <t>MSTRG.59197.3</t>
  </si>
  <si>
    <t>MSTRG.66247</t>
  </si>
  <si>
    <t>MSTRG.5920.1</t>
  </si>
  <si>
    <t>MSTRG.66256</t>
  </si>
  <si>
    <t>MSTRG.5921.1</t>
  </si>
  <si>
    <t>MSTRG.66258</t>
  </si>
  <si>
    <t>MSTRG.59238.1</t>
  </si>
  <si>
    <t>MSTRG.66268</t>
  </si>
  <si>
    <t>MSTRG.5924.1</t>
  </si>
  <si>
    <t>MSTRG.66273</t>
  </si>
  <si>
    <t>MSTRG.5924.2</t>
  </si>
  <si>
    <t>MSTRG.66293</t>
  </si>
  <si>
    <t>MSTRG.5924.3</t>
  </si>
  <si>
    <t>MSTRG.66298</t>
  </si>
  <si>
    <t>MSTRG.59240.41</t>
  </si>
  <si>
    <t>MSTRG.66314</t>
  </si>
  <si>
    <t>MSTRG.66317</t>
  </si>
  <si>
    <t>MSTRG.59248.1</t>
  </si>
  <si>
    <t>MSTRG.66321</t>
  </si>
  <si>
    <t>MSTRG.59277.2</t>
  </si>
  <si>
    <t>MSTRG.59278.1</t>
  </si>
  <si>
    <t>MSTRG.66325</t>
  </si>
  <si>
    <t>MSTRG.59283.1</t>
  </si>
  <si>
    <t>MSTRG.66332</t>
  </si>
  <si>
    <t>MSTRG.59292.3</t>
  </si>
  <si>
    <t>MSTRG.66349</t>
  </si>
  <si>
    <t>MSTRG.59292.4</t>
  </si>
  <si>
    <t>MSTRG.59292.6</t>
  </si>
  <si>
    <t>MSTRG.59293.1</t>
  </si>
  <si>
    <t>MSTRG.59324.1</t>
  </si>
  <si>
    <t>MSTRG.66384</t>
  </si>
  <si>
    <t>MSTRG.59337.1</t>
  </si>
  <si>
    <t>MSTRG.66386</t>
  </si>
  <si>
    <t>MSTRG.59359.1</t>
  </si>
  <si>
    <t>MSTRG.66392</t>
  </si>
  <si>
    <t>MSTRG.59367.1</t>
  </si>
  <si>
    <t>MSTRG.66441</t>
  </si>
  <si>
    <t>MSTRG.59387.1</t>
  </si>
  <si>
    <t>MSTRG.59388.1</t>
  </si>
  <si>
    <t>MSTRG.59415.1</t>
  </si>
  <si>
    <t>MSTRG.66463</t>
  </si>
  <si>
    <t>MSTRG.59448.1</t>
  </si>
  <si>
    <t>MSTRG.66501</t>
  </si>
  <si>
    <t>MSTRG.59466.1</t>
  </si>
  <si>
    <t>MSTRG.66538</t>
  </si>
  <si>
    <t>MSTRG.59492.1</t>
  </si>
  <si>
    <t>MSTRG.66570</t>
  </si>
  <si>
    <t>MSTRG.59493.1</t>
  </si>
  <si>
    <t>MSTRG.66578</t>
  </si>
  <si>
    <t>MSTRG.59519.1</t>
  </si>
  <si>
    <t>MSTRG.66581</t>
  </si>
  <si>
    <t>MSTRG.59519.2</t>
  </si>
  <si>
    <t>MSTRG.66647</t>
  </si>
  <si>
    <t>MSTRG.59519.3</t>
  </si>
  <si>
    <t>MSTRG.66660</t>
  </si>
  <si>
    <t>MSTRG.59519.4</t>
  </si>
  <si>
    <t>MSTRG.66661</t>
  </si>
  <si>
    <t>MSTRG.59520.1</t>
  </si>
  <si>
    <t>MSTRG.66707</t>
  </si>
  <si>
    <t>MSTRG.59582.1</t>
  </si>
  <si>
    <t>MSTRG.66717</t>
  </si>
  <si>
    <t>MSTRG.59603.1</t>
  </si>
  <si>
    <t>MSTRG.59604.1</t>
  </si>
  <si>
    <t>MSTRG.5963.1</t>
  </si>
  <si>
    <t>MSTRG.66738</t>
  </si>
  <si>
    <t>MSTRG.59644.1</t>
  </si>
  <si>
    <t>MSTRG.66742</t>
  </si>
  <si>
    <t>MSTRG.59686.1</t>
  </si>
  <si>
    <t>MSTRG.66755</t>
  </si>
  <si>
    <t>MSTRG.5970.4</t>
  </si>
  <si>
    <t>MSTRG.66759</t>
  </si>
  <si>
    <t>MSTRG.668</t>
  </si>
  <si>
    <t>MSTRG.66822</t>
  </si>
  <si>
    <t>MSTRG.59735.1</t>
  </si>
  <si>
    <t>MSTRG.66840</t>
  </si>
  <si>
    <t>MSTRG.59749.1</t>
  </si>
  <si>
    <t>MSTRG.66846</t>
  </si>
  <si>
    <t>MSTRG.59764.1</t>
  </si>
  <si>
    <t>MSTRG.66874</t>
  </si>
  <si>
    <t>MSTRG.59766.1</t>
  </si>
  <si>
    <t>MSTRG.669.1</t>
  </si>
  <si>
    <t>MSTRG.59773.1</t>
  </si>
  <si>
    <t>MSTRG.66970</t>
  </si>
  <si>
    <t>MSTRG.59803.1</t>
  </si>
  <si>
    <t>MSTRG.67</t>
  </si>
  <si>
    <t>MSTRG.59803.2</t>
  </si>
  <si>
    <t>MSTRG.67062</t>
  </si>
  <si>
    <t>MSTRG.59814.1</t>
  </si>
  <si>
    <t>MSTRG.67063</t>
  </si>
  <si>
    <t>MSTRG.59815.1</t>
  </si>
  <si>
    <t>MSTRG.67064</t>
  </si>
  <si>
    <t>MSTRG.59851.1</t>
  </si>
  <si>
    <t>MSTRG.67085</t>
  </si>
  <si>
    <t>MSTRG.67203</t>
  </si>
  <si>
    <t>MSTRG.67254</t>
  </si>
  <si>
    <t>MSTRG.59853.2</t>
  </si>
  <si>
    <t>MSTRG.59876.1</t>
  </si>
  <si>
    <t>MSTRG.59902.4</t>
  </si>
  <si>
    <t>MSTRG.59918.2</t>
  </si>
  <si>
    <t>MSTRG.67344</t>
  </si>
  <si>
    <t>MSTRG.59928.1</t>
  </si>
  <si>
    <t>MSTRG.67346</t>
  </si>
  <si>
    <t>MSTRG.59936.1</t>
  </si>
  <si>
    <t>MSTRG.67347</t>
  </si>
  <si>
    <t>MSTRG.59970.1</t>
  </si>
  <si>
    <t>MSTRG.59974.1</t>
  </si>
  <si>
    <t>MSTRG.59975.1</t>
  </si>
  <si>
    <t>MSTRG.67438</t>
  </si>
  <si>
    <t>MSTRG.67442</t>
  </si>
  <si>
    <t>MSTRG.60018.1</t>
  </si>
  <si>
    <t>MSTRG.67448</t>
  </si>
  <si>
    <t>MSTRG.60057.1</t>
  </si>
  <si>
    <t>MSTRG.67467</t>
  </si>
  <si>
    <t>MSTRG.60059.1</t>
  </si>
  <si>
    <t>MSTRG.60077.1</t>
  </si>
  <si>
    <t>MSTRG.60079.1</t>
  </si>
  <si>
    <t>MSTRG.67546</t>
  </si>
  <si>
    <t>MSTRG.60097.1</t>
  </si>
  <si>
    <t>MSTRG.67550</t>
  </si>
  <si>
    <t>MSTRG.60121.1</t>
  </si>
  <si>
    <t>MSTRG.67618</t>
  </si>
  <si>
    <t>MSTRG.60133.1</t>
  </si>
  <si>
    <t>MSTRG.67702</t>
  </si>
  <si>
    <t>MSTRG.60140.1</t>
  </si>
  <si>
    <t>MSTRG.67726</t>
  </si>
  <si>
    <t>MSTRG.60144.1</t>
  </si>
  <si>
    <t>MSTRG.67744</t>
  </si>
  <si>
    <t>MSTRG.60167.1</t>
  </si>
  <si>
    <t>MSTRG.67748</t>
  </si>
  <si>
    <t>MSTRG.60171.2</t>
  </si>
  <si>
    <t>MSTRG.60171.3</t>
  </si>
  <si>
    <t>MSTRG.67819</t>
  </si>
  <si>
    <t>MSTRG.60206.1</t>
  </si>
  <si>
    <t>MSTRG.67844</t>
  </si>
  <si>
    <t>MSTRG.60215.1</t>
  </si>
  <si>
    <t>MSTRG.67926</t>
  </si>
  <si>
    <t>MSTRG.60225.1</t>
  </si>
  <si>
    <t>MSTRG.67927</t>
  </si>
  <si>
    <t>MSTRG.60231.2</t>
  </si>
  <si>
    <t>MSTRG.67941</t>
  </si>
  <si>
    <t>MSTRG.6030.1</t>
  </si>
  <si>
    <t>MSTRG.67975</t>
  </si>
  <si>
    <t>MSTRG.60336.1</t>
  </si>
  <si>
    <t>MSTRG.67989</t>
  </si>
  <si>
    <t>MSTRG.60353.1</t>
  </si>
  <si>
    <t>MSTRG.60371.1</t>
  </si>
  <si>
    <t>MSTRG.68012</t>
  </si>
  <si>
    <t>MSTRG.60378.1</t>
  </si>
  <si>
    <t>MSTRG.68017</t>
  </si>
  <si>
    <t>MSTRG.60388.1</t>
  </si>
  <si>
    <t>MSTRG.68030</t>
  </si>
  <si>
    <t>MSTRG.60394.1</t>
  </si>
  <si>
    <t>MSTRG.68031</t>
  </si>
  <si>
    <t>MSTRG.60408.1</t>
  </si>
  <si>
    <t>MSTRG.68054</t>
  </si>
  <si>
    <t>MSTRG.60413.1</t>
  </si>
  <si>
    <t>MSTRG.68056</t>
  </si>
  <si>
    <t>MSTRG.60420.1</t>
  </si>
  <si>
    <t>MSTRG.68074</t>
  </si>
  <si>
    <t>MSTRG.60421.1</t>
  </si>
  <si>
    <t>MSTRG.68075</t>
  </si>
  <si>
    <t>MSTRG.60422.1</t>
  </si>
  <si>
    <t>MSTRG.68078</t>
  </si>
  <si>
    <t>MSTRG.60447.1</t>
  </si>
  <si>
    <t>MSTRG.68092</t>
  </si>
  <si>
    <t>MSTRG.60448.1</t>
  </si>
  <si>
    <t>MSTRG.60491.1</t>
  </si>
  <si>
    <t>MSTRG.68141</t>
  </si>
  <si>
    <t>MSTRG.60497.1</t>
  </si>
  <si>
    <t>MSTRG.68164</t>
  </si>
  <si>
    <t>MSTRG.60517.1</t>
  </si>
  <si>
    <t>MSTRG.6052.1</t>
  </si>
  <si>
    <t>MSTRG.68173</t>
  </si>
  <si>
    <t>MSTRG.60557.1</t>
  </si>
  <si>
    <t>MSTRG.68179</t>
  </si>
  <si>
    <t>MSTRG.60567.1</t>
  </si>
  <si>
    <t>MSTRG.68201</t>
  </si>
  <si>
    <t>MSTRG.60573.1</t>
  </si>
  <si>
    <t>MSTRG.68202</t>
  </si>
  <si>
    <t>MSTRG.60578.1</t>
  </si>
  <si>
    <t>MSTRG.68203</t>
  </si>
  <si>
    <t>MSTRG.60583.1</t>
  </si>
  <si>
    <t>MSTRG.68205</t>
  </si>
  <si>
    <t>MSTRG.68224</t>
  </si>
  <si>
    <t>MSTRG.68338</t>
  </si>
  <si>
    <t>MSTRG.60648.1</t>
  </si>
  <si>
    <t>MSTRG.68348</t>
  </si>
  <si>
    <t>MSTRG.60649.1</t>
  </si>
  <si>
    <t>MSTRG.68349</t>
  </si>
  <si>
    <t>MSTRG.60657.1</t>
  </si>
  <si>
    <t>MSTRG.68355</t>
  </si>
  <si>
    <t>MSTRG.60680.2</t>
  </si>
  <si>
    <t>MSTRG.68370</t>
  </si>
  <si>
    <t>MSTRG.60692.1</t>
  </si>
  <si>
    <t>MSTRG.68524</t>
  </si>
  <si>
    <t>MSTRG.60720.1</t>
  </si>
  <si>
    <t>MSTRG.68528</t>
  </si>
  <si>
    <t>MSTRG.60727.1</t>
  </si>
  <si>
    <t>MSTRG.68582</t>
  </si>
  <si>
    <t>MSTRG.60731.1</t>
  </si>
  <si>
    <t>MSTRG.68672</t>
  </si>
  <si>
    <t>MSTRG.60736.1</t>
  </si>
  <si>
    <t>MSTRG.68684</t>
  </si>
  <si>
    <t>MSTRG.6074.1</t>
  </si>
  <si>
    <t>MSTRG.68703</t>
  </si>
  <si>
    <t>MSTRG.60740.1</t>
  </si>
  <si>
    <t>MSTRG.68708</t>
  </si>
  <si>
    <t>MSTRG.60765.1</t>
  </si>
  <si>
    <t>MSTRG.68712</t>
  </si>
  <si>
    <t>MSTRG.60772.1</t>
  </si>
  <si>
    <t>MSTRG.68743</t>
  </si>
  <si>
    <t>MSTRG.60867.1</t>
  </si>
  <si>
    <t>MSTRG.68794</t>
  </si>
  <si>
    <t>MSTRG.60874.2</t>
  </si>
  <si>
    <t>MSTRG.60911.1</t>
  </si>
  <si>
    <t>MSTRG.68807</t>
  </si>
  <si>
    <t>MSTRG.60912.1</t>
  </si>
  <si>
    <t>MSTRG.60917.1</t>
  </si>
  <si>
    <t>MSTRG.68828</t>
  </si>
  <si>
    <t>MSTRG.60974.1</t>
  </si>
  <si>
    <t>MSTRG.68841</t>
  </si>
  <si>
    <t>MSTRG.60979.1</t>
  </si>
  <si>
    <t>MSTRG.68850</t>
  </si>
  <si>
    <t>MSTRG.60986.1</t>
  </si>
  <si>
    <t>MSTRG.68909</t>
  </si>
  <si>
    <t>MSTRG.60987.1</t>
  </si>
  <si>
    <t>MSTRG.68927</t>
  </si>
  <si>
    <t>MSTRG.60994.1</t>
  </si>
  <si>
    <t>MSTRG.68936</t>
  </si>
  <si>
    <t>MSTRG.61004.1</t>
  </si>
  <si>
    <t>MSTRG.68942</t>
  </si>
  <si>
    <t>MSTRG.61004.2</t>
  </si>
  <si>
    <t>MSTRG.68993</t>
  </si>
  <si>
    <t>MSTRG.61026.1</t>
  </si>
  <si>
    <t>MSTRG.68998</t>
  </si>
  <si>
    <t>MSTRG.61054.1</t>
  </si>
  <si>
    <t>MSTRG.69002</t>
  </si>
  <si>
    <t>MSTRG.61055.1</t>
  </si>
  <si>
    <t>MSTRG.69005</t>
  </si>
  <si>
    <t>MSTRG.61070.1</t>
  </si>
  <si>
    <t>MSTRG.69009</t>
  </si>
  <si>
    <t>MSTRG.61073.1</t>
  </si>
  <si>
    <t>MSTRG.69034</t>
  </si>
  <si>
    <t>MSTRG.61079.1</t>
  </si>
  <si>
    <t>MSTRG.69052</t>
  </si>
  <si>
    <t>MSTRG.61080.1</t>
  </si>
  <si>
    <t>MSTRG.69071</t>
  </si>
  <si>
    <t>MSTRG.61140.1</t>
  </si>
  <si>
    <t>MSTRG.69088</t>
  </si>
  <si>
    <t>MSTRG.61165.2</t>
  </si>
  <si>
    <t>MSTRG.69139</t>
  </si>
  <si>
    <t>MSTRG.61179.1</t>
  </si>
  <si>
    <t>MSTRG.69140</t>
  </si>
  <si>
    <t>MSTRG.61179.2</t>
  </si>
  <si>
    <t>MSTRG.69153</t>
  </si>
  <si>
    <t>MSTRG.61179.3</t>
  </si>
  <si>
    <t>MSTRG.69197</t>
  </si>
  <si>
    <t>MSTRG.61179.4</t>
  </si>
  <si>
    <t>MSTRG.69218</t>
  </si>
  <si>
    <t>MSTRG.61179.5</t>
  </si>
  <si>
    <t>MSTRG.69222</t>
  </si>
  <si>
    <t>MSTRG.61179.6</t>
  </si>
  <si>
    <t>MSTRG.69233</t>
  </si>
  <si>
    <t>MSTRG.61179.7</t>
  </si>
  <si>
    <t>MSTRG.69259</t>
  </si>
  <si>
    <t>MSTRG.61179.8</t>
  </si>
  <si>
    <t>MSTRG.61179.9</t>
  </si>
  <si>
    <t>MSTRG.69343</t>
  </si>
  <si>
    <t>MSTRG.61182.1</t>
  </si>
  <si>
    <t>MSTRG.69353</t>
  </si>
  <si>
    <t>MSTRG.61199.1</t>
  </si>
  <si>
    <t>MSTRG.69426</t>
  </si>
  <si>
    <t>MSTRG.61206.1</t>
  </si>
  <si>
    <t>MSTRG.69444</t>
  </si>
  <si>
    <t>MSTRG.6121.1</t>
  </si>
  <si>
    <t>MSTRG.69453</t>
  </si>
  <si>
    <t>MSTRG.61213.1</t>
  </si>
  <si>
    <t>MSTRG.69492</t>
  </si>
  <si>
    <t>MSTRG.61216.1</t>
  </si>
  <si>
    <t>MSTRG.69494</t>
  </si>
  <si>
    <t>MSTRG.6122.1</t>
  </si>
  <si>
    <t>MSTRG.69567</t>
  </si>
  <si>
    <t>MSTRG.6122.2</t>
  </si>
  <si>
    <t>MSTRG.61230.1</t>
  </si>
  <si>
    <t>MSTRG.61231.1</t>
  </si>
  <si>
    <t>MSTRG.69634</t>
  </si>
  <si>
    <t>MSTRG.61231.3</t>
  </si>
  <si>
    <t>MSTRG.69635</t>
  </si>
  <si>
    <t>MSTRG.61231.4</t>
  </si>
  <si>
    <t>MSTRG.61261.1</t>
  </si>
  <si>
    <t>MSTRG.61270.1</t>
  </si>
  <si>
    <t>MSTRG.69756</t>
  </si>
  <si>
    <t>MSTRG.61276.1</t>
  </si>
  <si>
    <t>MSTRG.69766</t>
  </si>
  <si>
    <t>MSTRG.61314.1</t>
  </si>
  <si>
    <t>MSTRG.69773</t>
  </si>
  <si>
    <t>MSTRG.6132.1</t>
  </si>
  <si>
    <t>MSTRG.69774</t>
  </si>
  <si>
    <t>MSTRG.61334.1</t>
  </si>
  <si>
    <t>MSTRG.69778</t>
  </si>
  <si>
    <t>MSTRG.61343.1</t>
  </si>
  <si>
    <t>MSTRG.69791</t>
  </si>
  <si>
    <t>MSTRG.61363.3</t>
  </si>
  <si>
    <t>MSTRG.69800</t>
  </si>
  <si>
    <t>MSTRG.61405.2</t>
  </si>
  <si>
    <t>MSTRG.69821</t>
  </si>
  <si>
    <t>MSTRG.61416.4</t>
  </si>
  <si>
    <t>MSTRG.69861</t>
  </si>
  <si>
    <t>MSTRG.61445.1</t>
  </si>
  <si>
    <t>MSTRG.61445.2</t>
  </si>
  <si>
    <t>MSTRG.69876</t>
  </si>
  <si>
    <t>MSTRG.61446.1</t>
  </si>
  <si>
    <t>MSTRG.69881</t>
  </si>
  <si>
    <t>MSTRG.69889</t>
  </si>
  <si>
    <t>MSTRG.69893</t>
  </si>
  <si>
    <t>MSTRG.61458.1</t>
  </si>
  <si>
    <t>MSTRG.69897</t>
  </si>
  <si>
    <t>MSTRG.6146.1</t>
  </si>
  <si>
    <t>MSTRG.69901</t>
  </si>
  <si>
    <t>MSTRG.61461.1</t>
  </si>
  <si>
    <t>MSTRG.69903</t>
  </si>
  <si>
    <t>MSTRG.61481.1</t>
  </si>
  <si>
    <t>MSTRG.69908</t>
  </si>
  <si>
    <t>MSTRG.61496.1</t>
  </si>
  <si>
    <t>MSTRG.69912</t>
  </si>
  <si>
    <t>MSTRG.61504.35</t>
  </si>
  <si>
    <t>MSTRG.69919</t>
  </si>
  <si>
    <t>MSTRG.61548.3</t>
  </si>
  <si>
    <t>MSTRG.69926</t>
  </si>
  <si>
    <t>MSTRG.61571.1</t>
  </si>
  <si>
    <t>MSTRG.69928</t>
  </si>
  <si>
    <t>MSTRG.61592.1</t>
  </si>
  <si>
    <t>MSTRG.69937</t>
  </si>
  <si>
    <t>MSTRG.61640.1</t>
  </si>
  <si>
    <t>MSTRG.69956</t>
  </si>
  <si>
    <t>MSTRG.61656.12</t>
  </si>
  <si>
    <t>MSTRG.61656.23</t>
  </si>
  <si>
    <t>MSTRG.61685.1</t>
  </si>
  <si>
    <t>MSTRG.69991</t>
  </si>
  <si>
    <t>MSTRG.61689.1</t>
  </si>
  <si>
    <t>MSTRG.61690.1</t>
  </si>
  <si>
    <t>MSTRG.61709.2</t>
  </si>
  <si>
    <t>MSTRG.69995</t>
  </si>
  <si>
    <t>MSTRG.61709.3</t>
  </si>
  <si>
    <t>MSTRG.61709.4</t>
  </si>
  <si>
    <t>MSTRG.61709.5</t>
  </si>
  <si>
    <t>MSTRG.61733.1</t>
  </si>
  <si>
    <t>MSTRG.70007</t>
  </si>
  <si>
    <t>MSTRG.70017</t>
  </si>
  <si>
    <t>MSTRG.70028</t>
  </si>
  <si>
    <t>MSTRG.61762.1</t>
  </si>
  <si>
    <t>MSTRG.70040</t>
  </si>
  <si>
    <t>MSTRG.70062</t>
  </si>
  <si>
    <t>MSTRG.70079</t>
  </si>
  <si>
    <t>MSTRG.61775.1</t>
  </si>
  <si>
    <t>MSTRG.70084</t>
  </si>
  <si>
    <t>MSTRG.61792.1</t>
  </si>
  <si>
    <t>MSTRG.70090</t>
  </si>
  <si>
    <t>MSTRG.61795.1</t>
  </si>
  <si>
    <t>MSTRG.70161</t>
  </si>
  <si>
    <t>MSTRG.61795.2</t>
  </si>
  <si>
    <t>MSTRG.70171</t>
  </si>
  <si>
    <t>MSTRG.70190</t>
  </si>
  <si>
    <t>MSTRG.70291</t>
  </si>
  <si>
    <t>MSTRG.61832.1</t>
  </si>
  <si>
    <t>MSTRG.70302</t>
  </si>
  <si>
    <t>MSTRG.61854.1</t>
  </si>
  <si>
    <t>MSTRG.61854.2</t>
  </si>
  <si>
    <t>MSTRG.70318</t>
  </si>
  <si>
    <t>MSTRG.61854.3</t>
  </si>
  <si>
    <t>MSTRG.70319</t>
  </si>
  <si>
    <t>MSTRG.61854.4</t>
  </si>
  <si>
    <t>MSTRG.70332</t>
  </si>
  <si>
    <t>MSTRG.61866.1</t>
  </si>
  <si>
    <t>MSTRG.70356</t>
  </si>
  <si>
    <t>MSTRG.61882.1</t>
  </si>
  <si>
    <t>MSTRG.70373</t>
  </si>
  <si>
    <t>MSTRG.61883.1</t>
  </si>
  <si>
    <t>MSTRG.70385</t>
  </si>
  <si>
    <t>MSTRG.61908.1</t>
  </si>
  <si>
    <t>MSTRG.61932.5</t>
  </si>
  <si>
    <t>MSTRG.70409</t>
  </si>
  <si>
    <t>MSTRG.61934.1</t>
  </si>
  <si>
    <t>MSTRG.70425</t>
  </si>
  <si>
    <t>MSTRG.61935.1</t>
  </si>
  <si>
    <t>MSTRG.70429</t>
  </si>
  <si>
    <t>MSTRG.61937.4</t>
  </si>
  <si>
    <t>MSTRG.70435</t>
  </si>
  <si>
    <t>MSTRG.61939.1</t>
  </si>
  <si>
    <t>MSTRG.70467</t>
  </si>
  <si>
    <t>MSTRG.61949.1</t>
  </si>
  <si>
    <t>MSTRG.70473</t>
  </si>
  <si>
    <t>MSTRG.61956.1</t>
  </si>
  <si>
    <t>MSTRG.70481</t>
  </si>
  <si>
    <t>MSTRG.61956.2</t>
  </si>
  <si>
    <t>MSTRG.61956.3</t>
  </si>
  <si>
    <t>MSTRG.70528</t>
  </si>
  <si>
    <t>MSTRG.61956.4</t>
  </si>
  <si>
    <t>MSTRG.70530</t>
  </si>
  <si>
    <t>MSTRG.61962.1</t>
  </si>
  <si>
    <t>MSTRG.61963.1</t>
  </si>
  <si>
    <t>MSTRG.61965.1</t>
  </si>
  <si>
    <t>MSTRG.70650</t>
  </si>
  <si>
    <t>MSTRG.6198.1</t>
  </si>
  <si>
    <t>MSTRG.70680</t>
  </si>
  <si>
    <t>MSTRG.62006.1</t>
  </si>
  <si>
    <t>MSTRG.62008.1</t>
  </si>
  <si>
    <t>MSTRG.70732</t>
  </si>
  <si>
    <t>MSTRG.6202.1</t>
  </si>
  <si>
    <t>MSTRG.70753</t>
  </si>
  <si>
    <t>MSTRG.62022.1</t>
  </si>
  <si>
    <t>MSTRG.70769</t>
  </si>
  <si>
    <t>MSTRG.62038.1</t>
  </si>
  <si>
    <t>MSTRG.70778</t>
  </si>
  <si>
    <t>MSTRG.62038.2</t>
  </si>
  <si>
    <t>MSTRG.70809</t>
  </si>
  <si>
    <t>MSTRG.62038.3</t>
  </si>
  <si>
    <t>MSTRG.62039.1</t>
  </si>
  <si>
    <t>MSTRG.70837</t>
  </si>
  <si>
    <t>MSTRG.62057.1</t>
  </si>
  <si>
    <t>MSTRG.62080.20</t>
  </si>
  <si>
    <t>MSTRG.62080.25</t>
  </si>
  <si>
    <t>MSTRG.70899</t>
  </si>
  <si>
    <t>MSTRG.62085.1</t>
  </si>
  <si>
    <t>MSTRG.70903</t>
  </si>
  <si>
    <t>MSTRG.62092.1</t>
  </si>
  <si>
    <t>MSTRG.62093.1</t>
  </si>
  <si>
    <t>MSTRG.70985</t>
  </si>
  <si>
    <t>MSTRG.62098.1</t>
  </si>
  <si>
    <t>MSTRG.70986</t>
  </si>
  <si>
    <t>MSTRG.62099.2</t>
  </si>
  <si>
    <t>MSTRG.62099.27</t>
  </si>
  <si>
    <t>MSTRG.71174</t>
  </si>
  <si>
    <t>MSTRG.62099.28</t>
  </si>
  <si>
    <t>MSTRG.71186</t>
  </si>
  <si>
    <t>MSTRG.62099.29</t>
  </si>
  <si>
    <t>MSTRG.71200</t>
  </si>
  <si>
    <t>MSTRG.62099.3</t>
  </si>
  <si>
    <t>MSTRG.71208</t>
  </si>
  <si>
    <t>MSTRG.62099.30</t>
  </si>
  <si>
    <t>MSTRG.71215</t>
  </si>
  <si>
    <t>MSTRG.62099.31</t>
  </si>
  <si>
    <t>MSTRG.71239</t>
  </si>
  <si>
    <t>MSTRG.62099.32</t>
  </si>
  <si>
    <t>MSTRG.62099.33</t>
  </si>
  <si>
    <t>MSTRG.71331</t>
  </si>
  <si>
    <t>MSTRG.62099.34</t>
  </si>
  <si>
    <t>MSTRG.71348</t>
  </si>
  <si>
    <t>MSTRG.62099.35</t>
  </si>
  <si>
    <t>MSTRG.71370</t>
  </si>
  <si>
    <t>MSTRG.62099.36</t>
  </si>
  <si>
    <t>MSTRG.71376</t>
  </si>
  <si>
    <t>MSTRG.62099.4</t>
  </si>
  <si>
    <t>MSTRG.71446</t>
  </si>
  <si>
    <t>MSTRG.62153.1</t>
  </si>
  <si>
    <t>MSTRG.71459</t>
  </si>
  <si>
    <t>MSTRG.6216.1</t>
  </si>
  <si>
    <t>MSTRG.62184.2</t>
  </si>
  <si>
    <t>MSTRG.62186.1</t>
  </si>
  <si>
    <t>MSTRG.71470</t>
  </si>
  <si>
    <t>MSTRG.62204.13</t>
  </si>
  <si>
    <t>MSTRG.71475</t>
  </si>
  <si>
    <t>MSTRG.62226.1</t>
  </si>
  <si>
    <t>MSTRG.71500</t>
  </si>
  <si>
    <t>MSTRG.6224.4</t>
  </si>
  <si>
    <t>MSTRG.71522</t>
  </si>
  <si>
    <t>MSTRG.6224.5</t>
  </si>
  <si>
    <t>MSTRG.71528</t>
  </si>
  <si>
    <t>MSTRG.62240.2</t>
  </si>
  <si>
    <t>MSTRG.71555</t>
  </si>
  <si>
    <t>MSTRG.6232.1</t>
  </si>
  <si>
    <t>MSTRG.71748</t>
  </si>
  <si>
    <t>MSTRG.62356.1</t>
  </si>
  <si>
    <t>MSTRG.71758</t>
  </si>
  <si>
    <t>MSTRG.62356.2</t>
  </si>
  <si>
    <t>MSTRG.71770</t>
  </si>
  <si>
    <t>MSTRG.62359.1</t>
  </si>
  <si>
    <t>MSTRG.71789</t>
  </si>
  <si>
    <t>MSTRG.62361.1</t>
  </si>
  <si>
    <t>MSTRG.71829</t>
  </si>
  <si>
    <t>MSTRG.62392.1</t>
  </si>
  <si>
    <t>MSTRG.71838</t>
  </si>
  <si>
    <t>MSTRG.62416.1</t>
  </si>
  <si>
    <t>MSTRG.71891</t>
  </si>
  <si>
    <t>MSTRG.6244.1</t>
  </si>
  <si>
    <t>MSTRG.71913</t>
  </si>
  <si>
    <t>MSTRG.62445.1</t>
  </si>
  <si>
    <t>MSTRG.62503.1</t>
  </si>
  <si>
    <t>MSTRG.71956</t>
  </si>
  <si>
    <t>MSTRG.62522.1</t>
  </si>
  <si>
    <t>MSTRG.71957</t>
  </si>
  <si>
    <t>MSTRG.62643.1</t>
  </si>
  <si>
    <t>MSTRG.71976</t>
  </si>
  <si>
    <t>MSTRG.62650.2</t>
  </si>
  <si>
    <t>MSTRG.71997</t>
  </si>
  <si>
    <t>MSTRG.6268.1</t>
  </si>
  <si>
    <t>MSTRG.72014</t>
  </si>
  <si>
    <t>MSTRG.62704.1</t>
  </si>
  <si>
    <t>MSTRG.72017</t>
  </si>
  <si>
    <t>MSTRG.6271.1</t>
  </si>
  <si>
    <t>MSTRG.72048</t>
  </si>
  <si>
    <t>MSTRG.62731.2</t>
  </si>
  <si>
    <t>MSTRG.72141</t>
  </si>
  <si>
    <t>MSTRG.62769.1</t>
  </si>
  <si>
    <t>MSTRG.72171</t>
  </si>
  <si>
    <t>MSTRG.62770.1</t>
  </si>
  <si>
    <t>MSTRG.72181</t>
  </si>
  <si>
    <t>MSTRG.6283.1</t>
  </si>
  <si>
    <t>MSTRG.6283.2</t>
  </si>
  <si>
    <t>MSTRG.62831.1</t>
  </si>
  <si>
    <t>MSTRG.72220</t>
  </si>
  <si>
    <t>MSTRG.62832.1</t>
  </si>
  <si>
    <t>MSTRG.72246</t>
  </si>
  <si>
    <t>MSTRG.62891.1</t>
  </si>
  <si>
    <t>MSTRG.72253</t>
  </si>
  <si>
    <t>MSTRG.6290.1</t>
  </si>
  <si>
    <t>MSTRG.72279</t>
  </si>
  <si>
    <t>MSTRG.6293.1</t>
  </si>
  <si>
    <t>MSTRG.72341</t>
  </si>
  <si>
    <t>MSTRG.72353</t>
  </si>
  <si>
    <t>MSTRG.62973.1</t>
  </si>
  <si>
    <t>MSTRG.72421</t>
  </si>
  <si>
    <t>MSTRG.72463</t>
  </si>
  <si>
    <t>MSTRG.63023.1</t>
  </si>
  <si>
    <t>MSTRG.72512</t>
  </si>
  <si>
    <t>MSTRG.63119.1</t>
  </si>
  <si>
    <t>MSTRG.63124.2</t>
  </si>
  <si>
    <t>MSTRG.72583</t>
  </si>
  <si>
    <t>MSTRG.63154.1</t>
  </si>
  <si>
    <t>MSTRG.72597</t>
  </si>
  <si>
    <t>MSTRG.63157.5</t>
  </si>
  <si>
    <t>MSTRG.72610</t>
  </si>
  <si>
    <t>MSTRG.63199.1</t>
  </si>
  <si>
    <t>MSTRG.63213.1</t>
  </si>
  <si>
    <t>MSTRG.72637</t>
  </si>
  <si>
    <t>MSTRG.63225.2</t>
  </si>
  <si>
    <t>MSTRG.72642</t>
  </si>
  <si>
    <t>MSTRG.63225.4</t>
  </si>
  <si>
    <t>MSTRG.72670</t>
  </si>
  <si>
    <t>MSTRG.63259.1</t>
  </si>
  <si>
    <t>MSTRG.72686</t>
  </si>
  <si>
    <t>MSTRG.63303.1</t>
  </si>
  <si>
    <t>MSTRG.72728</t>
  </si>
  <si>
    <t>MSTRG.63337.12</t>
  </si>
  <si>
    <t>MSTRG.72729</t>
  </si>
  <si>
    <t>MSTRG.63378.1</t>
  </si>
  <si>
    <t>MSTRG.63382.1</t>
  </si>
  <si>
    <t>MSTRG.63396.1</t>
  </si>
  <si>
    <t>MSTRG.72757</t>
  </si>
  <si>
    <t>MSTRG.63401.2</t>
  </si>
  <si>
    <t>MSTRG.63467.1</t>
  </si>
  <si>
    <t>MSTRG.72799</t>
  </si>
  <si>
    <t>MSTRG.72818</t>
  </si>
  <si>
    <t>MSTRG.72834</t>
  </si>
  <si>
    <t>MSTRG.63485.1</t>
  </si>
  <si>
    <t>MSTRG.72868</t>
  </si>
  <si>
    <t>MSTRG.63507.1</t>
  </si>
  <si>
    <t>MSTRG.72880</t>
  </si>
  <si>
    <t>MSTRG.63518.1</t>
  </si>
  <si>
    <t>MSTRG.72942</t>
  </si>
  <si>
    <t>MSTRG.63532.1</t>
  </si>
  <si>
    <t>MSTRG.72964</t>
  </si>
  <si>
    <t>MSTRG.6354.1</t>
  </si>
  <si>
    <t>MSTRG.73047</t>
  </si>
  <si>
    <t>MSTRG.6354.2</t>
  </si>
  <si>
    <t>MSTRG.73053</t>
  </si>
  <si>
    <t>MSTRG.63567.1</t>
  </si>
  <si>
    <t>MSTRG.731</t>
  </si>
  <si>
    <t>MSTRG.63570.1</t>
  </si>
  <si>
    <t>MSTRG.73113</t>
  </si>
  <si>
    <t>MSTRG.63623.1</t>
  </si>
  <si>
    <t>MSTRG.73118</t>
  </si>
  <si>
    <t>MSTRG.63627.1</t>
  </si>
  <si>
    <t>MSTRG.73119</t>
  </si>
  <si>
    <t>MSTRG.6363.1</t>
  </si>
  <si>
    <t>MSTRG.73152</t>
  </si>
  <si>
    <t>MSTRG.6363.2</t>
  </si>
  <si>
    <t>MSTRG.73172</t>
  </si>
  <si>
    <t>MSTRG.6363.3</t>
  </si>
  <si>
    <t>MSTRG.73182</t>
  </si>
  <si>
    <t>MSTRG.6365.1</t>
  </si>
  <si>
    <t>MSTRG.73183</t>
  </si>
  <si>
    <t>MSTRG.6365.2</t>
  </si>
  <si>
    <t>MSTRG.73184</t>
  </si>
  <si>
    <t>MSTRG.6365.3</t>
  </si>
  <si>
    <t>MSTRG.73205</t>
  </si>
  <si>
    <t>MSTRG.6365.4</t>
  </si>
  <si>
    <t>MSTRG.63687.1</t>
  </si>
  <si>
    <t>MSTRG.73299</t>
  </si>
  <si>
    <t>MSTRG.637.1</t>
  </si>
  <si>
    <t>MSTRG.73322</t>
  </si>
  <si>
    <t>MSTRG.63703.3</t>
  </si>
  <si>
    <t>MSTRG.73346</t>
  </si>
  <si>
    <t>MSTRG.63765.1</t>
  </si>
  <si>
    <t>MSTRG.73402</t>
  </si>
  <si>
    <t>MSTRG.63836.1</t>
  </si>
  <si>
    <t>MSTRG.73449</t>
  </si>
  <si>
    <t>MSTRG.63861.1</t>
  </si>
  <si>
    <t>MSTRG.73474</t>
  </si>
  <si>
    <t>MSTRG.73483</t>
  </si>
  <si>
    <t>MSTRG.73496</t>
  </si>
  <si>
    <t>MSTRG.73531</t>
  </si>
  <si>
    <t>MSTRG.6392.18</t>
  </si>
  <si>
    <t>MSTRG.73545</t>
  </si>
  <si>
    <t>MSTRG.63922.1</t>
  </si>
  <si>
    <t>MSTRG.73546</t>
  </si>
  <si>
    <t>MSTRG.6393.1</t>
  </si>
  <si>
    <t>MSTRG.73576</t>
  </si>
  <si>
    <t>MSTRG.63935.1</t>
  </si>
  <si>
    <t>MSTRG.73585</t>
  </si>
  <si>
    <t>MSTRG.64003.1</t>
  </si>
  <si>
    <t>MSTRG.73599</t>
  </si>
  <si>
    <t>MSTRG.64014.1</t>
  </si>
  <si>
    <t>MSTRG.6402.1</t>
  </si>
  <si>
    <t>MSTRG.64022.1</t>
  </si>
  <si>
    <t>MSTRG.64060.1</t>
  </si>
  <si>
    <t>MSTRG.73673</t>
  </si>
  <si>
    <t>MSTRG.64063.1</t>
  </si>
  <si>
    <t>MSTRG.73674</t>
  </si>
  <si>
    <t>MSTRG.64171.1</t>
  </si>
  <si>
    <t>MSTRG.73692</t>
  </si>
  <si>
    <t>MSTRG.64177.1</t>
  </si>
  <si>
    <t>MSTRG.73717</t>
  </si>
  <si>
    <t>MSTRG.64203.1</t>
  </si>
  <si>
    <t>MSTRG.73730</t>
  </si>
  <si>
    <t>MSTRG.64204.1</t>
  </si>
  <si>
    <t>MSTRG.73751</t>
  </si>
  <si>
    <t>MSTRG.64233.1</t>
  </si>
  <si>
    <t>MSTRG.73756</t>
  </si>
  <si>
    <t>MSTRG.64252.5</t>
  </si>
  <si>
    <t>MSTRG.73787</t>
  </si>
  <si>
    <t>MSTRG.64258.1</t>
  </si>
  <si>
    <t>MSTRG.64261.1</t>
  </si>
  <si>
    <t>MSTRG.73800</t>
  </si>
  <si>
    <t>MSTRG.64283.1</t>
  </si>
  <si>
    <t>MSTRG.64297.1</t>
  </si>
  <si>
    <t>MSTRG.6430.1</t>
  </si>
  <si>
    <t>MSTRG.73895</t>
  </si>
  <si>
    <t>MSTRG.64340.1</t>
  </si>
  <si>
    <t>MSTRG.73988</t>
  </si>
  <si>
    <t>MSTRG.64343.6</t>
  </si>
  <si>
    <t>MSTRG.74000</t>
  </si>
  <si>
    <t>MSTRG.6439.1</t>
  </si>
  <si>
    <t>MSTRG.74008</t>
  </si>
  <si>
    <t>MSTRG.64397.1</t>
  </si>
  <si>
    <t>MSTRG.64398.6</t>
  </si>
  <si>
    <t>MSTRG.644.1</t>
  </si>
  <si>
    <t>MSTRG.74103</t>
  </si>
  <si>
    <t>MSTRG.64414.1</t>
  </si>
  <si>
    <t>MSTRG.64434.1</t>
  </si>
  <si>
    <t>MSTRG.74161</t>
  </si>
  <si>
    <t>MSTRG.64434.15</t>
  </si>
  <si>
    <t>MSTRG.74194</t>
  </si>
  <si>
    <t>MSTRG.64446.1</t>
  </si>
  <si>
    <t>MSTRG.74222</t>
  </si>
  <si>
    <t>MSTRG.64452.1</t>
  </si>
  <si>
    <t>MSTRG.74224</t>
  </si>
  <si>
    <t>MSTRG.64461.1</t>
  </si>
  <si>
    <t>MSTRG.74226</t>
  </si>
  <si>
    <t>MSTRG.64471.1</t>
  </si>
  <si>
    <t>MSTRG.74241</t>
  </si>
  <si>
    <t>MSTRG.64509.1</t>
  </si>
  <si>
    <t>MSTRG.64511.1</t>
  </si>
  <si>
    <t>MSTRG.64523.1</t>
  </si>
  <si>
    <t>MSTRG.74261</t>
  </si>
  <si>
    <t>MSTRG.64527.1</t>
  </si>
  <si>
    <t>MSTRG.74266</t>
  </si>
  <si>
    <t>MSTRG.6456.2</t>
  </si>
  <si>
    <t>MSTRG.74306</t>
  </si>
  <si>
    <t>MSTRG.6456.20</t>
  </si>
  <si>
    <t>MSTRG.74335</t>
  </si>
  <si>
    <t>MSTRG.64566.1</t>
  </si>
  <si>
    <t>MSTRG.74345</t>
  </si>
  <si>
    <t>MSTRG.64567.1</t>
  </si>
  <si>
    <t>MSTRG.74349</t>
  </si>
  <si>
    <t>MSTRG.6458.1</t>
  </si>
  <si>
    <t>MSTRG.74374</t>
  </si>
  <si>
    <t>MSTRG.6458.2</t>
  </si>
  <si>
    <t>MSTRG.74378</t>
  </si>
  <si>
    <t>MSTRG.6458.3</t>
  </si>
  <si>
    <t>MSTRG.64595.1</t>
  </si>
  <si>
    <t>MSTRG.6461.1</t>
  </si>
  <si>
    <t>MSTRG.74382</t>
  </si>
  <si>
    <t>MSTRG.64651.1</t>
  </si>
  <si>
    <t>MSTRG.74388</t>
  </si>
  <si>
    <t>MSTRG.64653.1</t>
  </si>
  <si>
    <t>MSTRG.74393</t>
  </si>
  <si>
    <t>MSTRG.64655.1</t>
  </si>
  <si>
    <t>MSTRG.74394</t>
  </si>
  <si>
    <t>MSTRG.64679.10</t>
  </si>
  <si>
    <t>MSTRG.74399</t>
  </si>
  <si>
    <t>MSTRG.64679.8</t>
  </si>
  <si>
    <t>MSTRG.74406</t>
  </si>
  <si>
    <t>MSTRG.64679.9</t>
  </si>
  <si>
    <t>MSTRG.74411</t>
  </si>
  <si>
    <t>MSTRG.64680.1</t>
  </si>
  <si>
    <t>MSTRG.74417</t>
  </si>
  <si>
    <t>MSTRG.64716.1</t>
  </si>
  <si>
    <t>MSTRG.74439</t>
  </si>
  <si>
    <t>MSTRG.64716.2</t>
  </si>
  <si>
    <t>MSTRG.74443</t>
  </si>
  <si>
    <t>MSTRG.64724.1</t>
  </si>
  <si>
    <t>MSTRG.74486</t>
  </si>
  <si>
    <t>MSTRG.64753.3</t>
  </si>
  <si>
    <t>MSTRG.74554</t>
  </si>
  <si>
    <t>MSTRG.64755.1</t>
  </si>
  <si>
    <t>MSTRG.74572</t>
  </si>
  <si>
    <t>MSTRG.64756.1</t>
  </si>
  <si>
    <t>MSTRG.74581</t>
  </si>
  <si>
    <t>MSTRG.64757.1</t>
  </si>
  <si>
    <t>MSTRG.64763.1</t>
  </si>
  <si>
    <t>MSTRG.64782.1</t>
  </si>
  <si>
    <t>MSTRG.64808.1</t>
  </si>
  <si>
    <t>MSTRG.64867.1</t>
  </si>
  <si>
    <t>MSTRG.64875.1</t>
  </si>
  <si>
    <t>MSTRG.74827</t>
  </si>
  <si>
    <t>MSTRG.64883.1</t>
  </si>
  <si>
    <t>MSTRG.74858</t>
  </si>
  <si>
    <t>MSTRG.74859</t>
  </si>
  <si>
    <t>MSTRG.74909</t>
  </si>
  <si>
    <t>MSTRG.64983.1</t>
  </si>
  <si>
    <t>MSTRG.74922</t>
  </si>
  <si>
    <t>MSTRG.65001.1</t>
  </si>
  <si>
    <t>MSTRG.65004.1</t>
  </si>
  <si>
    <t>MSTRG.74969</t>
  </si>
  <si>
    <t>MSTRG.65012.1</t>
  </si>
  <si>
    <t>MSTRG.74970</t>
  </si>
  <si>
    <t>MSTRG.65073.1</t>
  </si>
  <si>
    <t>MSTRG.65081.1</t>
  </si>
  <si>
    <t>MSTRG.75039</t>
  </si>
  <si>
    <t>MSTRG.65088.1</t>
  </si>
  <si>
    <t>MSTRG.75046</t>
  </si>
  <si>
    <t>MSTRG.65116.1</t>
  </si>
  <si>
    <t>MSTRG.65120.1</t>
  </si>
  <si>
    <t>MSTRG.65131.1</t>
  </si>
  <si>
    <t>MSTRG.65133.1</t>
  </si>
  <si>
    <t>MSTRG.75126</t>
  </si>
  <si>
    <t>MSTRG.65145.5</t>
  </si>
  <si>
    <t>MSTRG.75150</t>
  </si>
  <si>
    <t>MSTRG.65148.1</t>
  </si>
  <si>
    <t>MSTRG.75194</t>
  </si>
  <si>
    <t>MSTRG.65181.1</t>
  </si>
  <si>
    <t>MSTRG.65206.1</t>
  </si>
  <si>
    <t>MSTRG.65224.1</t>
  </si>
  <si>
    <t>MSTRG.6524.1</t>
  </si>
  <si>
    <t>MSTRG.75278</t>
  </si>
  <si>
    <t>MSTRG.65271.1</t>
  </si>
  <si>
    <t>MSTRG.75279</t>
  </si>
  <si>
    <t>MSTRG.65279.1</t>
  </si>
  <si>
    <t>MSTRG.75308</t>
  </si>
  <si>
    <t>MSTRG.65298.1</t>
  </si>
  <si>
    <t>MSTRG.65315.1</t>
  </si>
  <si>
    <t>MSTRG.75397</t>
  </si>
  <si>
    <t>MSTRG.65328.4</t>
  </si>
  <si>
    <t>MSTRG.75405</t>
  </si>
  <si>
    <t>MSTRG.6534.1</t>
  </si>
  <si>
    <t>MSTRG.75420</t>
  </si>
  <si>
    <t>MSTRG.65344.1</t>
  </si>
  <si>
    <t>MSTRG.75423</t>
  </si>
  <si>
    <t>MSTRG.65404.1</t>
  </si>
  <si>
    <t>MSTRG.65408.1</t>
  </si>
  <si>
    <t>MSTRG.75441</t>
  </si>
  <si>
    <t>MSTRG.65440.1</t>
  </si>
  <si>
    <t>MSTRG.75443</t>
  </si>
  <si>
    <t>MSTRG.65449.1</t>
  </si>
  <si>
    <t>MSTRG.75448</t>
  </si>
  <si>
    <t>MSTRG.65457.1</t>
  </si>
  <si>
    <t>MSTRG.75449</t>
  </si>
  <si>
    <t>MSTRG.65462.1</t>
  </si>
  <si>
    <t>MSTRG.75470</t>
  </si>
  <si>
    <t>MSTRG.65467.1</t>
  </si>
  <si>
    <t>MSTRG.65503.1</t>
  </si>
  <si>
    <t>MSTRG.75557</t>
  </si>
  <si>
    <t>MSTRG.75563</t>
  </si>
  <si>
    <t>MSTRG.75632</t>
  </si>
  <si>
    <t>MSTRG.65538.1</t>
  </si>
  <si>
    <t>MSTRG.75680</t>
  </si>
  <si>
    <t>MSTRG.65542.1</t>
  </si>
  <si>
    <t>MSTRG.75686</t>
  </si>
  <si>
    <t>MSTRG.65565.1</t>
  </si>
  <si>
    <t>MSTRG.75739</t>
  </si>
  <si>
    <t>MSTRG.65646.1</t>
  </si>
  <si>
    <t>MSTRG.75740</t>
  </si>
  <si>
    <t>MSTRG.65762.1</t>
  </si>
  <si>
    <t>MSTRG.75756</t>
  </si>
  <si>
    <t>MSTRG.65769.1</t>
  </si>
  <si>
    <t>MSTRG.75767</t>
  </si>
  <si>
    <t>MSTRG.65839.1</t>
  </si>
  <si>
    <t>MSTRG.75776</t>
  </si>
  <si>
    <t>MSTRG.6584.1</t>
  </si>
  <si>
    <t>MSTRG.75777</t>
  </si>
  <si>
    <t>MSTRG.65915.1</t>
  </si>
  <si>
    <t>MSTRG.75785</t>
  </si>
  <si>
    <t>MSTRG.65959.6</t>
  </si>
  <si>
    <t>MSTRG.75793</t>
  </si>
  <si>
    <t>MSTRG.65976.2</t>
  </si>
  <si>
    <t>MSTRG.75860</t>
  </si>
  <si>
    <t>MSTRG.65985.1</t>
  </si>
  <si>
    <t>MSTRG.75873</t>
  </si>
  <si>
    <t>MSTRG.6600.1</t>
  </si>
  <si>
    <t>MSTRG.66063.1</t>
  </si>
  <si>
    <t>MSTRG.76022</t>
  </si>
  <si>
    <t>MSTRG.66083.1</t>
  </si>
  <si>
    <t>MSTRG.76032</t>
  </si>
  <si>
    <t>MSTRG.66091.1</t>
  </si>
  <si>
    <t>MSTRG.76044</t>
  </si>
  <si>
    <t>MSTRG.76083</t>
  </si>
  <si>
    <t>MSTRG.76101</t>
  </si>
  <si>
    <t>MSTRG.66117.1</t>
  </si>
  <si>
    <t>MSTRG.76152</t>
  </si>
  <si>
    <t>MSTRG.76178</t>
  </si>
  <si>
    <t>MSTRG.76181</t>
  </si>
  <si>
    <t>MSTRG.6613.1</t>
  </si>
  <si>
    <t>MSTRG.76235</t>
  </si>
  <si>
    <t>MSTRG.66137.1</t>
  </si>
  <si>
    <t>MSTRG.76248</t>
  </si>
  <si>
    <t>MSTRG.66157.3</t>
  </si>
  <si>
    <t>MSTRG.76268</t>
  </si>
  <si>
    <t>MSTRG.66157.4</t>
  </si>
  <si>
    <t>MSTRG.76277</t>
  </si>
  <si>
    <t>MSTRG.66157.5</t>
  </si>
  <si>
    <t>MSTRG.76281</t>
  </si>
  <si>
    <t>MSTRG.66157.6</t>
  </si>
  <si>
    <t>MSTRG.66157.7</t>
  </si>
  <si>
    <t>MSTRG.66160.1</t>
  </si>
  <si>
    <t>MSTRG.76308</t>
  </si>
  <si>
    <t>MSTRG.76334</t>
  </si>
  <si>
    <t>MSTRG.76379</t>
  </si>
  <si>
    <t>MSTRG.66214.2</t>
  </si>
  <si>
    <t>MSTRG.76380</t>
  </si>
  <si>
    <t>MSTRG.66240.1</t>
  </si>
  <si>
    <t>MSTRG.76388</t>
  </si>
  <si>
    <t>MSTRG.66247.1</t>
  </si>
  <si>
    <t>MSTRG.76403</t>
  </si>
  <si>
    <t>MSTRG.66256.1</t>
  </si>
  <si>
    <t>MSTRG.66258.1</t>
  </si>
  <si>
    <t>MSTRG.76475</t>
  </si>
  <si>
    <t>MSTRG.66258.2</t>
  </si>
  <si>
    <t>MSTRG.76485</t>
  </si>
  <si>
    <t>MSTRG.66268.1</t>
  </si>
  <si>
    <t>MSTRG.76488</t>
  </si>
  <si>
    <t>MSTRG.66273.1</t>
  </si>
  <si>
    <t>MSTRG.76490</t>
  </si>
  <si>
    <t>MSTRG.66293.1</t>
  </si>
  <si>
    <t>MSTRG.76501</t>
  </si>
  <si>
    <t>MSTRG.66298.8</t>
  </si>
  <si>
    <t>MSTRG.76502</t>
  </si>
  <si>
    <t>MSTRG.66298.9</t>
  </si>
  <si>
    <t>MSTRG.76509</t>
  </si>
  <si>
    <t>MSTRG.66314.1</t>
  </si>
  <si>
    <t>MSTRG.76510</t>
  </si>
  <si>
    <t>MSTRG.66317.1</t>
  </si>
  <si>
    <t>MSTRG.76522</t>
  </si>
  <si>
    <t>MSTRG.76535</t>
  </si>
  <si>
    <t>MSTRG.66321.1</t>
  </si>
  <si>
    <t>MSTRG.76539</t>
  </si>
  <si>
    <t>MSTRG.76558</t>
  </si>
  <si>
    <t>MSTRG.66325.1</t>
  </si>
  <si>
    <t>MSTRG.76579</t>
  </si>
  <si>
    <t>MSTRG.66332.1</t>
  </si>
  <si>
    <t>MSTRG.76582</t>
  </si>
  <si>
    <t>MSTRG.66349.1</t>
  </si>
  <si>
    <t>MSTRG.76588</t>
  </si>
  <si>
    <t>MSTRG.76595</t>
  </si>
  <si>
    <t>MSTRG.76616</t>
  </si>
  <si>
    <t>MSTRG.76617</t>
  </si>
  <si>
    <t>MSTRG.76628</t>
  </si>
  <si>
    <t>MSTRG.76689</t>
  </si>
  <si>
    <t>MSTRG.66384.1</t>
  </si>
  <si>
    <t>MSTRG.76702</t>
  </si>
  <si>
    <t>MSTRG.76703</t>
  </si>
  <si>
    <t>MSTRG.66386.8</t>
  </si>
  <si>
    <t>MSTRG.76720</t>
  </si>
  <si>
    <t>MSTRG.66392.1</t>
  </si>
  <si>
    <t>MSTRG.76721</t>
  </si>
  <si>
    <t>MSTRG.66441.4</t>
  </si>
  <si>
    <t>MSTRG.76723</t>
  </si>
  <si>
    <t>MSTRG.76724</t>
  </si>
  <si>
    <t>MSTRG.76725</t>
  </si>
  <si>
    <t>MSTRG.66459.2</t>
  </si>
  <si>
    <t>MSTRG.76741</t>
  </si>
  <si>
    <t>MSTRG.66463.1</t>
  </si>
  <si>
    <t>MSTRG.76747</t>
  </si>
  <si>
    <t>MSTRG.66501.7</t>
  </si>
  <si>
    <t>MSTRG.66538.1</t>
  </si>
  <si>
    <t>MSTRG.76831</t>
  </si>
  <si>
    <t>MSTRG.66570.1</t>
  </si>
  <si>
    <t>MSTRG.76832</t>
  </si>
  <si>
    <t>MSTRG.66578.1</t>
  </si>
  <si>
    <t>MSTRG.76833</t>
  </si>
  <si>
    <t>MSTRG.66581.1</t>
  </si>
  <si>
    <t>MSTRG.66647.1</t>
  </si>
  <si>
    <t>MSTRG.76903</t>
  </si>
  <si>
    <t>MSTRG.66660.1</t>
  </si>
  <si>
    <t>MSTRG.76915</t>
  </si>
  <si>
    <t>MSTRG.66661.1</t>
  </si>
  <si>
    <t>MSTRG.76934</t>
  </si>
  <si>
    <t>MSTRG.66707.1</t>
  </si>
  <si>
    <t>MSTRG.76944</t>
  </si>
  <si>
    <t>MSTRG.66717.1</t>
  </si>
  <si>
    <t>MSTRG.76947</t>
  </si>
  <si>
    <t>MSTRG.76993</t>
  </si>
  <si>
    <t>MSTRG.77019</t>
  </si>
  <si>
    <t>MSTRG.66728.7</t>
  </si>
  <si>
    <t>MSTRG.77148</t>
  </si>
  <si>
    <t>MSTRG.66738.1</t>
  </si>
  <si>
    <t>MSTRG.77207</t>
  </si>
  <si>
    <t>MSTRG.66742.1</t>
  </si>
  <si>
    <t>MSTRG.77249</t>
  </si>
  <si>
    <t>MSTRG.66755.1</t>
  </si>
  <si>
    <t>MSTRG.66759.1</t>
  </si>
  <si>
    <t>MSTRG.77335</t>
  </si>
  <si>
    <t>MSTRG.668.1</t>
  </si>
  <si>
    <t>MSTRG.77387</t>
  </si>
  <si>
    <t>MSTRG.66822.1</t>
  </si>
  <si>
    <t>MSTRG.77397</t>
  </si>
  <si>
    <t>MSTRG.66840.1</t>
  </si>
  <si>
    <t>MSTRG.77412</t>
  </si>
  <si>
    <t>MSTRG.66846.1</t>
  </si>
  <si>
    <t>MSTRG.66874.1</t>
  </si>
  <si>
    <t>MSTRG.77458</t>
  </si>
  <si>
    <t>MSTRG.66970.1</t>
  </si>
  <si>
    <t>MSTRG.67.1</t>
  </si>
  <si>
    <t>MSTRG.77496</t>
  </si>
  <si>
    <t>MSTRG.67062.1</t>
  </si>
  <si>
    <t>MSTRG.77497</t>
  </si>
  <si>
    <t>MSTRG.67063.1</t>
  </si>
  <si>
    <t>MSTRG.67064.1</t>
  </si>
  <si>
    <t>MSTRG.77577</t>
  </si>
  <si>
    <t>MSTRG.67085.1</t>
  </si>
  <si>
    <t>MSTRG.77604</t>
  </si>
  <si>
    <t>MSTRG.67203.1</t>
  </si>
  <si>
    <t>MSTRG.77606</t>
  </si>
  <si>
    <t>MSTRG.67254.1</t>
  </si>
  <si>
    <t>MSTRG.77615</t>
  </si>
  <si>
    <t>MSTRG.77616</t>
  </si>
  <si>
    <t>MSTRG.77630</t>
  </si>
  <si>
    <t>MSTRG.77657</t>
  </si>
  <si>
    <t>MSTRG.77686</t>
  </si>
  <si>
    <t>MSTRG.77687</t>
  </si>
  <si>
    <t>MSTRG.67344.1</t>
  </si>
  <si>
    <t>MSTRG.77690</t>
  </si>
  <si>
    <t>MSTRG.67346.1</t>
  </si>
  <si>
    <t>MSTRG.77697</t>
  </si>
  <si>
    <t>MSTRG.67347.1</t>
  </si>
  <si>
    <t>MSTRG.77701</t>
  </si>
  <si>
    <t>MSTRG.6736.2</t>
  </si>
  <si>
    <t>MSTRG.6743.1</t>
  </si>
  <si>
    <t>MSTRG.77711</t>
  </si>
  <si>
    <t>MSTRG.67438.1</t>
  </si>
  <si>
    <t>MSTRG.77714</t>
  </si>
  <si>
    <t>MSTRG.67442.1</t>
  </si>
  <si>
    <t>MSTRG.77716</t>
  </si>
  <si>
    <t>MSTRG.67448.1</t>
  </si>
  <si>
    <t>MSTRG.67467.1</t>
  </si>
  <si>
    <t>MSTRG.77766</t>
  </si>
  <si>
    <t>MSTRG.6747.1</t>
  </si>
  <si>
    <t>MSTRG.77767</t>
  </si>
  <si>
    <t>MSTRG.77791</t>
  </si>
  <si>
    <t>MSTRG.77917</t>
  </si>
  <si>
    <t>MSTRG.67546.1</t>
  </si>
  <si>
    <t>MSTRG.77924</t>
  </si>
  <si>
    <t>MSTRG.67550.1</t>
  </si>
  <si>
    <t>MSTRG.77967</t>
  </si>
  <si>
    <t>MSTRG.67618.9</t>
  </si>
  <si>
    <t>MSTRG.67702.1</t>
  </si>
  <si>
    <t>MSTRG.67726.1</t>
  </si>
  <si>
    <t>MSTRG.78135</t>
  </si>
  <si>
    <t>MSTRG.67744.1</t>
  </si>
  <si>
    <t>MSTRG.78145</t>
  </si>
  <si>
    <t>MSTRG.67748.1</t>
  </si>
  <si>
    <t>MSTRG.78147</t>
  </si>
  <si>
    <t>MSTRG.78218</t>
  </si>
  <si>
    <t>MSTRG.67819.1</t>
  </si>
  <si>
    <t>MSTRG.78246</t>
  </si>
  <si>
    <t>MSTRG.67844.1</t>
  </si>
  <si>
    <t>MSTRG.67926.1</t>
  </si>
  <si>
    <t>MSTRG.78261</t>
  </si>
  <si>
    <t>MSTRG.67927.1</t>
  </si>
  <si>
    <t>MSTRG.67941.1</t>
  </si>
  <si>
    <t>MSTRG.67941.2</t>
  </si>
  <si>
    <t>MSTRG.67975.1</t>
  </si>
  <si>
    <t>MSTRG.67989.1</t>
  </si>
  <si>
    <t>MSTRG.78270</t>
  </si>
  <si>
    <t>MSTRG.78302</t>
  </si>
  <si>
    <t>MSTRG.68012.1</t>
  </si>
  <si>
    <t>MSTRG.78396</t>
  </si>
  <si>
    <t>MSTRG.68017.1</t>
  </si>
  <si>
    <t>MSTRG.78421</t>
  </si>
  <si>
    <t>MSTRG.68030.1</t>
  </si>
  <si>
    <t>MSTRG.68031.1</t>
  </si>
  <si>
    <t>MSTRG.78440</t>
  </si>
  <si>
    <t>MSTRG.68031.2</t>
  </si>
  <si>
    <t>MSTRG.68054.1</t>
  </si>
  <si>
    <t>MSTRG.68056.1</t>
  </si>
  <si>
    <t>MSTRG.68074.1</t>
  </si>
  <si>
    <t>MSTRG.78488</t>
  </si>
  <si>
    <t>MSTRG.68075.2</t>
  </si>
  <si>
    <t>MSTRG.78494</t>
  </si>
  <si>
    <t>MSTRG.68078.38</t>
  </si>
  <si>
    <t>MSTRG.78498</t>
  </si>
  <si>
    <t>MSTRG.68078.40</t>
  </si>
  <si>
    <t>MSTRG.78521</t>
  </si>
  <si>
    <t>MSTRG.68092.1</t>
  </si>
  <si>
    <t>MSTRG.78545</t>
  </si>
  <si>
    <t>MSTRG.78558</t>
  </si>
  <si>
    <t>MSTRG.68141.1</t>
  </si>
  <si>
    <t>MSTRG.68164.1</t>
  </si>
  <si>
    <t>MSTRG.78572</t>
  </si>
  <si>
    <t>MSTRG.78588</t>
  </si>
  <si>
    <t>MSTRG.78598</t>
  </si>
  <si>
    <t>MSTRG.68173.1</t>
  </si>
  <si>
    <t>MSTRG.78645</t>
  </si>
  <si>
    <t>MSTRG.68179.1</t>
  </si>
  <si>
    <t>MSTRG.78668</t>
  </si>
  <si>
    <t>MSTRG.68201.1</t>
  </si>
  <si>
    <t>MSTRG.78669</t>
  </si>
  <si>
    <t>MSTRG.68202.1</t>
  </si>
  <si>
    <t>MSTRG.78670</t>
  </si>
  <si>
    <t>MSTRG.68203.1</t>
  </si>
  <si>
    <t>MSTRG.78789</t>
  </si>
  <si>
    <t>MSTRG.68205.1</t>
  </si>
  <si>
    <t>MSTRG.78809</t>
  </si>
  <si>
    <t>MSTRG.68224.1</t>
  </si>
  <si>
    <t>MSTRG.78839</t>
  </si>
  <si>
    <t>MSTRG.68338.1</t>
  </si>
  <si>
    <t>MSTRG.78872</t>
  </si>
  <si>
    <t>MSTRG.68348.1</t>
  </si>
  <si>
    <t>MSTRG.78876</t>
  </si>
  <si>
    <t>MSTRG.68349.1</t>
  </si>
  <si>
    <t>MSTRG.78883</t>
  </si>
  <si>
    <t>MSTRG.68349.2</t>
  </si>
  <si>
    <t>MSTRG.78888</t>
  </si>
  <si>
    <t>MSTRG.68355.1</t>
  </si>
  <si>
    <t>MSTRG.78969</t>
  </si>
  <si>
    <t>MSTRG.68370.1</t>
  </si>
  <si>
    <t>MSTRG.78972</t>
  </si>
  <si>
    <t>MSTRG.68524.1</t>
  </si>
  <si>
    <t>MSTRG.78984</t>
  </si>
  <si>
    <t>MSTRG.68528.1</t>
  </si>
  <si>
    <t>MSTRG.78992</t>
  </si>
  <si>
    <t>MSTRG.68582.1</t>
  </si>
  <si>
    <t>MSTRG.78993</t>
  </si>
  <si>
    <t>MSTRG.68672.1</t>
  </si>
  <si>
    <t>MSTRG.79031</t>
  </si>
  <si>
    <t>MSTRG.68672.2</t>
  </si>
  <si>
    <t>MSTRG.68684.1</t>
  </si>
  <si>
    <t>MSTRG.79081</t>
  </si>
  <si>
    <t>MSTRG.68703.1</t>
  </si>
  <si>
    <t>MSTRG.68708.1</t>
  </si>
  <si>
    <t>MSTRG.68712.1</t>
  </si>
  <si>
    <t>MSTRG.79088</t>
  </si>
  <si>
    <t>MSTRG.68743.1</t>
  </si>
  <si>
    <t>MSTRG.79150</t>
  </si>
  <si>
    <t>MSTRG.68794.1</t>
  </si>
  <si>
    <t>MSTRG.79169</t>
  </si>
  <si>
    <t>MSTRG.79176</t>
  </si>
  <si>
    <t>MSTRG.68807.1</t>
  </si>
  <si>
    <t>MSTRG.79212</t>
  </si>
  <si>
    <t>MSTRG.68828.1</t>
  </si>
  <si>
    <t>MSTRG.79220</t>
  </si>
  <si>
    <t>MSTRG.68841.2</t>
  </si>
  <si>
    <t>MSTRG.79225</t>
  </si>
  <si>
    <t>MSTRG.68850.1</t>
  </si>
  <si>
    <t>MSTRG.79250</t>
  </si>
  <si>
    <t>MSTRG.68909.1</t>
  </si>
  <si>
    <t>MSTRG.79253</t>
  </si>
  <si>
    <t>MSTRG.68927.1</t>
  </si>
  <si>
    <t>MSTRG.79254</t>
  </si>
  <si>
    <t>MSTRG.68936.1</t>
  </si>
  <si>
    <t>MSTRG.68942.6</t>
  </si>
  <si>
    <t>MSTRG.68993.1</t>
  </si>
  <si>
    <t>MSTRG.68998.2</t>
  </si>
  <si>
    <t>MSTRG.69002.1</t>
  </si>
  <si>
    <t>MSTRG.79352</t>
  </si>
  <si>
    <t>MSTRG.69005.1</t>
  </si>
  <si>
    <t>MSTRG.79354</t>
  </si>
  <si>
    <t>MSTRG.69009.1</t>
  </si>
  <si>
    <t>MSTRG.79357</t>
  </si>
  <si>
    <t>MSTRG.69034.1</t>
  </si>
  <si>
    <t>MSTRG.79358</t>
  </si>
  <si>
    <t>MSTRG.69052.1</t>
  </si>
  <si>
    <t>MSTRG.79364</t>
  </si>
  <si>
    <t>MSTRG.69052.2</t>
  </si>
  <si>
    <t>MSTRG.69071.1</t>
  </si>
  <si>
    <t>MSTRG.79400</t>
  </si>
  <si>
    <t>MSTRG.69088.1</t>
  </si>
  <si>
    <t>MSTRG.79401</t>
  </si>
  <si>
    <t>MSTRG.69139.1</t>
  </si>
  <si>
    <t>MSTRG.79402</t>
  </si>
  <si>
    <t>MSTRG.69140.1</t>
  </si>
  <si>
    <t>MSTRG.79414</t>
  </si>
  <si>
    <t>MSTRG.69153.6</t>
  </si>
  <si>
    <t>MSTRG.79433</t>
  </si>
  <si>
    <t>MSTRG.69197.1</t>
  </si>
  <si>
    <t>MSTRG.79452</t>
  </si>
  <si>
    <t>MSTRG.69218.1</t>
  </si>
  <si>
    <t>MSTRG.79463</t>
  </si>
  <si>
    <t>MSTRG.69222.1</t>
  </si>
  <si>
    <t>MSTRG.79519</t>
  </si>
  <si>
    <t>MSTRG.69233.1</t>
  </si>
  <si>
    <t>MSTRG.69233.2</t>
  </si>
  <si>
    <t>MSTRG.79592</t>
  </si>
  <si>
    <t>MSTRG.69233.4</t>
  </si>
  <si>
    <t>MSTRG.69233.5</t>
  </si>
  <si>
    <t>MSTRG.79626</t>
  </si>
  <si>
    <t>MSTRG.69233.6</t>
  </si>
  <si>
    <t>MSTRG.79634</t>
  </si>
  <si>
    <t>MSTRG.69233.7</t>
  </si>
  <si>
    <t>MSTRG.79655</t>
  </si>
  <si>
    <t>MSTRG.69259.1</t>
  </si>
  <si>
    <t>MSTRG.79668</t>
  </si>
  <si>
    <t>MSTRG.6934.1</t>
  </si>
  <si>
    <t>MSTRG.79681</t>
  </si>
  <si>
    <t>MSTRG.69343.1</t>
  </si>
  <si>
    <t>MSTRG.79683</t>
  </si>
  <si>
    <t>MSTRG.69343.2</t>
  </si>
  <si>
    <t>MSTRG.69353.1</t>
  </si>
  <si>
    <t>MSTRG.79692</t>
  </si>
  <si>
    <t>MSTRG.69426.1</t>
  </si>
  <si>
    <t>MSTRG.79697</t>
  </si>
  <si>
    <t>MSTRG.69444.1</t>
  </si>
  <si>
    <t>MSTRG.69453.1</t>
  </si>
  <si>
    <t>MSTRG.69492.1</t>
  </si>
  <si>
    <t>MSTRG.79722</t>
  </si>
  <si>
    <t>MSTRG.69494.1</t>
  </si>
  <si>
    <t>MSTRG.79760</t>
  </si>
  <si>
    <t>MSTRG.69567.1</t>
  </si>
  <si>
    <t>MSTRG.79762</t>
  </si>
  <si>
    <t>MSTRG.6962.1</t>
  </si>
  <si>
    <t>MSTRG.79765</t>
  </si>
  <si>
    <t>MSTRG.6963.1</t>
  </si>
  <si>
    <t>MSTRG.79787</t>
  </si>
  <si>
    <t>MSTRG.69634.1</t>
  </si>
  <si>
    <t>MSTRG.69635.2</t>
  </si>
  <si>
    <t>MSTRG.79893</t>
  </si>
  <si>
    <t>MSTRG.79895</t>
  </si>
  <si>
    <t>MSTRG.79927</t>
  </si>
  <si>
    <t>MSTRG.79928</t>
  </si>
  <si>
    <t>MSTRG.69756.1</t>
  </si>
  <si>
    <t>MSTRG.79931</t>
  </si>
  <si>
    <t>MSTRG.69766.1</t>
  </si>
  <si>
    <t>MSTRG.79933</t>
  </si>
  <si>
    <t>MSTRG.69773.1</t>
  </si>
  <si>
    <t>MSTRG.79961</t>
  </si>
  <si>
    <t>MSTRG.69773.2</t>
  </si>
  <si>
    <t>MSTRG.79968</t>
  </si>
  <si>
    <t>MSTRG.69774.1</t>
  </si>
  <si>
    <t>MSTRG.79979</t>
  </si>
  <si>
    <t>MSTRG.69778.1</t>
  </si>
  <si>
    <t>MSTRG.79980</t>
  </si>
  <si>
    <t>MSTRG.69791.5</t>
  </si>
  <si>
    <t>MSTRG.79994</t>
  </si>
  <si>
    <t>MSTRG.69800.1</t>
  </si>
  <si>
    <t>MSTRG.69821.1</t>
  </si>
  <si>
    <t>MSTRG.80040</t>
  </si>
  <si>
    <t>MSTRG.69861.1</t>
  </si>
  <si>
    <t>MSTRG.80044</t>
  </si>
  <si>
    <t>MSTRG.69861.2</t>
  </si>
  <si>
    <t>MSTRG.80061</t>
  </si>
  <si>
    <t>MSTRG.80065</t>
  </si>
  <si>
    <t>MSTRG.80074</t>
  </si>
  <si>
    <t>MSTRG.69876.1</t>
  </si>
  <si>
    <t>MSTRG.80082</t>
  </si>
  <si>
    <t>MSTRG.69881.1</t>
  </si>
  <si>
    <t>MSTRG.80147</t>
  </si>
  <si>
    <t>MSTRG.69889.3</t>
  </si>
  <si>
    <t>MSTRG.69889.4</t>
  </si>
  <si>
    <t>MSTRG.80172</t>
  </si>
  <si>
    <t>MSTRG.69889.5</t>
  </si>
  <si>
    <t>MSTRG.69893.4</t>
  </si>
  <si>
    <t>MSTRG.80221</t>
  </si>
  <si>
    <t>MSTRG.69897.2</t>
  </si>
  <si>
    <t>MSTRG.80237</t>
  </si>
  <si>
    <t>MSTRG.69901.1</t>
  </si>
  <si>
    <t>MSTRG.69903.8</t>
  </si>
  <si>
    <t>MSTRG.69908.8</t>
  </si>
  <si>
    <t>MSTRG.69912.1</t>
  </si>
  <si>
    <t>MSTRG.69919.2</t>
  </si>
  <si>
    <t>MSTRG.69926.1</t>
  </si>
  <si>
    <t>MSTRG.80299</t>
  </si>
  <si>
    <t>MSTRG.69928.9</t>
  </si>
  <si>
    <t>MSTRG.69937.1</t>
  </si>
  <si>
    <t>MSTRG.69956.1</t>
  </si>
  <si>
    <t>MSTRG.80357</t>
  </si>
  <si>
    <t>MSTRG.80358</t>
  </si>
  <si>
    <t>MSTRG.80360</t>
  </si>
  <si>
    <t>MSTRG.80426</t>
  </si>
  <si>
    <t>MSTRG.80485</t>
  </si>
  <si>
    <t>MSTRG.69991.1</t>
  </si>
  <si>
    <t>MSTRG.80486</t>
  </si>
  <si>
    <t>MSTRG.80547</t>
  </si>
  <si>
    <t>MSTRG.80555</t>
  </si>
  <si>
    <t>MSTRG.69995.3</t>
  </si>
  <si>
    <t>MSTRG.80558</t>
  </si>
  <si>
    <t>MSTRG.80581</t>
  </si>
  <si>
    <t>MSTRG.80655</t>
  </si>
  <si>
    <t>MSTRG.80681</t>
  </si>
  <si>
    <t>MSTRG.70007.1</t>
  </si>
  <si>
    <t>MSTRG.70017.1</t>
  </si>
  <si>
    <t>MSTRG.70028.1</t>
  </si>
  <si>
    <t>MSTRG.80740</t>
  </si>
  <si>
    <t>MSTRG.70040.1</t>
  </si>
  <si>
    <t>MSTRG.80749</t>
  </si>
  <si>
    <t>MSTRG.70062.2</t>
  </si>
  <si>
    <t>MSTRG.70079.2</t>
  </si>
  <si>
    <t>MSTRG.80845</t>
  </si>
  <si>
    <t>MSTRG.70084.1</t>
  </si>
  <si>
    <t>MSTRG.80848</t>
  </si>
  <si>
    <t>MSTRG.70090.1</t>
  </si>
  <si>
    <t>MSTRG.80849</t>
  </si>
  <si>
    <t>MSTRG.70161.1</t>
  </si>
  <si>
    <t>MSTRG.80866</t>
  </si>
  <si>
    <t>MSTRG.70171.1</t>
  </si>
  <si>
    <t>MSTRG.80872</t>
  </si>
  <si>
    <t>MSTRG.70190.1</t>
  </si>
  <si>
    <t>MSTRG.80881</t>
  </si>
  <si>
    <t>MSTRG.70291.2</t>
  </si>
  <si>
    <t>MSTRG.80884</t>
  </si>
  <si>
    <t>MSTRG.70302.1</t>
  </si>
  <si>
    <t>MSTRG.80895</t>
  </si>
  <si>
    <t>MSTRG.70318.1</t>
  </si>
  <si>
    <t>MSTRG.70319.1</t>
  </si>
  <si>
    <t>MSTRG.80911</t>
  </si>
  <si>
    <t>MSTRG.70319.2</t>
  </si>
  <si>
    <t>MSTRG.80915</t>
  </si>
  <si>
    <t>MSTRG.70332.1</t>
  </si>
  <si>
    <t>MSTRG.80926</t>
  </si>
  <si>
    <t>MSTRG.70356.2</t>
  </si>
  <si>
    <t>MSTRG.80938</t>
  </si>
  <si>
    <t>MSTRG.70373.1</t>
  </si>
  <si>
    <t>MSTRG.80940</t>
  </si>
  <si>
    <t>MSTRG.70385.1</t>
  </si>
  <si>
    <t>MSTRG.80943</t>
  </si>
  <si>
    <t>MSTRG.7040.1</t>
  </si>
  <si>
    <t>MSTRG.80945</t>
  </si>
  <si>
    <t>MSTRG.70409.1</t>
  </si>
  <si>
    <t>MSTRG.81037</t>
  </si>
  <si>
    <t>MSTRG.70425.1</t>
  </si>
  <si>
    <t>MSTRG.81040</t>
  </si>
  <si>
    <t>MSTRG.70429.1</t>
  </si>
  <si>
    <t>MSTRG.81091</t>
  </si>
  <si>
    <t>MSTRG.70435.1</t>
  </si>
  <si>
    <t>MSTRG.70467.1</t>
  </si>
  <si>
    <t>MSTRG.81100</t>
  </si>
  <si>
    <t>MSTRG.70473.2</t>
  </si>
  <si>
    <t>MSTRG.81110</t>
  </si>
  <si>
    <t>MSTRG.70481.3</t>
  </si>
  <si>
    <t>MSTRG.81111</t>
  </si>
  <si>
    <t>MSTRG.81116</t>
  </si>
  <si>
    <t>MSTRG.81120</t>
  </si>
  <si>
    <t>MSTRG.81129</t>
  </si>
  <si>
    <t>MSTRG.81176</t>
  </si>
  <si>
    <t>MSTRG.81193</t>
  </si>
  <si>
    <t>MSTRG.70528.1</t>
  </si>
  <si>
    <t>MSTRG.81200</t>
  </si>
  <si>
    <t>MSTRG.70530.1</t>
  </si>
  <si>
    <t>MSTRG.81201</t>
  </si>
  <si>
    <t>MSTRG.7055.1</t>
  </si>
  <si>
    <t>MSTRG.81206</t>
  </si>
  <si>
    <t>MSTRG.81207</t>
  </si>
  <si>
    <t>MSTRG.70650.1</t>
  </si>
  <si>
    <t>MSTRG.81212</t>
  </si>
  <si>
    <t>MSTRG.70650.2</t>
  </si>
  <si>
    <t>MSTRG.81248</t>
  </si>
  <si>
    <t>MSTRG.70680.1</t>
  </si>
  <si>
    <t>MSTRG.81249</t>
  </si>
  <si>
    <t>MSTRG.7070.1</t>
  </si>
  <si>
    <t>MSTRG.81250</t>
  </si>
  <si>
    <t>MSTRG.70732.1</t>
  </si>
  <si>
    <t>MSTRG.81252</t>
  </si>
  <si>
    <t>MSTRG.70753.1</t>
  </si>
  <si>
    <t>MSTRG.70769.1</t>
  </si>
  <si>
    <t>MSTRG.81274</t>
  </si>
  <si>
    <t>MSTRG.70769.2</t>
  </si>
  <si>
    <t>MSTRG.70778.1</t>
  </si>
  <si>
    <t>MSTRG.81281</t>
  </si>
  <si>
    <t>MSTRG.70809.1</t>
  </si>
  <si>
    <t>MSTRG.81282</t>
  </si>
  <si>
    <t>MSTRG.7082.1</t>
  </si>
  <si>
    <t>MSTRG.81288</t>
  </si>
  <si>
    <t>MSTRG.70837.1</t>
  </si>
  <si>
    <t>MSTRG.81304</t>
  </si>
  <si>
    <t>MSTRG.8131</t>
  </si>
  <si>
    <t>MSTRG.81310</t>
  </si>
  <si>
    <t>MSTRG.70899.1</t>
  </si>
  <si>
    <t>MSTRG.81311</t>
  </si>
  <si>
    <t>MSTRG.70903.1</t>
  </si>
  <si>
    <t>MSTRG.81312</t>
  </si>
  <si>
    <t>MSTRG.81341</t>
  </si>
  <si>
    <t>MSTRG.81343</t>
  </si>
  <si>
    <t>MSTRG.70985.1</t>
  </si>
  <si>
    <t>MSTRG.81352</t>
  </si>
  <si>
    <t>MSTRG.70986.1</t>
  </si>
  <si>
    <t>MSTRG.81382</t>
  </si>
  <si>
    <t>MSTRG.81421</t>
  </si>
  <si>
    <t>MSTRG.71174.1</t>
  </si>
  <si>
    <t>MSTRG.81424</t>
  </si>
  <si>
    <t>MSTRG.71186.5</t>
  </si>
  <si>
    <t>MSTRG.81425</t>
  </si>
  <si>
    <t>MSTRG.71200.1</t>
  </si>
  <si>
    <t>MSTRG.81428</t>
  </si>
  <si>
    <t>MSTRG.71208.1</t>
  </si>
  <si>
    <t>MSTRG.81429</t>
  </si>
  <si>
    <t>MSTRG.71215.1</t>
  </si>
  <si>
    <t>MSTRG.81446</t>
  </si>
  <si>
    <t>MSTRG.71239.1</t>
  </si>
  <si>
    <t>MSTRG.81467</t>
  </si>
  <si>
    <t>MSTRG.71239.2</t>
  </si>
  <si>
    <t>MSTRG.81471</t>
  </si>
  <si>
    <t>MSTRG.7130.1</t>
  </si>
  <si>
    <t>MSTRG.81497</t>
  </si>
  <si>
    <t>MSTRG.71331.1</t>
  </si>
  <si>
    <t>MSTRG.815.2</t>
  </si>
  <si>
    <t>MSTRG.71348.1</t>
  </si>
  <si>
    <t>MSTRG.81502</t>
  </si>
  <si>
    <t>MSTRG.71370.1</t>
  </si>
  <si>
    <t>MSTRG.81532</t>
  </si>
  <si>
    <t>MSTRG.71370.2</t>
  </si>
  <si>
    <t>MSTRG.81533</t>
  </si>
  <si>
    <t>MSTRG.71370.3</t>
  </si>
  <si>
    <t>MSTRG.81535</t>
  </si>
  <si>
    <t>MSTRG.71376.1</t>
  </si>
  <si>
    <t>MSTRG.71446.2</t>
  </si>
  <si>
    <t>MSTRG.81560</t>
  </si>
  <si>
    <t>MSTRG.71459.11</t>
  </si>
  <si>
    <t>MSTRG.81577</t>
  </si>
  <si>
    <t>MSTRG.81578</t>
  </si>
  <si>
    <t>MSTRG.71470.1</t>
  </si>
  <si>
    <t>MSTRG.81579</t>
  </si>
  <si>
    <t>MSTRG.71475.1</t>
  </si>
  <si>
    <t>MSTRG.71500.1</t>
  </si>
  <si>
    <t>MSTRG.81594</t>
  </si>
  <si>
    <t>MSTRG.81596</t>
  </si>
  <si>
    <t>MSTRG.81621</t>
  </si>
  <si>
    <t>MSTRG.81622</t>
  </si>
  <si>
    <t>MSTRG.71522.1</t>
  </si>
  <si>
    <t>MSTRG.81632</t>
  </si>
  <si>
    <t>MSTRG.71528.1</t>
  </si>
  <si>
    <t>MSTRG.81644</t>
  </si>
  <si>
    <t>MSTRG.71555.1</t>
  </si>
  <si>
    <t>MSTRG.81655</t>
  </si>
  <si>
    <t>MSTRG.71748.1</t>
  </si>
  <si>
    <t>MSTRG.81671</t>
  </si>
  <si>
    <t>MSTRG.71758.1</t>
  </si>
  <si>
    <t>MSTRG.81674</t>
  </si>
  <si>
    <t>MSTRG.71770.1</t>
  </si>
  <si>
    <t>MSTRG.81694</t>
  </si>
  <si>
    <t>MSTRG.71789.1</t>
  </si>
  <si>
    <t>MSTRG.81696</t>
  </si>
  <si>
    <t>MSTRG.71829.1</t>
  </si>
  <si>
    <t>MSTRG.81708</t>
  </si>
  <si>
    <t>MSTRG.71838.1</t>
  </si>
  <si>
    <t>MSTRG.81724</t>
  </si>
  <si>
    <t>MSTRG.71891.1</t>
  </si>
  <si>
    <t>MSTRG.81735</t>
  </si>
  <si>
    <t>MSTRG.71913.1</t>
  </si>
  <si>
    <t>MSTRG.81754</t>
  </si>
  <si>
    <t>MSTRG.81757</t>
  </si>
  <si>
    <t>MSTRG.71956.1</t>
  </si>
  <si>
    <t>MSTRG.81759</t>
  </si>
  <si>
    <t>MSTRG.71957.1</t>
  </si>
  <si>
    <t>MSTRG.81764</t>
  </si>
  <si>
    <t>MSTRG.71976.1</t>
  </si>
  <si>
    <t>MSTRG.81773</t>
  </si>
  <si>
    <t>MSTRG.71997.1</t>
  </si>
  <si>
    <t>MSTRG.81783</t>
  </si>
  <si>
    <t>MSTRG.72014.1</t>
  </si>
  <si>
    <t>MSTRG.81799</t>
  </si>
  <si>
    <t>MSTRG.72017.1</t>
  </si>
  <si>
    <t>MSTRG.818.1</t>
  </si>
  <si>
    <t>MSTRG.72048.1</t>
  </si>
  <si>
    <t>MSTRG.818.2</t>
  </si>
  <si>
    <t>MSTRG.72141.1</t>
  </si>
  <si>
    <t>MSTRG.81801</t>
  </si>
  <si>
    <t>MSTRG.72171.1</t>
  </si>
  <si>
    <t>MSTRG.81802</t>
  </si>
  <si>
    <t>MSTRG.72181.1</t>
  </si>
  <si>
    <t>MSTRG.81811</t>
  </si>
  <si>
    <t>MSTRG.81836</t>
  </si>
  <si>
    <t>MSTRG.81855</t>
  </si>
  <si>
    <t>MSTRG.72220.1</t>
  </si>
  <si>
    <t>MSTRG.81856</t>
  </si>
  <si>
    <t>MSTRG.72246.1</t>
  </si>
  <si>
    <t>MSTRG.81877</t>
  </si>
  <si>
    <t>MSTRG.72253.1</t>
  </si>
  <si>
    <t>MSTRG.81878</t>
  </si>
  <si>
    <t>MSTRG.72279.1</t>
  </si>
  <si>
    <t>MSTRG.81879</t>
  </si>
  <si>
    <t>MSTRG.81881</t>
  </si>
  <si>
    <t>MSTRG.81885</t>
  </si>
  <si>
    <t>MSTRG.81888</t>
  </si>
  <si>
    <t>MSTRG.81894</t>
  </si>
  <si>
    <t>MSTRG.72341.4</t>
  </si>
  <si>
    <t>MSTRG.81898</t>
  </si>
  <si>
    <t>MSTRG.72353.1</t>
  </si>
  <si>
    <t>MSTRG.819.1</t>
  </si>
  <si>
    <t>MSTRG.72421.1</t>
  </si>
  <si>
    <t>MSTRG.81926</t>
  </si>
  <si>
    <t>MSTRG.72463.1</t>
  </si>
  <si>
    <t>MSTRG.81931</t>
  </si>
  <si>
    <t>MSTRG.7250.1</t>
  </si>
  <si>
    <t>MSTRG.81938</t>
  </si>
  <si>
    <t>MSTRG.72512.1</t>
  </si>
  <si>
    <t>MSTRG.81970</t>
  </si>
  <si>
    <t>MSTRG.7254.1</t>
  </si>
  <si>
    <t>MSTRG.81987</t>
  </si>
  <si>
    <t>MSTRG.72583.1</t>
  </si>
  <si>
    <t>MSTRG.72583.2</t>
  </si>
  <si>
    <t>MSTRG.81996</t>
  </si>
  <si>
    <t>MSTRG.72597.1</t>
  </si>
  <si>
    <t>MSTRG.82013</t>
  </si>
  <si>
    <t>MSTRG.72610.1</t>
  </si>
  <si>
    <t>MSTRG.82049</t>
  </si>
  <si>
    <t>MSTRG.82051</t>
  </si>
  <si>
    <t>MSTRG.72637.1</t>
  </si>
  <si>
    <t>MSTRG.82061</t>
  </si>
  <si>
    <t>MSTRG.72642.1</t>
  </si>
  <si>
    <t>MSTRG.82071</t>
  </si>
  <si>
    <t>MSTRG.72670.1</t>
  </si>
  <si>
    <t>MSTRG.82074</t>
  </si>
  <si>
    <t>MSTRG.72686.1</t>
  </si>
  <si>
    <t>MSTRG.82076</t>
  </si>
  <si>
    <t>MSTRG.72728.1</t>
  </si>
  <si>
    <t>MSTRG.8208</t>
  </si>
  <si>
    <t>MSTRG.72729.1</t>
  </si>
  <si>
    <t>MSTRG.82081</t>
  </si>
  <si>
    <t>MSTRG.82086</t>
  </si>
  <si>
    <t>MSTRG.82092</t>
  </si>
  <si>
    <t>MSTRG.72757.1</t>
  </si>
  <si>
    <t>MSTRG.82109</t>
  </si>
  <si>
    <t>MSTRG.72757.2</t>
  </si>
  <si>
    <t>MSTRG.82123</t>
  </si>
  <si>
    <t>MSTRG.82127</t>
  </si>
  <si>
    <t>MSTRG.82136</t>
  </si>
  <si>
    <t>MSTRG.82165</t>
  </si>
  <si>
    <t>MSTRG.72799.1</t>
  </si>
  <si>
    <t>MSTRG.82170</t>
  </si>
  <si>
    <t>MSTRG.72818.1</t>
  </si>
  <si>
    <t>MSTRG.82175</t>
  </si>
  <si>
    <t>MSTRG.72834.1</t>
  </si>
  <si>
    <t>MSTRG.82182</t>
  </si>
  <si>
    <t>MSTRG.72868.1</t>
  </si>
  <si>
    <t>MSTRG.72880.2</t>
  </si>
  <si>
    <t>MSTRG.82194</t>
  </si>
  <si>
    <t>MSTRG.72942.1</t>
  </si>
  <si>
    <t>MSTRG.72964.1</t>
  </si>
  <si>
    <t>MSTRG.73047.1</t>
  </si>
  <si>
    <t>MSTRG.82211</t>
  </si>
  <si>
    <t>MSTRG.73047.2</t>
  </si>
  <si>
    <t>MSTRG.82214</t>
  </si>
  <si>
    <t>MSTRG.73047.3</t>
  </si>
  <si>
    <t>MSTRG.82223</t>
  </si>
  <si>
    <t>MSTRG.73053.1</t>
  </si>
  <si>
    <t>MSTRG.82242</t>
  </si>
  <si>
    <t>MSTRG.731.2</t>
  </si>
  <si>
    <t>MSTRG.82251</t>
  </si>
  <si>
    <t>MSTRG.73113.1</t>
  </si>
  <si>
    <t>MSTRG.82252</t>
  </si>
  <si>
    <t>MSTRG.73118.1</t>
  </si>
  <si>
    <t>MSTRG.82258</t>
  </si>
  <si>
    <t>MSTRG.73118.10</t>
  </si>
  <si>
    <t>MSTRG.82265</t>
  </si>
  <si>
    <t>MSTRG.73118.11</t>
  </si>
  <si>
    <t>MSTRG.82267</t>
  </si>
  <si>
    <t>MSTRG.73118.12</t>
  </si>
  <si>
    <t>MSTRG.82322</t>
  </si>
  <si>
    <t>MSTRG.73118.13</t>
  </si>
  <si>
    <t>MSTRG.82326</t>
  </si>
  <si>
    <t>MSTRG.73118.14</t>
  </si>
  <si>
    <t>MSTRG.73118.15</t>
  </si>
  <si>
    <t>MSTRG.82330</t>
  </si>
  <si>
    <t>MSTRG.73118.16</t>
  </si>
  <si>
    <t>MSTRG.82341</t>
  </si>
  <si>
    <t>MSTRG.73118.17</t>
  </si>
  <si>
    <t>MSTRG.82346</t>
  </si>
  <si>
    <t>MSTRG.73118.18</t>
  </si>
  <si>
    <t>MSTRG.82347</t>
  </si>
  <si>
    <t>MSTRG.73118.19</t>
  </si>
  <si>
    <t>MSTRG.82361</t>
  </si>
  <si>
    <t>MSTRG.73118.2</t>
  </si>
  <si>
    <t>MSTRG.82362</t>
  </si>
  <si>
    <t>MSTRG.73118.3</t>
  </si>
  <si>
    <t>MSTRG.82384</t>
  </si>
  <si>
    <t>MSTRG.73118.4</t>
  </si>
  <si>
    <t>MSTRG.82387</t>
  </si>
  <si>
    <t>MSTRG.73118.5</t>
  </si>
  <si>
    <t>MSTRG.82404</t>
  </si>
  <si>
    <t>MSTRG.73118.6</t>
  </si>
  <si>
    <t>MSTRG.82416</t>
  </si>
  <si>
    <t>MSTRG.73118.7</t>
  </si>
  <si>
    <t>MSTRG.82419</t>
  </si>
  <si>
    <t>MSTRG.73118.8</t>
  </si>
  <si>
    <t>MSTRG.82423</t>
  </si>
  <si>
    <t>MSTRG.73118.9</t>
  </si>
  <si>
    <t>MSTRG.82430</t>
  </si>
  <si>
    <t>MSTRG.73119.1</t>
  </si>
  <si>
    <t>MSTRG.82441</t>
  </si>
  <si>
    <t>MSTRG.73152.1</t>
  </si>
  <si>
    <t>MSTRG.82445</t>
  </si>
  <si>
    <t>MSTRG.73172.1</t>
  </si>
  <si>
    <t>MSTRG.82448</t>
  </si>
  <si>
    <t>MSTRG.73182.1</t>
  </si>
  <si>
    <t>MSTRG.82470</t>
  </si>
  <si>
    <t>MSTRG.73183.1</t>
  </si>
  <si>
    <t>MSTRG.82473</t>
  </si>
  <si>
    <t>MSTRG.73183.2</t>
  </si>
  <si>
    <t>MSTRG.82480</t>
  </si>
  <si>
    <t>MSTRG.73183.3</t>
  </si>
  <si>
    <t>MSTRG.8250</t>
  </si>
  <si>
    <t>MSTRG.73184.1</t>
  </si>
  <si>
    <t>MSTRG.82503</t>
  </si>
  <si>
    <t>MSTRG.73205.1</t>
  </si>
  <si>
    <t>MSTRG.82509</t>
  </si>
  <si>
    <t>MSTRG.7327.1</t>
  </si>
  <si>
    <t>MSTRG.82513</t>
  </si>
  <si>
    <t>MSTRG.73299.1</t>
  </si>
  <si>
    <t>MSTRG.82539</t>
  </si>
  <si>
    <t>MSTRG.73299.2</t>
  </si>
  <si>
    <t>MSTRG.82541</t>
  </si>
  <si>
    <t>MSTRG.73322.13</t>
  </si>
  <si>
    <t>MSTRG.82555</t>
  </si>
  <si>
    <t>MSTRG.73346.1</t>
  </si>
  <si>
    <t>MSTRG.82572</t>
  </si>
  <si>
    <t>MSTRG.73402.1</t>
  </si>
  <si>
    <t>MSTRG.82576</t>
  </si>
  <si>
    <t>MSTRG.73449.2</t>
  </si>
  <si>
    <t>MSTRG.82578</t>
  </si>
  <si>
    <t>MSTRG.73449.3</t>
  </si>
  <si>
    <t>MSTRG.82595</t>
  </si>
  <si>
    <t>MSTRG.73449.4</t>
  </si>
  <si>
    <t>MSTRG.82613</t>
  </si>
  <si>
    <t>MSTRG.73474.1</t>
  </si>
  <si>
    <t>MSTRG.82630</t>
  </si>
  <si>
    <t>MSTRG.73483.6</t>
  </si>
  <si>
    <t>MSTRG.82632</t>
  </si>
  <si>
    <t>MSTRG.73496.1</t>
  </si>
  <si>
    <t>MSTRG.82633</t>
  </si>
  <si>
    <t>MSTRG.73531.1</t>
  </si>
  <si>
    <t>MSTRG.73545.1</t>
  </si>
  <si>
    <t>MSTRG.73546.1</t>
  </si>
  <si>
    <t>MSTRG.82660</t>
  </si>
  <si>
    <t>MSTRG.73576.1</t>
  </si>
  <si>
    <t>MSTRG.82661</t>
  </si>
  <si>
    <t>MSTRG.73585.1</t>
  </si>
  <si>
    <t>MSTRG.82665</t>
  </si>
  <si>
    <t>MSTRG.73585.2</t>
  </si>
  <si>
    <t>MSTRG.82678</t>
  </si>
  <si>
    <t>MSTRG.73599.1</t>
  </si>
  <si>
    <t>MSTRG.82686</t>
  </si>
  <si>
    <t>MSTRG.82711</t>
  </si>
  <si>
    <t>MSTRG.82712</t>
  </si>
  <si>
    <t>MSTRG.82713</t>
  </si>
  <si>
    <t>MSTRG.73673.1</t>
  </si>
  <si>
    <t>MSTRG.82733</t>
  </si>
  <si>
    <t>MSTRG.73673.2</t>
  </si>
  <si>
    <t>MSTRG.82739</t>
  </si>
  <si>
    <t>MSTRG.73673.3</t>
  </si>
  <si>
    <t>MSTRG.82749</t>
  </si>
  <si>
    <t>MSTRG.73674.1</t>
  </si>
  <si>
    <t>MSTRG.8276</t>
  </si>
  <si>
    <t>MSTRG.73674.2</t>
  </si>
  <si>
    <t>MSTRG.8277</t>
  </si>
  <si>
    <t>MSTRG.73674.3</t>
  </si>
  <si>
    <t>MSTRG.73674.4</t>
  </si>
  <si>
    <t>MSTRG.82791</t>
  </si>
  <si>
    <t>MSTRG.73674.5</t>
  </si>
  <si>
    <t>MSTRG.82799</t>
  </si>
  <si>
    <t>MSTRG.73674.6</t>
  </si>
  <si>
    <t>MSTRG.8281</t>
  </si>
  <si>
    <t>MSTRG.73674.7</t>
  </si>
  <si>
    <t>MSTRG.82855</t>
  </si>
  <si>
    <t>MSTRG.73692.1</t>
  </si>
  <si>
    <t>MSTRG.82863</t>
  </si>
  <si>
    <t>MSTRG.73717.1</t>
  </si>
  <si>
    <t>MSTRG.73730.1</t>
  </si>
  <si>
    <t>MSTRG.82873</t>
  </si>
  <si>
    <t>MSTRG.73730.2</t>
  </si>
  <si>
    <t>MSTRG.82874</t>
  </si>
  <si>
    <t>MSTRG.73751.1</t>
  </si>
  <si>
    <t>MSTRG.82885</t>
  </si>
  <si>
    <t>MSTRG.73756.1</t>
  </si>
  <si>
    <t>MSTRG.82888</t>
  </si>
  <si>
    <t>MSTRG.73787.10</t>
  </si>
  <si>
    <t>MSTRG.82891</t>
  </si>
  <si>
    <t>MSTRG.7380.4</t>
  </si>
  <si>
    <t>MSTRG.82902</t>
  </si>
  <si>
    <t>MSTRG.7380.7</t>
  </si>
  <si>
    <t>MSTRG.82942</t>
  </si>
  <si>
    <t>MSTRG.7380.8</t>
  </si>
  <si>
    <t>MSTRG.82961</t>
  </si>
  <si>
    <t>MSTRG.73800.1</t>
  </si>
  <si>
    <t>MSTRG.82972</t>
  </si>
  <si>
    <t>MSTRG.7384.3</t>
  </si>
  <si>
    <t>MSTRG.82986</t>
  </si>
  <si>
    <t>MSTRG.7384.5</t>
  </si>
  <si>
    <t>MSTRG.83051</t>
  </si>
  <si>
    <t>MSTRG.7384.6</t>
  </si>
  <si>
    <t>MSTRG.83064</t>
  </si>
  <si>
    <t>MSTRG.7384.7</t>
  </si>
  <si>
    <t>MSTRG.83069</t>
  </si>
  <si>
    <t>MSTRG.7384.8</t>
  </si>
  <si>
    <t>MSTRG.83087</t>
  </si>
  <si>
    <t>MSTRG.7385.2</t>
  </si>
  <si>
    <t>MSTRG.83097</t>
  </si>
  <si>
    <t>MSTRG.7385.3</t>
  </si>
  <si>
    <t>MSTRG.83123</t>
  </si>
  <si>
    <t>MSTRG.7385.4</t>
  </si>
  <si>
    <t>MSTRG.83142</t>
  </si>
  <si>
    <t>MSTRG.73895.1</t>
  </si>
  <si>
    <t>MSTRG.83145</t>
  </si>
  <si>
    <t>MSTRG.73988.1</t>
  </si>
  <si>
    <t>MSTRG.83164</t>
  </si>
  <si>
    <t>MSTRG.74000.1</t>
  </si>
  <si>
    <t>MSTRG.8328</t>
  </si>
  <si>
    <t>MSTRG.74000.2</t>
  </si>
  <si>
    <t>MSTRG.8390</t>
  </si>
  <si>
    <t>MSTRG.74008.5</t>
  </si>
  <si>
    <t>MSTRG.845</t>
  </si>
  <si>
    <t>MSTRG.846</t>
  </si>
  <si>
    <t>MSTRG.7404.1</t>
  </si>
  <si>
    <t>MSTRG.8473</t>
  </si>
  <si>
    <t>MSTRG.74103.1</t>
  </si>
  <si>
    <t>MSTRG.7414.1</t>
  </si>
  <si>
    <t>MSTRG.8502</t>
  </si>
  <si>
    <t>MSTRG.74161.1</t>
  </si>
  <si>
    <t>MSTRG.8605</t>
  </si>
  <si>
    <t>MSTRG.74194.1</t>
  </si>
  <si>
    <t>MSTRG.8620</t>
  </si>
  <si>
    <t>MSTRG.74222.1</t>
  </si>
  <si>
    <t>MSTRG.74224.1</t>
  </si>
  <si>
    <t>MSTRG.8631</t>
  </si>
  <si>
    <t>MSTRG.74224.2</t>
  </si>
  <si>
    <t>MSTRG.8632</t>
  </si>
  <si>
    <t>MSTRG.74224.3</t>
  </si>
  <si>
    <t>MSTRG.74226.1</t>
  </si>
  <si>
    <t>MSTRG.74241.5</t>
  </si>
  <si>
    <t>MSTRG.8678</t>
  </si>
  <si>
    <t>MSTRG.8772</t>
  </si>
  <si>
    <t>MSTRG.74261.1</t>
  </si>
  <si>
    <t>MSTRG.8819</t>
  </si>
  <si>
    <t>MSTRG.74266.1</t>
  </si>
  <si>
    <t>MSTRG.8831</t>
  </si>
  <si>
    <t>MSTRG.74306.1</t>
  </si>
  <si>
    <t>MSTRG.74335.1</t>
  </si>
  <si>
    <t>MSTRG.74345.1</t>
  </si>
  <si>
    <t>MSTRG.8875</t>
  </si>
  <si>
    <t>MSTRG.74349.1</t>
  </si>
  <si>
    <t>MSTRG.74374.1</t>
  </si>
  <si>
    <t>MSTRG.8912</t>
  </si>
  <si>
    <t>MSTRG.74378.1</t>
  </si>
  <si>
    <t>MSTRG.8919</t>
  </si>
  <si>
    <t>MSTRG.8927</t>
  </si>
  <si>
    <t>MSTRG.74382.1</t>
  </si>
  <si>
    <t>MSTRG.8983</t>
  </si>
  <si>
    <t>MSTRG.74382.10</t>
  </si>
  <si>
    <t>MSTRG.8984</t>
  </si>
  <si>
    <t>MSTRG.74382.12</t>
  </si>
  <si>
    <t>MSTRG.74382.13</t>
  </si>
  <si>
    <t>MSTRG.9006</t>
  </si>
  <si>
    <t>MSTRG.74382.14</t>
  </si>
  <si>
    <t>MSTRG.9011</t>
  </si>
  <si>
    <t>MSTRG.74382.15</t>
  </si>
  <si>
    <t>MSTRG.74382.16</t>
  </si>
  <si>
    <t>MSTRG.9063</t>
  </si>
  <si>
    <t>MSTRG.74382.17</t>
  </si>
  <si>
    <t>MSTRG.9106</t>
  </si>
  <si>
    <t>MSTRG.74382.18</t>
  </si>
  <si>
    <t>MSTRG.9108</t>
  </si>
  <si>
    <t>MSTRG.74382.19</t>
  </si>
  <si>
    <t>MSTRG.9120</t>
  </si>
  <si>
    <t>MSTRG.74382.2</t>
  </si>
  <si>
    <t>MSTRG.913</t>
  </si>
  <si>
    <t>MSTRG.74382.20</t>
  </si>
  <si>
    <t>MSTRG.9135</t>
  </si>
  <si>
    <t>MSTRG.74382.21</t>
  </si>
  <si>
    <t>MSTRG.9152</t>
  </si>
  <si>
    <t>MSTRG.74382.22</t>
  </si>
  <si>
    <t>MSTRG.74382.23</t>
  </si>
  <si>
    <t>MSTRG.9160</t>
  </si>
  <si>
    <t>MSTRG.74382.24</t>
  </si>
  <si>
    <t>MSTRG.917</t>
  </si>
  <si>
    <t>MSTRG.74382.25</t>
  </si>
  <si>
    <t>MSTRG.74382.26</t>
  </si>
  <si>
    <t>MSTRG.74382.27</t>
  </si>
  <si>
    <t>MSTRG.74382.28</t>
  </si>
  <si>
    <t>MSTRG.74382.3</t>
  </si>
  <si>
    <t>MSTRG.74382.4</t>
  </si>
  <si>
    <t>MSTRG.74382.5</t>
  </si>
  <si>
    <t>MSTRG.9209</t>
  </si>
  <si>
    <t>MSTRG.74382.6</t>
  </si>
  <si>
    <t>MSTRG.9216</t>
  </si>
  <si>
    <t>MSTRG.74382.7</t>
  </si>
  <si>
    <t>MSTRG.9237</t>
  </si>
  <si>
    <t>MSTRG.74382.8</t>
  </si>
  <si>
    <t>MSTRG.74382.9</t>
  </si>
  <si>
    <t>MSTRG.9241</t>
  </si>
  <si>
    <t>MSTRG.74388.1</t>
  </si>
  <si>
    <t>MSTRG.74393.1</t>
  </si>
  <si>
    <t>MSTRG.74394.1</t>
  </si>
  <si>
    <t>MSTRG.74399.6</t>
  </si>
  <si>
    <t>MSTRG.74406.1</t>
  </si>
  <si>
    <t>MSTRG.74411.1</t>
  </si>
  <si>
    <t>MSTRG.936</t>
  </si>
  <si>
    <t>MSTRG.74411.2</t>
  </si>
  <si>
    <t>MSTRG.74411.3</t>
  </si>
  <si>
    <t>MSTRG.74411.4</t>
  </si>
  <si>
    <t>MSTRG.74411.5</t>
  </si>
  <si>
    <t>MSTRG.74411.6</t>
  </si>
  <si>
    <t>MSTRG.74411.7</t>
  </si>
  <si>
    <t>MSTRG.74417.2</t>
  </si>
  <si>
    <t>MSTRG.950</t>
  </si>
  <si>
    <t>MSTRG.74439.1</t>
  </si>
  <si>
    <t>MSTRG.74443.1</t>
  </si>
  <si>
    <t>MSTRG.74486.1</t>
  </si>
  <si>
    <t>MSTRG.74554.1</t>
  </si>
  <si>
    <t>MSTRG.74572.1</t>
  </si>
  <si>
    <t>MSTRG.74581.1</t>
  </si>
  <si>
    <t>MSTRG.74827.2</t>
  </si>
  <si>
    <t>MSTRG.973</t>
  </si>
  <si>
    <t>MSTRG.74858.7</t>
  </si>
  <si>
    <t>MSTRG.74859.1</t>
  </si>
  <si>
    <t>MSTRG.979</t>
  </si>
  <si>
    <t>MSTRG.74909.4</t>
  </si>
  <si>
    <t>MSTRG.74922.1</t>
  </si>
  <si>
    <t>MSTRG.74922.2</t>
  </si>
  <si>
    <t>MSTRG.74922.3</t>
  </si>
  <si>
    <t>MSTRG.74922.4</t>
  </si>
  <si>
    <t>MSTRG.74922.5</t>
  </si>
  <si>
    <t>MSTRG.74922.6</t>
  </si>
  <si>
    <t>MSTRG.74922.7</t>
  </si>
  <si>
    <t>MSTRG.7496.1</t>
  </si>
  <si>
    <t>MSTRG.74969.2</t>
  </si>
  <si>
    <t>MSTRG.74970.2</t>
  </si>
  <si>
    <t>MSTRG.7499.1</t>
  </si>
  <si>
    <t>MSTRG.75039.1</t>
  </si>
  <si>
    <t>MSTRG.75046.1</t>
  </si>
  <si>
    <t>MSTRG.75126.1</t>
  </si>
  <si>
    <t>MSTRG.75150.1</t>
  </si>
  <si>
    <t>MSTRG.75194.1</t>
  </si>
  <si>
    <t>MSTRG.7523.1</t>
  </si>
  <si>
    <t>MSTRG.75278.1</t>
  </si>
  <si>
    <t>MSTRG.75279.4</t>
  </si>
  <si>
    <t>MSTRG.75308.1</t>
  </si>
  <si>
    <t>MSTRG.7534.8</t>
  </si>
  <si>
    <t>MSTRG.75397.1</t>
  </si>
  <si>
    <t>MSTRG.75405.2</t>
  </si>
  <si>
    <t>MSTRG.75420.1</t>
  </si>
  <si>
    <t>MSTRG.75423.1</t>
  </si>
  <si>
    <t>MSTRG.7544.1</t>
  </si>
  <si>
    <t>MSTRG.75441.1</t>
  </si>
  <si>
    <t>MSTRG.75443.1</t>
  </si>
  <si>
    <t>MSTRG.75448.1</t>
  </si>
  <si>
    <t>MSTRG.75449.1</t>
  </si>
  <si>
    <t>MSTRG.75470.1</t>
  </si>
  <si>
    <t>MSTRG.7548.2</t>
  </si>
  <si>
    <t>MSTRG.7553.1</t>
  </si>
  <si>
    <t>MSTRG.75557.5</t>
  </si>
  <si>
    <t>MSTRG.75563.1</t>
  </si>
  <si>
    <t>MSTRG.75632.1</t>
  </si>
  <si>
    <t>MSTRG.75680.2</t>
  </si>
  <si>
    <t>MSTRG.75680.3</t>
  </si>
  <si>
    <t>MSTRG.75686.1</t>
  </si>
  <si>
    <t>MSTRG.75739.1</t>
  </si>
  <si>
    <t>MSTRG.75740.1</t>
  </si>
  <si>
    <t>MSTRG.75756.1</t>
  </si>
  <si>
    <t>MSTRG.75767.1</t>
  </si>
  <si>
    <t>MSTRG.75776.1</t>
  </si>
  <si>
    <t>MSTRG.75777.1</t>
  </si>
  <si>
    <t>MSTRG.75785.1</t>
  </si>
  <si>
    <t>MSTRG.75793.1</t>
  </si>
  <si>
    <t>MSTRG.75860.4</t>
  </si>
  <si>
    <t>MSTRG.75873.1</t>
  </si>
  <si>
    <t>MSTRG.7602.1</t>
  </si>
  <si>
    <t>MSTRG.76022.1</t>
  </si>
  <si>
    <t>MSTRG.76022.2</t>
  </si>
  <si>
    <t>MSTRG.76032.3</t>
  </si>
  <si>
    <t>MSTRG.76044.1</t>
  </si>
  <si>
    <t>MSTRG.76083.1</t>
  </si>
  <si>
    <t>MSTRG.76101.1</t>
  </si>
  <si>
    <t>MSTRG.76152.1</t>
  </si>
  <si>
    <t>MSTRG.76178.1</t>
  </si>
  <si>
    <t>MSTRG.76181.1</t>
  </si>
  <si>
    <t>MSTRG.76235.1</t>
  </si>
  <si>
    <t>MSTRG.76248.1</t>
  </si>
  <si>
    <t>MSTRG.76268.1</t>
  </si>
  <si>
    <t>MSTRG.76277.1</t>
  </si>
  <si>
    <t>MSTRG.76281.1</t>
  </si>
  <si>
    <t>MSTRG.76308.1</t>
  </si>
  <si>
    <t>MSTRG.76334.1</t>
  </si>
  <si>
    <t>MSTRG.76379.2</t>
  </si>
  <si>
    <t>MSTRG.76380.1</t>
  </si>
  <si>
    <t>MSTRG.76388.1</t>
  </si>
  <si>
    <t>MSTRG.76388.2</t>
  </si>
  <si>
    <t>MSTRG.76403.1</t>
  </si>
  <si>
    <t>MSTRG.7645.1</t>
  </si>
  <si>
    <t>MSTRG.76475.1</t>
  </si>
  <si>
    <t>MSTRG.76485.1</t>
  </si>
  <si>
    <t>MSTRG.76488.1</t>
  </si>
  <si>
    <t>MSTRG.76490.1</t>
  </si>
  <si>
    <t>MSTRG.76501.1</t>
  </si>
  <si>
    <t>MSTRG.76502.1</t>
  </si>
  <si>
    <t>MSTRG.76509.1</t>
  </si>
  <si>
    <t>MSTRG.76510.1</t>
  </si>
  <si>
    <t>MSTRG.76522.1</t>
  </si>
  <si>
    <t>MSTRG.76535.1</t>
  </si>
  <si>
    <t>MSTRG.76539.1</t>
  </si>
  <si>
    <t>MSTRG.76558.1</t>
  </si>
  <si>
    <t>MSTRG.76579.1</t>
  </si>
  <si>
    <t>MSTRG.76582.8</t>
  </si>
  <si>
    <t>MSTRG.76588.1</t>
  </si>
  <si>
    <t>MSTRG.76595.1</t>
  </si>
  <si>
    <t>MSTRG.76616.1</t>
  </si>
  <si>
    <t>MSTRG.76617.1</t>
  </si>
  <si>
    <t>MSTRG.76628.1</t>
  </si>
  <si>
    <t>MSTRG.76689.1</t>
  </si>
  <si>
    <t>MSTRG.76702.1</t>
  </si>
  <si>
    <t>MSTRG.76703.1</t>
  </si>
  <si>
    <t>MSTRG.76720.1</t>
  </si>
  <si>
    <t>MSTRG.76721.1</t>
  </si>
  <si>
    <t>MSTRG.76723.1</t>
  </si>
  <si>
    <t>MSTRG.76724.1</t>
  </si>
  <si>
    <t>MSTRG.76725.1</t>
  </si>
  <si>
    <t>MSTRG.76741.1</t>
  </si>
  <si>
    <t>MSTRG.76747.1</t>
  </si>
  <si>
    <t>MSTRG.76747.2</t>
  </si>
  <si>
    <t>MSTRG.7677.1</t>
  </si>
  <si>
    <t>MSTRG.76831.1</t>
  </si>
  <si>
    <t>MSTRG.76832.1</t>
  </si>
  <si>
    <t>MSTRG.76833.1</t>
  </si>
  <si>
    <t>MSTRG.7688.1</t>
  </si>
  <si>
    <t>MSTRG.76903.1</t>
  </si>
  <si>
    <t>MSTRG.76915.1</t>
  </si>
  <si>
    <t>MSTRG.76934.1</t>
  </si>
  <si>
    <t>MSTRG.76944.1</t>
  </si>
  <si>
    <t>MSTRG.76947.1</t>
  </si>
  <si>
    <t>MSTRG.76993.1</t>
  </si>
  <si>
    <t>MSTRG.7701.1</t>
  </si>
  <si>
    <t>MSTRG.77019.1</t>
  </si>
  <si>
    <t>MSTRG.77148.1</t>
  </si>
  <si>
    <t>MSTRG.77207.2</t>
  </si>
  <si>
    <t>MSTRG.77249.1</t>
  </si>
  <si>
    <t>MSTRG.7729.1</t>
  </si>
  <si>
    <t>MSTRG.77335.1</t>
  </si>
  <si>
    <t>MSTRG.77387.2</t>
  </si>
  <si>
    <t>MSTRG.77397.1</t>
  </si>
  <si>
    <t>MSTRG.77412.1</t>
  </si>
  <si>
    <t>MSTRG.77449.3</t>
  </si>
  <si>
    <t>MSTRG.77458.1</t>
  </si>
  <si>
    <t>MSTRG.77458.2</t>
  </si>
  <si>
    <t>MSTRG.7748.1</t>
  </si>
  <si>
    <t>MSTRG.77496.1</t>
  </si>
  <si>
    <t>MSTRG.77497.1</t>
  </si>
  <si>
    <t>MSTRG.77577.1</t>
  </si>
  <si>
    <t>MSTRG.77577.2</t>
  </si>
  <si>
    <t>MSTRG.77604.2</t>
  </si>
  <si>
    <t>MSTRG.77606.1</t>
  </si>
  <si>
    <t>MSTRG.77615.1</t>
  </si>
  <si>
    <t>MSTRG.77616.1</t>
  </si>
  <si>
    <t>MSTRG.77630.1</t>
  </si>
  <si>
    <t>MSTRG.77657.2</t>
  </si>
  <si>
    <t>MSTRG.77657.3</t>
  </si>
  <si>
    <t>MSTRG.77686.1</t>
  </si>
  <si>
    <t>MSTRG.77687.1</t>
  </si>
  <si>
    <t>MSTRG.77690.1</t>
  </si>
  <si>
    <t>MSTRG.77697.1</t>
  </si>
  <si>
    <t>MSTRG.77701.1</t>
  </si>
  <si>
    <t>MSTRG.77711.1</t>
  </si>
  <si>
    <t>MSTRG.77714.1</t>
  </si>
  <si>
    <t>MSTRG.77716.3</t>
  </si>
  <si>
    <t>MSTRG.7775.1</t>
  </si>
  <si>
    <t>MSTRG.77766.1</t>
  </si>
  <si>
    <t>MSTRG.77767.1</t>
  </si>
  <si>
    <t>MSTRG.77791.1</t>
  </si>
  <si>
    <t>MSTRG.77917.1</t>
  </si>
  <si>
    <t>MSTRG.77924.1</t>
  </si>
  <si>
    <t>MSTRG.77967.1</t>
  </si>
  <si>
    <t>MSTRG.77967.12</t>
  </si>
  <si>
    <t>MSTRG.77967.6</t>
  </si>
  <si>
    <t>MSTRG.77967.7</t>
  </si>
  <si>
    <t>MSTRG.77967.8</t>
  </si>
  <si>
    <t>MSTRG.77967.9</t>
  </si>
  <si>
    <t>MSTRG.7797.1</t>
  </si>
  <si>
    <t>MSTRG.78135.1</t>
  </si>
  <si>
    <t>MSTRG.78135.2</t>
  </si>
  <si>
    <t>MSTRG.78135.3</t>
  </si>
  <si>
    <t>MSTRG.78135.4</t>
  </si>
  <si>
    <t>MSTRG.78145.1</t>
  </si>
  <si>
    <t>MSTRG.78147.1</t>
  </si>
  <si>
    <t>MSTRG.78218.1</t>
  </si>
  <si>
    <t>MSTRG.78246.1</t>
  </si>
  <si>
    <t>MSTRG.78261.1</t>
  </si>
  <si>
    <t>MSTRG.78270.1</t>
  </si>
  <si>
    <t>MSTRG.78302.1</t>
  </si>
  <si>
    <t>MSTRG.78396.1</t>
  </si>
  <si>
    <t>MSTRG.78421.1</t>
  </si>
  <si>
    <t>MSTRG.78440.2</t>
  </si>
  <si>
    <t>MSTRG.7845.1</t>
  </si>
  <si>
    <t>MSTRG.78488.1</t>
  </si>
  <si>
    <t>MSTRG.78494.1</t>
  </si>
  <si>
    <t>MSTRG.78498.1</t>
  </si>
  <si>
    <t>MSTRG.78521.1</t>
  </si>
  <si>
    <t>MSTRG.78545.1</t>
  </si>
  <si>
    <t>MSTRG.78558.1</t>
  </si>
  <si>
    <t>MSTRG.7857.1</t>
  </si>
  <si>
    <t>MSTRG.78572.1</t>
  </si>
  <si>
    <t>MSTRG.78588.1</t>
  </si>
  <si>
    <t>MSTRG.78598.1</t>
  </si>
  <si>
    <t>MSTRG.78645.1</t>
  </si>
  <si>
    <t>MSTRG.78668.1</t>
  </si>
  <si>
    <t>MSTRG.78669.1</t>
  </si>
  <si>
    <t>MSTRG.78670.1</t>
  </si>
  <si>
    <t>MSTRG.78789.1</t>
  </si>
  <si>
    <t>MSTRG.78809.1</t>
  </si>
  <si>
    <t>MSTRG.78839.2</t>
  </si>
  <si>
    <t>MSTRG.78872.1</t>
  </si>
  <si>
    <t>MSTRG.78876.1</t>
  </si>
  <si>
    <t>MSTRG.78883.4</t>
  </si>
  <si>
    <t>MSTRG.78888.2</t>
  </si>
  <si>
    <t>MSTRG.78969.1</t>
  </si>
  <si>
    <t>MSTRG.78972.6</t>
  </si>
  <si>
    <t>MSTRG.78972.7</t>
  </si>
  <si>
    <t>MSTRG.78984.1</t>
  </si>
  <si>
    <t>MSTRG.78992.1</t>
  </si>
  <si>
    <t>MSTRG.78993.1</t>
  </si>
  <si>
    <t>MSTRG.79031.1</t>
  </si>
  <si>
    <t>MSTRG.79081.1</t>
  </si>
  <si>
    <t>MSTRG.79088.4</t>
  </si>
  <si>
    <t>MSTRG.79150.1</t>
  </si>
  <si>
    <t>MSTRG.79169.1</t>
  </si>
  <si>
    <t>MSTRG.79176.1</t>
  </si>
  <si>
    <t>MSTRG.7918.1</t>
  </si>
  <si>
    <t>MSTRG.7918.2</t>
  </si>
  <si>
    <t>MSTRG.79212.2</t>
  </si>
  <si>
    <t>MSTRG.79220.1</t>
  </si>
  <si>
    <t>MSTRG.79225.2</t>
  </si>
  <si>
    <t>MSTRG.79250.1</t>
  </si>
  <si>
    <t>MSTRG.79253.1</t>
  </si>
  <si>
    <t>MSTRG.79254.1</t>
  </si>
  <si>
    <t>MSTRG.79352.1</t>
  </si>
  <si>
    <t>MSTRG.79354.1</t>
  </si>
  <si>
    <t>MSTRG.79357.1</t>
  </si>
  <si>
    <t>MSTRG.79358.1</t>
  </si>
  <si>
    <t>MSTRG.79364.1</t>
  </si>
  <si>
    <t>MSTRG.79400.1</t>
  </si>
  <si>
    <t>MSTRG.79401.1</t>
  </si>
  <si>
    <t>MSTRG.79401.2</t>
  </si>
  <si>
    <t>MSTRG.79402.1</t>
  </si>
  <si>
    <t>MSTRG.79414.1</t>
  </si>
  <si>
    <t>MSTRG.79433.1</t>
  </si>
  <si>
    <t>MSTRG.79452.1</t>
  </si>
  <si>
    <t>MSTRG.79463.6</t>
  </si>
  <si>
    <t>MSTRG.79519.1</t>
  </si>
  <si>
    <t>MSTRG.7953.5</t>
  </si>
  <si>
    <t>MSTRG.79592.1</t>
  </si>
  <si>
    <t>MSTRG.7960.2</t>
  </si>
  <si>
    <t>MSTRG.79626.15</t>
  </si>
  <si>
    <t>MSTRG.79634.1</t>
  </si>
  <si>
    <t>MSTRG.79655.2</t>
  </si>
  <si>
    <t>MSTRG.79668.6</t>
  </si>
  <si>
    <t>MSTRG.79681.1</t>
  </si>
  <si>
    <t>MSTRG.79681.14</t>
  </si>
  <si>
    <t>MSTRG.79681.15</t>
  </si>
  <si>
    <t>MSTRG.79683.1</t>
  </si>
  <si>
    <t>MSTRG.7969.9</t>
  </si>
  <si>
    <t>MSTRG.79692.4</t>
  </si>
  <si>
    <t>MSTRG.79692.5</t>
  </si>
  <si>
    <t>MSTRG.79697.1</t>
  </si>
  <si>
    <t>MSTRG.79722.1</t>
  </si>
  <si>
    <t>MSTRG.79760.1</t>
  </si>
  <si>
    <t>MSTRG.79762.1</t>
  </si>
  <si>
    <t>MSTRG.79765.1</t>
  </si>
  <si>
    <t>MSTRG.79787.1</t>
  </si>
  <si>
    <t>MSTRG.7980.2</t>
  </si>
  <si>
    <t>MSTRG.79893.1</t>
  </si>
  <si>
    <t>MSTRG.79895.1</t>
  </si>
  <si>
    <t>MSTRG.79927.1</t>
  </si>
  <si>
    <t>MSTRG.79928.1</t>
  </si>
  <si>
    <t>MSTRG.79931.1</t>
  </si>
  <si>
    <t>MSTRG.79933.1</t>
  </si>
  <si>
    <t>MSTRG.79961.1</t>
  </si>
  <si>
    <t>MSTRG.79968.1</t>
  </si>
  <si>
    <t>MSTRG.79979.1</t>
  </si>
  <si>
    <t>MSTRG.79980.1</t>
  </si>
  <si>
    <t>MSTRG.79994.1</t>
  </si>
  <si>
    <t>MSTRG.80040.1</t>
  </si>
  <si>
    <t>MSTRG.80044.9</t>
  </si>
  <si>
    <t>MSTRG.80061.1</t>
  </si>
  <si>
    <t>MSTRG.80065.1</t>
  </si>
  <si>
    <t>MSTRG.80074.1</t>
  </si>
  <si>
    <t>MSTRG.80082.1</t>
  </si>
  <si>
    <t>MSTRG.80147.1</t>
  </si>
  <si>
    <t>MSTRG.80172.1</t>
  </si>
  <si>
    <t>MSTRG.80221.1</t>
  </si>
  <si>
    <t>MSTRG.80237.1</t>
  </si>
  <si>
    <t>MSTRG.80299.1</t>
  </si>
  <si>
    <t>MSTRG.80357.1</t>
  </si>
  <si>
    <t>MSTRG.80357.2</t>
  </si>
  <si>
    <t>MSTRG.80357.3</t>
  </si>
  <si>
    <t>MSTRG.80357.4</t>
  </si>
  <si>
    <t>MSTRG.80358.1</t>
  </si>
  <si>
    <t>MSTRG.80360.1</t>
  </si>
  <si>
    <t>MSTRG.80426.1</t>
  </si>
  <si>
    <t>MSTRG.80426.2</t>
  </si>
  <si>
    <t>MSTRG.80485.2</t>
  </si>
  <si>
    <t>MSTRG.80486.1</t>
  </si>
  <si>
    <t>MSTRG.80547.1</t>
  </si>
  <si>
    <t>MSTRG.80547.2</t>
  </si>
  <si>
    <t>MSTRG.80555.4</t>
  </si>
  <si>
    <t>MSTRG.80555.5</t>
  </si>
  <si>
    <t>MSTRG.80558.1</t>
  </si>
  <si>
    <t>MSTRG.80581.1</t>
  </si>
  <si>
    <t>MSTRG.80655.1</t>
  </si>
  <si>
    <t>MSTRG.80681.1</t>
  </si>
  <si>
    <t>MSTRG.80740.1</t>
  </si>
  <si>
    <t>MSTRG.80749.1</t>
  </si>
  <si>
    <t>MSTRG.80845.13</t>
  </si>
  <si>
    <t>MSTRG.80848.1</t>
  </si>
  <si>
    <t>MSTRG.80848.2</t>
  </si>
  <si>
    <t>MSTRG.80849.1</t>
  </si>
  <si>
    <t>MSTRG.80866.1</t>
  </si>
  <si>
    <t>MSTRG.80872.1</t>
  </si>
  <si>
    <t>MSTRG.80881.1</t>
  </si>
  <si>
    <t>MSTRG.80884.1</t>
  </si>
  <si>
    <t>MSTRG.80895.1</t>
  </si>
  <si>
    <t>MSTRG.80911.4</t>
  </si>
  <si>
    <t>MSTRG.80915.1</t>
  </si>
  <si>
    <t>MSTRG.80926.1</t>
  </si>
  <si>
    <t>MSTRG.80938.5</t>
  </si>
  <si>
    <t>MSTRG.80940.1</t>
  </si>
  <si>
    <t>MSTRG.80943.1</t>
  </si>
  <si>
    <t>MSTRG.80945.1</t>
  </si>
  <si>
    <t>MSTRG.81037.1</t>
  </si>
  <si>
    <t>MSTRG.81040.1</t>
  </si>
  <si>
    <t>MSTRG.81091.1</t>
  </si>
  <si>
    <t>MSTRG.8110.1</t>
  </si>
  <si>
    <t>MSTRG.81100.1</t>
  </si>
  <si>
    <t>MSTRG.81110.1</t>
  </si>
  <si>
    <t>MSTRG.81111.1</t>
  </si>
  <si>
    <t>MSTRG.81116.1</t>
  </si>
  <si>
    <t>MSTRG.81120.1</t>
  </si>
  <si>
    <t>MSTRG.81129.1</t>
  </si>
  <si>
    <t>MSTRG.81129.2</t>
  </si>
  <si>
    <t>MSTRG.81176.1</t>
  </si>
  <si>
    <t>MSTRG.81193.1</t>
  </si>
  <si>
    <t>MSTRG.81200.1</t>
  </si>
  <si>
    <t>MSTRG.81201.1</t>
  </si>
  <si>
    <t>MSTRG.81206.5</t>
  </si>
  <si>
    <t>MSTRG.81207.1</t>
  </si>
  <si>
    <t>MSTRG.81212.1</t>
  </si>
  <si>
    <t>MSTRG.81248.1</t>
  </si>
  <si>
    <t>MSTRG.81249.1</t>
  </si>
  <si>
    <t>MSTRG.81250.1</t>
  </si>
  <si>
    <t>MSTRG.81252.1</t>
  </si>
  <si>
    <t>MSTRG.8127.5</t>
  </si>
  <si>
    <t>MSTRG.81274.1</t>
  </si>
  <si>
    <t>MSTRG.81281.1</t>
  </si>
  <si>
    <t>MSTRG.81281.2</t>
  </si>
  <si>
    <t>MSTRG.81282.5</t>
  </si>
  <si>
    <t>MSTRG.81288.1</t>
  </si>
  <si>
    <t>MSTRG.81304.1</t>
  </si>
  <si>
    <t>MSTRG.81304.2</t>
  </si>
  <si>
    <t>MSTRG.81304.3</t>
  </si>
  <si>
    <t>MSTRG.8131.1</t>
  </si>
  <si>
    <t>MSTRG.81310.1</t>
  </si>
  <si>
    <t>MSTRG.81311.1</t>
  </si>
  <si>
    <t>MSTRG.81312.1</t>
  </si>
  <si>
    <t>MSTRG.81341.1</t>
  </si>
  <si>
    <t>MSTRG.81343.1</t>
  </si>
  <si>
    <t>MSTRG.81352.1</t>
  </si>
  <si>
    <t>MSTRG.81382.1</t>
  </si>
  <si>
    <t>MSTRG.81421.1</t>
  </si>
  <si>
    <t>MSTRG.81424.1</t>
  </si>
  <si>
    <t>MSTRG.81425.1</t>
  </si>
  <si>
    <t>MSTRG.81428.6</t>
  </si>
  <si>
    <t>MSTRG.81428.7</t>
  </si>
  <si>
    <t>MSTRG.81429.1</t>
  </si>
  <si>
    <t>MSTRG.81446.1</t>
  </si>
  <si>
    <t>MSTRG.81467.1</t>
  </si>
  <si>
    <t>MSTRG.81471.1</t>
  </si>
  <si>
    <t>MSTRG.81497.1</t>
  </si>
  <si>
    <t>MSTRG.81502.1</t>
  </si>
  <si>
    <t>MSTRG.81502.2</t>
  </si>
  <si>
    <t>MSTRG.81532.1</t>
  </si>
  <si>
    <t>MSTRG.81533.1</t>
  </si>
  <si>
    <t>MSTRG.81535.1</t>
  </si>
  <si>
    <t>MSTRG.81560.1</t>
  </si>
  <si>
    <t>MSTRG.81560.2</t>
  </si>
  <si>
    <t>MSTRG.81560.3</t>
  </si>
  <si>
    <t>MSTRG.81560.4</t>
  </si>
  <si>
    <t>MSTRG.81577.1</t>
  </si>
  <si>
    <t>MSTRG.81578.1</t>
  </si>
  <si>
    <t>MSTRG.81579.1</t>
  </si>
  <si>
    <t>MSTRG.81594.2</t>
  </si>
  <si>
    <t>MSTRG.81594.3</t>
  </si>
  <si>
    <t>MSTRG.81594.4</t>
  </si>
  <si>
    <t>MSTRG.81596.1</t>
  </si>
  <si>
    <t>MSTRG.81621.1</t>
  </si>
  <si>
    <t>MSTRG.81621.2</t>
  </si>
  <si>
    <t>MSTRG.81621.3</t>
  </si>
  <si>
    <t>MSTRG.81621.4</t>
  </si>
  <si>
    <t>MSTRG.81621.5</t>
  </si>
  <si>
    <t>MSTRG.81622.1</t>
  </si>
  <si>
    <t>MSTRG.81622.2</t>
  </si>
  <si>
    <t>MSTRG.81622.3</t>
  </si>
  <si>
    <t>MSTRG.81632.1</t>
  </si>
  <si>
    <t>MSTRG.81644.1</t>
  </si>
  <si>
    <t>MSTRG.81655.1</t>
  </si>
  <si>
    <t>MSTRG.81671.1</t>
  </si>
  <si>
    <t>MSTRG.81674.2</t>
  </si>
  <si>
    <t>MSTRG.81694.1</t>
  </si>
  <si>
    <t>MSTRG.81694.2</t>
  </si>
  <si>
    <t>MSTRG.81696.1</t>
  </si>
  <si>
    <t>MSTRG.81708.1</t>
  </si>
  <si>
    <t>MSTRG.81724.6</t>
  </si>
  <si>
    <t>MSTRG.81735.2</t>
  </si>
  <si>
    <t>MSTRG.81754.1</t>
  </si>
  <si>
    <t>MSTRG.81757.3</t>
  </si>
  <si>
    <t>MSTRG.81757.4</t>
  </si>
  <si>
    <t>MSTRG.81759.1</t>
  </si>
  <si>
    <t>MSTRG.81764.1</t>
  </si>
  <si>
    <t>MSTRG.81773.1</t>
  </si>
  <si>
    <t>MSTRG.81773.11</t>
  </si>
  <si>
    <t>MSTRG.81783.2</t>
  </si>
  <si>
    <t>MSTRG.81783.3</t>
  </si>
  <si>
    <t>MSTRG.81799.1</t>
  </si>
  <si>
    <t>MSTRG.81801.1</t>
  </si>
  <si>
    <t>MSTRG.81801.3</t>
  </si>
  <si>
    <t>MSTRG.81802.1</t>
  </si>
  <si>
    <t>MSTRG.81811.1</t>
  </si>
  <si>
    <t>MSTRG.81836.1</t>
  </si>
  <si>
    <t>MSTRG.81855.1</t>
  </si>
  <si>
    <t>MSTRG.81856.1</t>
  </si>
  <si>
    <t>MSTRG.81877.1</t>
  </si>
  <si>
    <t>MSTRG.81878.1</t>
  </si>
  <si>
    <t>MSTRG.81879.1</t>
  </si>
  <si>
    <t>MSTRG.81881.1</t>
  </si>
  <si>
    <t>MSTRG.81885.1</t>
  </si>
  <si>
    <t>MSTRG.81888.2</t>
  </si>
  <si>
    <t>MSTRG.81888.3</t>
  </si>
  <si>
    <t>MSTRG.81894.1</t>
  </si>
  <si>
    <t>MSTRG.81894.2</t>
  </si>
  <si>
    <t>MSTRG.81894.3</t>
  </si>
  <si>
    <t>MSTRG.81894.4</t>
  </si>
  <si>
    <t>MSTRG.81894.5</t>
  </si>
  <si>
    <t>MSTRG.81894.6</t>
  </si>
  <si>
    <t>MSTRG.81898.1</t>
  </si>
  <si>
    <t>MSTRG.81926.1</t>
  </si>
  <si>
    <t>MSTRG.81926.2</t>
  </si>
  <si>
    <t>MSTRG.81931.1</t>
  </si>
  <si>
    <t>MSTRG.81938.2</t>
  </si>
  <si>
    <t>MSTRG.81970.1</t>
  </si>
  <si>
    <t>MSTRG.81987.2</t>
  </si>
  <si>
    <t>MSTRG.81996.1</t>
  </si>
  <si>
    <t>MSTRG.82013.27</t>
  </si>
  <si>
    <t>MSTRG.82013.3</t>
  </si>
  <si>
    <t>MSTRG.82013.30</t>
  </si>
  <si>
    <t>MSTRG.82013.32</t>
  </si>
  <si>
    <t>MSTRG.82013.5</t>
  </si>
  <si>
    <t>MSTRG.82049.1</t>
  </si>
  <si>
    <t>MSTRG.82051.1</t>
  </si>
  <si>
    <t>MSTRG.82061.1</t>
  </si>
  <si>
    <t>MSTRG.82071.1</t>
  </si>
  <si>
    <t>MSTRG.82074.1</t>
  </si>
  <si>
    <t>MSTRG.82076.1</t>
  </si>
  <si>
    <t>MSTRG.8208.1</t>
  </si>
  <si>
    <t>MSTRG.82081.1</t>
  </si>
  <si>
    <t>MSTRG.82086.1</t>
  </si>
  <si>
    <t>MSTRG.82086.2</t>
  </si>
  <si>
    <t>MSTRG.82086.3</t>
  </si>
  <si>
    <t>MSTRG.82086.4</t>
  </si>
  <si>
    <t>MSTRG.82086.5</t>
  </si>
  <si>
    <t>MSTRG.82086.6</t>
  </si>
  <si>
    <t>MSTRG.82086.7</t>
  </si>
  <si>
    <t>MSTRG.82086.8</t>
  </si>
  <si>
    <t>MSTRG.82092.1</t>
  </si>
  <si>
    <t>MSTRG.82109.1</t>
  </si>
  <si>
    <t>MSTRG.82123.1</t>
  </si>
  <si>
    <t>MSTRG.82127.1</t>
  </si>
  <si>
    <t>MSTRG.82136.1</t>
  </si>
  <si>
    <t>MSTRG.82165.1</t>
  </si>
  <si>
    <t>MSTRG.82170.1</t>
  </si>
  <si>
    <t>MSTRG.82175.1</t>
  </si>
  <si>
    <t>MSTRG.82182.1</t>
  </si>
  <si>
    <t>MSTRG.82194.1</t>
  </si>
  <si>
    <t>MSTRG.82211.1</t>
  </si>
  <si>
    <t>MSTRG.82214.5</t>
  </si>
  <si>
    <t>MSTRG.82214.6</t>
  </si>
  <si>
    <t>MSTRG.82214.7</t>
  </si>
  <si>
    <t>MSTRG.82214.8</t>
  </si>
  <si>
    <t>MSTRG.82223.1</t>
  </si>
  <si>
    <t>MSTRG.82242.1</t>
  </si>
  <si>
    <t>MSTRG.82251.5</t>
  </si>
  <si>
    <t>MSTRG.82252.1</t>
  </si>
  <si>
    <t>MSTRG.82258.1</t>
  </si>
  <si>
    <t>MSTRG.82265.1</t>
  </si>
  <si>
    <t>MSTRG.82267.1</t>
  </si>
  <si>
    <t>MSTRG.82322.1</t>
  </si>
  <si>
    <t>MSTRG.82326.1</t>
  </si>
  <si>
    <t>MSTRG.82326.2</t>
  </si>
  <si>
    <t>MSTRG.8233.4</t>
  </si>
  <si>
    <t>MSTRG.82330.2</t>
  </si>
  <si>
    <t>MSTRG.82341.1</t>
  </si>
  <si>
    <t>MSTRG.82346.1</t>
  </si>
  <si>
    <t>MSTRG.82346.2</t>
  </si>
  <si>
    <t>MSTRG.82346.3</t>
  </si>
  <si>
    <t>MSTRG.82346.4</t>
  </si>
  <si>
    <t>MSTRG.82347.1</t>
  </si>
  <si>
    <t>MSTRG.82347.2</t>
  </si>
  <si>
    <t>MSTRG.82347.3</t>
  </si>
  <si>
    <t>MSTRG.82361.1</t>
  </si>
  <si>
    <t>MSTRG.82362.1</t>
  </si>
  <si>
    <t>MSTRG.82362.2</t>
  </si>
  <si>
    <t>MSTRG.82362.3</t>
  </si>
  <si>
    <t>MSTRG.82362.4</t>
  </si>
  <si>
    <t>MSTRG.82362.5</t>
  </si>
  <si>
    <t>MSTRG.82384.1</t>
  </si>
  <si>
    <t>MSTRG.82387.4</t>
  </si>
  <si>
    <t>MSTRG.82404.1</t>
  </si>
  <si>
    <t>MSTRG.82416.1</t>
  </si>
  <si>
    <t>MSTRG.82419.2</t>
  </si>
  <si>
    <t>MSTRG.82419.3</t>
  </si>
  <si>
    <t>MSTRG.82419.4</t>
  </si>
  <si>
    <t>MSTRG.82419.5</t>
  </si>
  <si>
    <t>MSTRG.82423.1</t>
  </si>
  <si>
    <t>MSTRG.82430.1</t>
  </si>
  <si>
    <t>MSTRG.82441.6</t>
  </si>
  <si>
    <t>MSTRG.82445.1</t>
  </si>
  <si>
    <t>MSTRG.82448.1</t>
  </si>
  <si>
    <t>MSTRG.82470.2</t>
  </si>
  <si>
    <t>MSTRG.82473.1</t>
  </si>
  <si>
    <t>MSTRG.82480.5</t>
  </si>
  <si>
    <t>MSTRG.8250.1</t>
  </si>
  <si>
    <t>MSTRG.8250.2</t>
  </si>
  <si>
    <t>MSTRG.82503.1</t>
  </si>
  <si>
    <t>MSTRG.82503.14</t>
  </si>
  <si>
    <t>MSTRG.82503.18</t>
  </si>
  <si>
    <t>MSTRG.82503.19</t>
  </si>
  <si>
    <t>MSTRG.82509.1</t>
  </si>
  <si>
    <t>MSTRG.82513.1</t>
  </si>
  <si>
    <t>MSTRG.82539.1</t>
  </si>
  <si>
    <t>MSTRG.82539.10</t>
  </si>
  <si>
    <t>MSTRG.82539.2</t>
  </si>
  <si>
    <t>MSTRG.82539.3</t>
  </si>
  <si>
    <t>MSTRG.82539.4</t>
  </si>
  <si>
    <t>MSTRG.82539.5</t>
  </si>
  <si>
    <t>MSTRG.82539.6</t>
  </si>
  <si>
    <t>MSTRG.82539.7</t>
  </si>
  <si>
    <t>MSTRG.82539.9</t>
  </si>
  <si>
    <t>MSTRG.82541.1</t>
  </si>
  <si>
    <t>MSTRG.82555.1</t>
  </si>
  <si>
    <t>MSTRG.82572.1</t>
  </si>
  <si>
    <t>MSTRG.82576.1</t>
  </si>
  <si>
    <t>MSTRG.82578.1</t>
  </si>
  <si>
    <t>MSTRG.82578.2</t>
  </si>
  <si>
    <t>MSTRG.82595.3</t>
  </si>
  <si>
    <t>MSTRG.82595.4</t>
  </si>
  <si>
    <t>MSTRG.82595.5</t>
  </si>
  <si>
    <t>MSTRG.82595.6</t>
  </si>
  <si>
    <t>MSTRG.82613.1</t>
  </si>
  <si>
    <t>MSTRG.82613.2</t>
  </si>
  <si>
    <t>MSTRG.82630.1</t>
  </si>
  <si>
    <t>MSTRG.82630.2</t>
  </si>
  <si>
    <t>MSTRG.82632.1</t>
  </si>
  <si>
    <t>MSTRG.82633.1</t>
  </si>
  <si>
    <t>MSTRG.82660.2</t>
  </si>
  <si>
    <t>MSTRG.82660.4</t>
  </si>
  <si>
    <t>MSTRG.82660.5</t>
  </si>
  <si>
    <t>MSTRG.82660.8</t>
  </si>
  <si>
    <t>MSTRG.82661.1</t>
  </si>
  <si>
    <t>MSTRG.82665.2</t>
  </si>
  <si>
    <t>MSTRG.82678.1</t>
  </si>
  <si>
    <t>MSTRG.82686.1</t>
  </si>
  <si>
    <t>MSTRG.82711.1</t>
  </si>
  <si>
    <t>MSTRG.82712.1</t>
  </si>
  <si>
    <t>MSTRG.82713.1</t>
  </si>
  <si>
    <t>MSTRG.82733.1</t>
  </si>
  <si>
    <t>MSTRG.82739.1</t>
  </si>
  <si>
    <t>MSTRG.82739.3</t>
  </si>
  <si>
    <t>MSTRG.82749.2</t>
  </si>
  <si>
    <t>MSTRG.8276.1</t>
  </si>
  <si>
    <t>MSTRG.8277.1</t>
  </si>
  <si>
    <t>MSTRG.82791.1</t>
  </si>
  <si>
    <t>MSTRG.82799.3</t>
  </si>
  <si>
    <t>MSTRG.8281.1</t>
  </si>
  <si>
    <t>MSTRG.82855.1</t>
  </si>
  <si>
    <t>MSTRG.82855.2</t>
  </si>
  <si>
    <t>MSTRG.82863.1</t>
  </si>
  <si>
    <t>MSTRG.82873.1</t>
  </si>
  <si>
    <t>MSTRG.82874.1</t>
  </si>
  <si>
    <t>MSTRG.82874.2</t>
  </si>
  <si>
    <t>MSTRG.82874.3</t>
  </si>
  <si>
    <t>MSTRG.82874.4</t>
  </si>
  <si>
    <t>MSTRG.82874.5</t>
  </si>
  <si>
    <t>MSTRG.82885.1</t>
  </si>
  <si>
    <t>MSTRG.82888.1</t>
  </si>
  <si>
    <t>MSTRG.82888.2</t>
  </si>
  <si>
    <t>MSTRG.82888.3</t>
  </si>
  <si>
    <t>MSTRG.82888.4</t>
  </si>
  <si>
    <t>MSTRG.82888.5</t>
  </si>
  <si>
    <t>MSTRG.82888.6</t>
  </si>
  <si>
    <t>MSTRG.82888.7</t>
  </si>
  <si>
    <t>MSTRG.82888.8</t>
  </si>
  <si>
    <t>MSTRG.82891.1</t>
  </si>
  <si>
    <t>MSTRG.82902.1</t>
  </si>
  <si>
    <t>MSTRG.82942.1</t>
  </si>
  <si>
    <t>MSTRG.82961.1</t>
  </si>
  <si>
    <t>MSTRG.82972.1</t>
  </si>
  <si>
    <t>MSTRG.82986.3</t>
  </si>
  <si>
    <t>MSTRG.83051.1</t>
  </si>
  <si>
    <t>MSTRG.83064.1</t>
  </si>
  <si>
    <t>MSTRG.83069.1</t>
  </si>
  <si>
    <t>MSTRG.83087.1</t>
  </si>
  <si>
    <t>MSTRG.83097.1</t>
  </si>
  <si>
    <t>MSTRG.83097.2</t>
  </si>
  <si>
    <t>MSTRG.83123.1</t>
  </si>
  <si>
    <t>MSTRG.83142.1</t>
  </si>
  <si>
    <t>MSTRG.83145.1</t>
  </si>
  <si>
    <t>MSTRG.83164.1</t>
  </si>
  <si>
    <t>MSTRG.8328.1</t>
  </si>
  <si>
    <t>MSTRG.8390.1</t>
  </si>
  <si>
    <t>MSTRG.845.1</t>
  </si>
  <si>
    <t>MSTRG.846.1</t>
  </si>
  <si>
    <t>MSTRG.8473.1</t>
  </si>
  <si>
    <t>MSTRG.8502.1</t>
  </si>
  <si>
    <t>MSTRG.8605.1</t>
  </si>
  <si>
    <t>MSTRG.8620.1</t>
  </si>
  <si>
    <t>MSTRG.8631.1</t>
  </si>
  <si>
    <t>MSTRG.8632.1</t>
  </si>
  <si>
    <t>MSTRG.8632.2</t>
  </si>
  <si>
    <t>MSTRG.8678.1</t>
  </si>
  <si>
    <t>MSTRG.8772.1</t>
  </si>
  <si>
    <t>MSTRG.8819.1</t>
  </si>
  <si>
    <t>MSTRG.8831.1</t>
  </si>
  <si>
    <t>MSTRG.8841.2</t>
  </si>
  <si>
    <t>MSTRG.8875.1</t>
  </si>
  <si>
    <t>MSTRG.8912.1</t>
  </si>
  <si>
    <t>MSTRG.8919.1</t>
  </si>
  <si>
    <t>MSTRG.8927.1</t>
  </si>
  <si>
    <t>MSTRG.8983.1</t>
  </si>
  <si>
    <t>MSTRG.8984.1</t>
  </si>
  <si>
    <t>MSTRG.9006.1</t>
  </si>
  <si>
    <t>MSTRG.9011.3</t>
  </si>
  <si>
    <t>MSTRG.9063.1</t>
  </si>
  <si>
    <t>MSTRG.9106.1</t>
  </si>
  <si>
    <t>MSTRG.9108.1</t>
  </si>
  <si>
    <t>MSTRG.9120.2</t>
  </si>
  <si>
    <t>MSTRG.9120.3</t>
  </si>
  <si>
    <t>MSTRG.9120.5</t>
  </si>
  <si>
    <t>MSTRG.9120.6</t>
  </si>
  <si>
    <t>MSTRG.9120.7</t>
  </si>
  <si>
    <t>MSTRG.9120.8</t>
  </si>
  <si>
    <t>MSTRG.913.5</t>
  </si>
  <si>
    <t>MSTRG.913.6</t>
  </si>
  <si>
    <t>MSTRG.913.8</t>
  </si>
  <si>
    <t>MSTRG.9135.21</t>
  </si>
  <si>
    <t>MSTRG.9135.22</t>
  </si>
  <si>
    <t>MSTRG.9135.23</t>
  </si>
  <si>
    <t>MSTRG.9152.1</t>
  </si>
  <si>
    <t>MSTRG.9160.1</t>
  </si>
  <si>
    <t>MSTRG.917.4</t>
  </si>
  <si>
    <t>MSTRG.9191.6</t>
  </si>
  <si>
    <t>MSTRG.9209.1</t>
  </si>
  <si>
    <t>MSTRG.9216.1</t>
  </si>
  <si>
    <t>MSTRG.9237.1</t>
  </si>
  <si>
    <t>MSTRG.9241.1</t>
  </si>
  <si>
    <t>MSTRG.9255.1</t>
  </si>
  <si>
    <t>MSTRG.9311.1</t>
  </si>
  <si>
    <t>MSTRG.9317.1</t>
  </si>
  <si>
    <t>MSTRG.936.14</t>
  </si>
  <si>
    <t>MSTRG.9364.1</t>
  </si>
  <si>
    <t>MSTRG.9450.1</t>
  </si>
  <si>
    <t>MSTRG.950.1</t>
  </si>
  <si>
    <t>MSTRG.9511.1</t>
  </si>
  <si>
    <t>MSTRG.9539.1</t>
  </si>
  <si>
    <t>MSTRG.9540.2</t>
  </si>
  <si>
    <t>MSTRG.9584.1</t>
  </si>
  <si>
    <t>MSTRG.9609.1</t>
  </si>
  <si>
    <t>MSTRG.9656.1</t>
  </si>
  <si>
    <t>MSTRG.973.1</t>
  </si>
  <si>
    <t>MSTRG.9784.1</t>
  </si>
  <si>
    <t>MSTRG.979.6</t>
  </si>
  <si>
    <t>MSTRG.9795.1</t>
  </si>
  <si>
    <t>MSTRG.9853.1</t>
  </si>
  <si>
    <t>MSTRG.9856.1</t>
  </si>
  <si>
    <t>MSTRG.9931.87</t>
  </si>
  <si>
    <t>MSTRG.9931.88</t>
  </si>
  <si>
    <t>Supplementary file S1: Novel lncRNA transcripts and lncRNA genes of the zebrafish brain</t>
  </si>
  <si>
    <t>MSTRG.1020</t>
  </si>
  <si>
    <t>MSTRG.1041</t>
  </si>
  <si>
    <t>MSTRG.1042</t>
  </si>
  <si>
    <t>MSTRG.1098</t>
  </si>
  <si>
    <t>MSTRG.1106</t>
  </si>
  <si>
    <t>MSTRG.1137</t>
  </si>
  <si>
    <t>MSTRG.1152</t>
  </si>
  <si>
    <t>MSTRG.1192</t>
  </si>
  <si>
    <t>MSTRG.126</t>
  </si>
  <si>
    <t>MSTRG.1280</t>
  </si>
  <si>
    <t>MSTRG.1309</t>
  </si>
  <si>
    <t>MSTRG.1311</t>
  </si>
  <si>
    <t>MSTRG.1313</t>
  </si>
  <si>
    <t>MSTRG.1380</t>
  </si>
  <si>
    <t>MSTRG.1388</t>
  </si>
  <si>
    <t>MSTRG.1415</t>
  </si>
  <si>
    <t>MSTRG.1437</t>
  </si>
  <si>
    <t>MSTRG.1471</t>
  </si>
  <si>
    <t>MSTRG.1495</t>
  </si>
  <si>
    <t>MSTRG.1524</t>
  </si>
  <si>
    <t>MSTRG.1549</t>
  </si>
  <si>
    <t>MSTRG.1550</t>
  </si>
  <si>
    <t>MSTRG.1552</t>
  </si>
  <si>
    <t>MSTRG.1555</t>
  </si>
  <si>
    <t>MSTRG.1556</t>
  </si>
  <si>
    <t>MSTRG.1584</t>
  </si>
  <si>
    <t>MSTRG.1586</t>
  </si>
  <si>
    <t>MSTRG.1595</t>
  </si>
  <si>
    <t>MSTRG.1597</t>
  </si>
  <si>
    <t>MSTRG.1605</t>
  </si>
  <si>
    <t>MSTRG.1613</t>
  </si>
  <si>
    <t>MSTRG.1625</t>
  </si>
  <si>
    <t>MSTRG.1659</t>
  </si>
  <si>
    <t>MSTRG.1718</t>
  </si>
  <si>
    <t>MSTRG.177</t>
  </si>
  <si>
    <t>MSTRG.1787</t>
  </si>
  <si>
    <t>MSTRG.1788</t>
  </si>
  <si>
    <t>MSTRG.1793</t>
  </si>
  <si>
    <t>MSTRG.18</t>
  </si>
  <si>
    <t>MSTRG.1801</t>
  </si>
  <si>
    <t>MSTRG.1820</t>
  </si>
  <si>
    <t>MSTRG.1836</t>
  </si>
  <si>
    <t>MSTRG.18754</t>
  </si>
  <si>
    <t>MSTRG.1882</t>
  </si>
  <si>
    <t>MSTRG.1914</t>
  </si>
  <si>
    <t>MSTRG.1934</t>
  </si>
  <si>
    <t>MSTRG.2087</t>
  </si>
  <si>
    <t>MSTRG.2104</t>
  </si>
  <si>
    <t>MSTRG.2114</t>
  </si>
  <si>
    <t>MSTRG.2130</t>
  </si>
  <si>
    <t>MSTRG.2147</t>
  </si>
  <si>
    <t>MSTRG.2201</t>
  </si>
  <si>
    <t>MSTRG.2202</t>
  </si>
  <si>
    <t>MSTRG.2194</t>
  </si>
  <si>
    <t>MSTRG.221</t>
  </si>
  <si>
    <t>MSTRG.2233</t>
  </si>
  <si>
    <t>MSTRG.2243</t>
  </si>
  <si>
    <t>MSTRG.2280</t>
  </si>
  <si>
    <t>MSTRG.2307</t>
  </si>
  <si>
    <t>MSTRG.2310</t>
  </si>
  <si>
    <t>MSTRG.2329</t>
  </si>
  <si>
    <t>MSTRG.2340</t>
  </si>
  <si>
    <t>MSTRG.2377</t>
  </si>
  <si>
    <t>MSTRG.2419</t>
  </si>
  <si>
    <t>MSTRG.2434</t>
  </si>
  <si>
    <t>MSTRG.244</t>
  </si>
  <si>
    <t>MSTRG.2463</t>
  </si>
  <si>
    <t>MSTRG.2488</t>
  </si>
  <si>
    <t>MSTRG.2492</t>
  </si>
  <si>
    <t>MSTRG.256</t>
  </si>
  <si>
    <t>MSTRG.2582</t>
  </si>
  <si>
    <t>MSTRG.2645</t>
  </si>
  <si>
    <t>MSTRG.2652</t>
  </si>
  <si>
    <t>MSTRG.2659</t>
  </si>
  <si>
    <t>MSTRG.2660</t>
  </si>
  <si>
    <t>MSTRG.2671</t>
  </si>
  <si>
    <t>MSTRG.2682</t>
  </si>
  <si>
    <t>MSTRG.2684</t>
  </si>
  <si>
    <t>MSTRG.2697</t>
  </si>
  <si>
    <t>MSTRG.2703</t>
  </si>
  <si>
    <t>MSTRG.2704</t>
  </si>
  <si>
    <t>MSTRG.2707</t>
  </si>
  <si>
    <t>MSTRG.2712</t>
  </si>
  <si>
    <t>MSTRG.2718</t>
  </si>
  <si>
    <t>MSTRG.273</t>
  </si>
  <si>
    <t>MSTRG.2760</t>
  </si>
  <si>
    <t>MSTRG.278</t>
  </si>
  <si>
    <t>MSTRG.2813</t>
  </si>
  <si>
    <t>MSTRG.2883</t>
  </si>
  <si>
    <t>MSTRG.2987</t>
  </si>
  <si>
    <t>MSTRG.3024</t>
  </si>
  <si>
    <t>MSTRG.3030</t>
  </si>
  <si>
    <t>MSTRG.3031</t>
  </si>
  <si>
    <t>MSTRG.3045</t>
  </si>
  <si>
    <t>MSTRG.3064</t>
  </si>
  <si>
    <t>MSTRG.3082</t>
  </si>
  <si>
    <t>MSTRG.3117</t>
  </si>
  <si>
    <t>MSTRG.3121</t>
  </si>
  <si>
    <t>MSTRG.3148</t>
  </si>
  <si>
    <t>MSTRG.3149</t>
  </si>
  <si>
    <t>MSTRG.3197</t>
  </si>
  <si>
    <t>MSTRG.3199</t>
  </si>
  <si>
    <t>MSTRG.3253</t>
  </si>
  <si>
    <t>MSTRG.3269</t>
  </si>
  <si>
    <t>MSTRG.3276</t>
  </si>
  <si>
    <t>MSTRG.328</t>
  </si>
  <si>
    <t>MSTRG.3289</t>
  </si>
  <si>
    <t>MSTRG.330</t>
  </si>
  <si>
    <t>MSTRG.3362</t>
  </si>
  <si>
    <t>MSTRG.3516</t>
  </si>
  <si>
    <t>MSTRG.36</t>
  </si>
  <si>
    <t>MSTRG.3658</t>
  </si>
  <si>
    <t>MSTRG.371</t>
  </si>
  <si>
    <t>MSTRG.3723</t>
  </si>
  <si>
    <t>MSTRG.3724</t>
  </si>
  <si>
    <t>MSTRG.375</t>
  </si>
  <si>
    <t>MSTRG.381</t>
  </si>
  <si>
    <t>MSTRG.439</t>
  </si>
  <si>
    <t>MSTRG.446</t>
  </si>
  <si>
    <t>MSTRG.1122</t>
  </si>
  <si>
    <t>MSTRG.1126</t>
  </si>
  <si>
    <t>MSTRG.1169</t>
  </si>
  <si>
    <t>MSTRG.2549</t>
  </si>
  <si>
    <t>MSTRG.2954</t>
  </si>
  <si>
    <t>MSTRG.3114</t>
  </si>
  <si>
    <t>MSTRG.3116</t>
  </si>
  <si>
    <t>MSTRG.3155</t>
  </si>
  <si>
    <t>MSTRG.3368</t>
  </si>
  <si>
    <t>MSTRG.3369</t>
  </si>
  <si>
    <t>MSTRG.3372</t>
  </si>
  <si>
    <t>MSTRG.3375</t>
  </si>
  <si>
    <t>MSTRG.3393</t>
  </si>
  <si>
    <t>MSTRG.3421</t>
  </si>
  <si>
    <t>MSTRG.3424</t>
  </si>
  <si>
    <t>MSTRG.3436</t>
  </si>
  <si>
    <t>MSTRG.3438</t>
  </si>
  <si>
    <t>MSTRG.3457</t>
  </si>
  <si>
    <t>MSTRG.3464</t>
  </si>
  <si>
    <t>MSTRG.3470</t>
  </si>
  <si>
    <t>MSTRG.3472</t>
  </si>
  <si>
    <t>MSTRG.3483</t>
  </si>
  <si>
    <t>MSTRG.3488</t>
  </si>
  <si>
    <t>MSTRG.3501</t>
  </si>
  <si>
    <t>MSTRG.3514</t>
  </si>
  <si>
    <t>MSTRG.3705</t>
  </si>
  <si>
    <t>MSTRG.3797</t>
  </si>
  <si>
    <t>MSTRG.3864</t>
  </si>
  <si>
    <t>MSTRG.3867</t>
  </si>
  <si>
    <t>MSTRG.3886</t>
  </si>
  <si>
    <t>MSTRG.3939</t>
  </si>
  <si>
    <t>MSTRG.3945</t>
  </si>
  <si>
    <t>MSTRG.4004</t>
  </si>
  <si>
    <t>MSTRG.4018</t>
  </si>
  <si>
    <t>MSTRG.4131</t>
  </si>
  <si>
    <t>MSTRG.4134</t>
  </si>
  <si>
    <t>MSTRG.4218</t>
  </si>
  <si>
    <t>MSTRG.4219</t>
  </si>
  <si>
    <t>MSTRG.4220</t>
  </si>
  <si>
    <t>MSTRG.4223</t>
  </si>
  <si>
    <t>MSTRG.4224</t>
  </si>
  <si>
    <t>MSTRG.4226</t>
  </si>
  <si>
    <t>MSTRG.4231</t>
  </si>
  <si>
    <t>MSTRG.4232</t>
  </si>
  <si>
    <t>MSTRG.4239</t>
  </si>
  <si>
    <t>MSTRG.4256</t>
  </si>
  <si>
    <t>MSTRG.4260</t>
  </si>
  <si>
    <t>MSTRG.4268</t>
  </si>
  <si>
    <t>MSTRG.4277</t>
  </si>
  <si>
    <t>MSTRG.4284</t>
  </si>
  <si>
    <t>MSTRG.4309</t>
  </si>
  <si>
    <t>MSTRG.4334</t>
  </si>
  <si>
    <t>MSTRG.4358</t>
  </si>
  <si>
    <t>MSTRG.4388</t>
  </si>
  <si>
    <t>MSTRG.4390</t>
  </si>
  <si>
    <t>MSTRG.4426</t>
  </si>
  <si>
    <t>MSTRG.4427</t>
  </si>
  <si>
    <t>MSTRG.4428</t>
  </si>
  <si>
    <t>MSTRG.4429</t>
  </si>
  <si>
    <t>MSTRG.4430</t>
  </si>
  <si>
    <t>MSTRG.4451</t>
  </si>
  <si>
    <t>MSTRG.4456</t>
  </si>
  <si>
    <t>MSTRG.4466</t>
  </si>
  <si>
    <t>MSTRG.4471</t>
  </si>
  <si>
    <t>MSTRG.4502</t>
  </si>
  <si>
    <t>MSTRG.4504</t>
  </si>
  <si>
    <t>MSTRG.4528</t>
  </si>
  <si>
    <t>MSTRG.4589</t>
  </si>
  <si>
    <t>MSTRG.4596</t>
  </si>
  <si>
    <t>MSTRG.4630</t>
  </si>
  <si>
    <t>MSTRG.4674</t>
  </si>
  <si>
    <t>MSTRG.4705</t>
  </si>
  <si>
    <t>MSTRG.4728</t>
  </si>
  <si>
    <t>MSTRG.4741</t>
  </si>
  <si>
    <t>MSTRG.4841</t>
  </si>
  <si>
    <t>MSTRG.4851</t>
  </si>
  <si>
    <t>MSTRG.4857</t>
  </si>
  <si>
    <t>MSTRG.4858</t>
  </si>
  <si>
    <t>MSTRG.4931</t>
  </si>
  <si>
    <t>MSTRG.4934</t>
  </si>
  <si>
    <t>MSTRG.4972</t>
  </si>
  <si>
    <t>MSTRG.4973</t>
  </si>
  <si>
    <t>MSTRG.4979</t>
  </si>
  <si>
    <t>MSTRG.4991</t>
  </si>
  <si>
    <t>MSTRG.5015</t>
  </si>
  <si>
    <t>MSTRG.5064</t>
  </si>
  <si>
    <t>MSTRG.5078</t>
  </si>
  <si>
    <t>MSTRG.5080</t>
  </si>
  <si>
    <t>MSTRG.5087</t>
  </si>
  <si>
    <t>MSTRG.5089</t>
  </si>
  <si>
    <t>MSTRG.5104</t>
  </si>
  <si>
    <t>MSTRG.5106</t>
  </si>
  <si>
    <t>MSTRG.5130</t>
  </si>
  <si>
    <t>MSTRG.5131</t>
  </si>
  <si>
    <t>MSTRG.5169</t>
  </si>
  <si>
    <t>MSTRG.5193</t>
  </si>
  <si>
    <t>MSTRG.5200</t>
  </si>
  <si>
    <t>MSTRG.5207</t>
  </si>
  <si>
    <t>MSTRG.5210</t>
  </si>
  <si>
    <t>MSTRG.5226</t>
  </si>
  <si>
    <t>MSTRG.5230</t>
  </si>
  <si>
    <t>MSTRG.5231</t>
  </si>
  <si>
    <t>MSTRG.5232</t>
  </si>
  <si>
    <t>MSTRG.5258</t>
  </si>
  <si>
    <t>MSTRG.5293</t>
  </si>
  <si>
    <t>MSTRG.5318</t>
  </si>
  <si>
    <t>MSTRG.5331</t>
  </si>
  <si>
    <t>MSTRG.5332</t>
  </si>
  <si>
    <t>MSTRG.5347</t>
  </si>
  <si>
    <t>MSTRG.5377</t>
  </si>
  <si>
    <t>MSTRG.5397</t>
  </si>
  <si>
    <t>MSTRG.5402</t>
  </si>
  <si>
    <t>MSTRG.5403</t>
  </si>
  <si>
    <t>MSTRG.5493</t>
  </si>
  <si>
    <t>MSTRG.5501</t>
  </si>
  <si>
    <t>MSTRG.5564</t>
  </si>
  <si>
    <t>MSTRG.5566</t>
  </si>
  <si>
    <t>MSTRG.5585</t>
  </si>
  <si>
    <t>MSTRG.5635</t>
  </si>
  <si>
    <t>MSTRG.5710</t>
  </si>
  <si>
    <t>MSTRG.5711</t>
  </si>
  <si>
    <t>MSTRG.5739</t>
  </si>
  <si>
    <t>MSTRG.5740</t>
  </si>
  <si>
    <t>MSTRG.5766</t>
  </si>
  <si>
    <t>MSTRG.5776</t>
  </si>
  <si>
    <t>MSTRG.5838</t>
  </si>
  <si>
    <t>MSTRG.5840</t>
  </si>
  <si>
    <t>MSTRG.5842</t>
  </si>
  <si>
    <t>MSTRG.5845</t>
  </si>
  <si>
    <t>MSTRG.5851</t>
  </si>
  <si>
    <t>MSTRG.5867</t>
  </si>
  <si>
    <t>MSTRG.5877</t>
  </si>
  <si>
    <t>MSTRG.5912</t>
  </si>
  <si>
    <t>MSTRG.5920</t>
  </si>
  <si>
    <t>MSTRG.5921</t>
  </si>
  <si>
    <t>MSTRG.5924</t>
  </si>
  <si>
    <t>MSTRG.5963</t>
  </si>
  <si>
    <t>MSTRG.6007</t>
  </si>
  <si>
    <t>MSTRG.6030</t>
  </si>
  <si>
    <t>MSTRG.6052</t>
  </si>
  <si>
    <t>MSTRG.6074</t>
  </si>
  <si>
    <t>MSTRG.6121</t>
  </si>
  <si>
    <t>MSTRG.6122</t>
  </si>
  <si>
    <t>MSTRG.6132</t>
  </si>
  <si>
    <t>MSTRG.6146</t>
  </si>
  <si>
    <t>MSTRG.6198</t>
  </si>
  <si>
    <t>MSTRG.6202</t>
  </si>
  <si>
    <t>MSTRG.6216</t>
  </si>
  <si>
    <t>MSTRG.6224</t>
  </si>
  <si>
    <t>MSTRG.6232</t>
  </si>
  <si>
    <t>MSTRG.6244</t>
  </si>
  <si>
    <t>MSTRG.6268</t>
  </si>
  <si>
    <t>MSTRG.6271</t>
  </si>
  <si>
    <t>MSTRG.6283</t>
  </si>
  <si>
    <t>MSTRG.6290</t>
  </si>
  <si>
    <t>MSTRG.6293</t>
  </si>
  <si>
    <t>MSTRG.6354</t>
  </si>
  <si>
    <t>MSTRG.6363</t>
  </si>
  <si>
    <t>MSTRG.6365</t>
  </si>
  <si>
    <t>MSTRG.6392</t>
  </si>
  <si>
    <t>MSTRG.6393</t>
  </si>
  <si>
    <t>MSTRG.6402</t>
  </si>
  <si>
    <t>MSTRG.6430</t>
  </si>
  <si>
    <t>MSTRG.6439</t>
  </si>
  <si>
    <t>MSTRG.6456</t>
  </si>
  <si>
    <t>MSTRG.6458</t>
  </si>
  <si>
    <t>MSTRG.6461</t>
  </si>
  <si>
    <t>MSTRG.6524</t>
  </si>
  <si>
    <t>MSTRG.6534</t>
  </si>
  <si>
    <t>MSTRG.6584</t>
  </si>
  <si>
    <t>MSTRG.6600</t>
  </si>
  <si>
    <t>MSTRG.6613</t>
  </si>
  <si>
    <t>MSTRG.6736</t>
  </si>
  <si>
    <t>MSTRG.6743</t>
  </si>
  <si>
    <t>MSTRG.6747</t>
  </si>
  <si>
    <t>MSTRG.6934</t>
  </si>
  <si>
    <t>MSTRG.6962</t>
  </si>
  <si>
    <t>MSTRG.6963</t>
  </si>
  <si>
    <t>MSTRG.7040</t>
  </si>
  <si>
    <t>MSTRG.7055</t>
  </si>
  <si>
    <t>MSTRG.7060</t>
  </si>
  <si>
    <t>MSTRG.7070</t>
  </si>
  <si>
    <t>MSTRG.7082</t>
  </si>
  <si>
    <t>MSTRG.7130</t>
  </si>
  <si>
    <t>MSTRG.7192</t>
  </si>
  <si>
    <t>MSTRG.7250</t>
  </si>
  <si>
    <t>MSTRG.7254</t>
  </si>
  <si>
    <t>MSTRG.7262</t>
  </si>
  <si>
    <t>MSTRG.7327</t>
  </si>
  <si>
    <t>MSTRG.7380</t>
  </si>
  <si>
    <t>MSTRG.7384</t>
  </si>
  <si>
    <t>MSTRG.7385</t>
  </si>
  <si>
    <t>MSTRG.7404</t>
  </si>
  <si>
    <t>MSTRG.7414</t>
  </si>
  <si>
    <t>MSTRG.7496</t>
  </si>
  <si>
    <t>MSTRG.7499</t>
  </si>
  <si>
    <t>MSTRG.7523</t>
  </si>
  <si>
    <t>MSTRG.7534</t>
  </si>
  <si>
    <t>MSTRG.7544</t>
  </si>
  <si>
    <t>MSTRG.7548</t>
  </si>
  <si>
    <t>MSTRG.7553</t>
  </si>
  <si>
    <t>MSTRG.7602</t>
  </si>
  <si>
    <t>MSTRG.7645</t>
  </si>
  <si>
    <t>MSTRG.7677</t>
  </si>
  <si>
    <t>MSTRG.7688</t>
  </si>
  <si>
    <t>MSTRG.7701</t>
  </si>
  <si>
    <t>MSTRG.7708</t>
  </si>
  <si>
    <t>MSTRG.7729</t>
  </si>
  <si>
    <t>MSTRG.7748</t>
  </si>
  <si>
    <t>MSTRG.7762</t>
  </si>
  <si>
    <t>MSTRG.7771</t>
  </si>
  <si>
    <t>MSTRG.7775</t>
  </si>
  <si>
    <t>MSTRG.7797</t>
  </si>
  <si>
    <t>MSTRG.7827</t>
  </si>
  <si>
    <t>MSTRG.7845</t>
  </si>
  <si>
    <t>MSTRG.7857</t>
  </si>
  <si>
    <t>MSTRG.7918</t>
  </si>
  <si>
    <t>MSTRG.7953</t>
  </si>
  <si>
    <t>MSTRG.7960</t>
  </si>
  <si>
    <t>MSTRG.7969</t>
  </si>
  <si>
    <t>MSTRG.7980</t>
  </si>
  <si>
    <t>MSTRG.8036</t>
  </si>
  <si>
    <t>MSTRG.8110</t>
  </si>
  <si>
    <t>MSTRG.8233</t>
  </si>
  <si>
    <t>MSTRG.59240</t>
  </si>
  <si>
    <t>MSTRG.484</t>
  </si>
  <si>
    <t>MSTRG.525</t>
  </si>
  <si>
    <t>MSTRG.534</t>
  </si>
  <si>
    <t>MSTRG.600</t>
  </si>
  <si>
    <t>MSTRG.605</t>
  </si>
  <si>
    <t>MSTRG.669</t>
  </si>
  <si>
    <t>MSTRG.815</t>
  </si>
  <si>
    <t>MSTRG.818</t>
  </si>
  <si>
    <t>MSTRG.819</t>
  </si>
  <si>
    <t>MSTRG.9450</t>
  </si>
  <si>
    <t>MSTRG.9931</t>
  </si>
  <si>
    <t>MSTRG.9364</t>
  </si>
  <si>
    <t>MSTRG.21233</t>
  </si>
  <si>
    <t>MSTRG.11993</t>
  </si>
  <si>
    <t>MSTRG.48502</t>
  </si>
  <si>
    <t>MSTRG.9311</t>
  </si>
  <si>
    <t>MSTRG.9595</t>
  </si>
  <si>
    <t>MSTRG.51388</t>
  </si>
  <si>
    <t>MSTRG.20837</t>
  </si>
  <si>
    <t>MSTRG.9609</t>
  </si>
  <si>
    <t>MSTRG.20392</t>
  </si>
  <si>
    <t>MSTRG.42026</t>
  </si>
  <si>
    <t>MSTRG.42325</t>
  </si>
  <si>
    <t>MSTRG.9317</t>
  </si>
  <si>
    <t>MSTRG.5129</t>
  </si>
  <si>
    <t>MSTRG.5970</t>
  </si>
  <si>
    <t>MSTRG.9539</t>
  </si>
  <si>
    <t>MSTRG.11327</t>
  </si>
  <si>
    <t>MSTRG.59902</t>
  </si>
  <si>
    <t>MSTRG.66459</t>
  </si>
  <si>
    <t>MSTRG.77449</t>
  </si>
  <si>
    <t>MSTRG.9784</t>
  </si>
  <si>
    <t>MSTRG.9191</t>
  </si>
  <si>
    <t>MSTRG.9511</t>
  </si>
  <si>
    <t>MSTRG.58481</t>
  </si>
  <si>
    <t>MSTRG.8841</t>
  </si>
  <si>
    <t>MSTRG.8127</t>
  </si>
  <si>
    <t>MSTRG.41859</t>
  </si>
  <si>
    <t>MSTRG.9540</t>
  </si>
  <si>
    <t>MSTRG.66728</t>
  </si>
  <si>
    <t>MSTRG.30691</t>
  </si>
  <si>
    <t>MSTRG.55554</t>
  </si>
  <si>
    <t>MSTRG.57932</t>
  </si>
  <si>
    <t>MSTRG.9795</t>
  </si>
  <si>
    <t>MSTRG.2495</t>
  </si>
  <si>
    <t>MSTRG.14406</t>
  </si>
  <si>
    <t>MSTRG.21237</t>
  </si>
  <si>
    <t>MSTRG.9656</t>
  </si>
  <si>
    <t>MSTRG.9255</t>
  </si>
  <si>
    <t>MSTRG.25366</t>
  </si>
  <si>
    <t>MSTRG.9856</t>
  </si>
  <si>
    <t>MSTRG.9582</t>
  </si>
  <si>
    <t>MSTRG.27369</t>
  </si>
  <si>
    <t>MSTRG.9584</t>
  </si>
  <si>
    <t>MSTRG.98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9"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7BA9F-2DAE-48FC-A89D-4781195C33D1}">
  <dimension ref="A1:B4175"/>
  <sheetViews>
    <sheetView tabSelected="1" topLeftCell="A4167" workbookViewId="0">
      <selection activeCell="D4182" sqref="D4182"/>
    </sheetView>
  </sheetViews>
  <sheetFormatPr defaultColWidth="9.140625" defaultRowHeight="15" x14ac:dyDescent="0.25"/>
  <cols>
    <col min="1" max="1" width="20.28515625" style="2" customWidth="1"/>
    <col min="2" max="2" width="17" style="2" customWidth="1"/>
    <col min="3" max="3" width="9.140625" style="2"/>
    <col min="4" max="4" width="14.28515625" style="2" customWidth="1"/>
    <col min="5" max="16384" width="9.140625" style="2"/>
  </cols>
  <sheetData>
    <row r="1" spans="1:2" ht="15.75" x14ac:dyDescent="0.25">
      <c r="A1" s="1" t="s">
        <v>7331</v>
      </c>
    </row>
    <row r="3" spans="1:2" x14ac:dyDescent="0.25">
      <c r="A3" s="3" t="s">
        <v>0</v>
      </c>
      <c r="B3" s="3" t="s">
        <v>1</v>
      </c>
    </row>
    <row r="4" spans="1:2" x14ac:dyDescent="0.25">
      <c r="A4" s="2" t="s">
        <v>3746</v>
      </c>
      <c r="B4" s="2" t="s">
        <v>3264</v>
      </c>
    </row>
    <row r="5" spans="1:2" x14ac:dyDescent="0.25">
      <c r="A5" s="2" t="s">
        <v>6673</v>
      </c>
      <c r="B5" s="2" t="s">
        <v>5665</v>
      </c>
    </row>
    <row r="6" spans="1:2" x14ac:dyDescent="0.25">
      <c r="A6" s="2" t="s">
        <v>1700</v>
      </c>
      <c r="B6" s="2" t="s">
        <v>1525</v>
      </c>
    </row>
    <row r="7" spans="1:2" x14ac:dyDescent="0.25">
      <c r="A7" s="2" t="s">
        <v>3905</v>
      </c>
      <c r="B7" s="2" t="s">
        <v>3391</v>
      </c>
    </row>
    <row r="8" spans="1:2" x14ac:dyDescent="0.25">
      <c r="A8" s="2" t="s">
        <v>1105</v>
      </c>
      <c r="B8" s="2" t="s">
        <v>1022</v>
      </c>
    </row>
    <row r="9" spans="1:2" x14ac:dyDescent="0.25">
      <c r="A9" s="2" t="s">
        <v>7134</v>
      </c>
      <c r="B9" s="2" t="s">
        <v>6396</v>
      </c>
    </row>
    <row r="10" spans="1:2" x14ac:dyDescent="0.25">
      <c r="A10" s="2" t="s">
        <v>6778</v>
      </c>
      <c r="B10" s="2" t="s">
        <v>5842</v>
      </c>
    </row>
    <row r="11" spans="1:2" x14ac:dyDescent="0.25">
      <c r="A11" s="2" t="s">
        <v>6149</v>
      </c>
      <c r="B11" s="2" t="s">
        <v>5297</v>
      </c>
    </row>
    <row r="12" spans="1:2" x14ac:dyDescent="0.25">
      <c r="A12" s="2" t="s">
        <v>2458</v>
      </c>
      <c r="B12" s="2" t="s">
        <v>2124</v>
      </c>
    </row>
    <row r="13" spans="1:2" x14ac:dyDescent="0.25">
      <c r="A13" s="2" t="s">
        <v>1998</v>
      </c>
      <c r="B13" s="2" t="s">
        <v>1746</v>
      </c>
    </row>
    <row r="14" spans="1:2" x14ac:dyDescent="0.25">
      <c r="A14" s="2" t="s">
        <v>2812</v>
      </c>
      <c r="B14" s="2" t="s">
        <v>2463</v>
      </c>
    </row>
    <row r="15" spans="1:2" x14ac:dyDescent="0.25">
      <c r="A15" s="2" t="s">
        <v>4564</v>
      </c>
      <c r="B15" s="2" t="s">
        <v>3971</v>
      </c>
    </row>
    <row r="16" spans="1:2" x14ac:dyDescent="0.25">
      <c r="A16" s="2" t="s">
        <v>1387</v>
      </c>
      <c r="B16" s="2" t="s">
        <v>1269</v>
      </c>
    </row>
    <row r="17" spans="1:2" x14ac:dyDescent="0.25">
      <c r="A17" s="2" t="s">
        <v>460</v>
      </c>
      <c r="B17" s="2" t="s">
        <v>449</v>
      </c>
    </row>
    <row r="18" spans="1:2" x14ac:dyDescent="0.25">
      <c r="A18" s="2" t="s">
        <v>1193</v>
      </c>
      <c r="B18" s="2" t="s">
        <v>258</v>
      </c>
    </row>
    <row r="19" spans="1:2" x14ac:dyDescent="0.25">
      <c r="A19" s="2" t="s">
        <v>3123</v>
      </c>
      <c r="B19" s="2" t="s">
        <v>2732</v>
      </c>
    </row>
    <row r="20" spans="1:2" x14ac:dyDescent="0.25">
      <c r="A20" s="2" t="s">
        <v>1449</v>
      </c>
      <c r="B20" s="2" t="s">
        <v>1336</v>
      </c>
    </row>
    <row r="21" spans="1:2" x14ac:dyDescent="0.25">
      <c r="A21" s="2" t="s">
        <v>4245</v>
      </c>
      <c r="B21" s="2" t="s">
        <v>3699</v>
      </c>
    </row>
    <row r="22" spans="1:2" x14ac:dyDescent="0.25">
      <c r="A22" s="2" t="s">
        <v>3240</v>
      </c>
      <c r="B22" s="2" t="s">
        <v>2830</v>
      </c>
    </row>
    <row r="23" spans="1:2" x14ac:dyDescent="0.25">
      <c r="A23" s="2" t="s">
        <v>502</v>
      </c>
      <c r="B23" s="2" t="s">
        <v>482</v>
      </c>
    </row>
    <row r="24" spans="1:2" x14ac:dyDescent="0.25">
      <c r="A24" s="2" t="s">
        <v>524</v>
      </c>
      <c r="B24" s="2" t="s">
        <v>493</v>
      </c>
    </row>
    <row r="25" spans="1:2" x14ac:dyDescent="0.25">
      <c r="A25" s="2" t="s">
        <v>1862</v>
      </c>
      <c r="B25" s="2" t="s">
        <v>1634</v>
      </c>
    </row>
    <row r="26" spans="1:2" x14ac:dyDescent="0.25">
      <c r="A26" s="2" t="s">
        <v>5975</v>
      </c>
      <c r="B26" s="2" t="s">
        <v>5132</v>
      </c>
    </row>
    <row r="27" spans="1:2" x14ac:dyDescent="0.25">
      <c r="A27" s="2" t="s">
        <v>2021</v>
      </c>
      <c r="B27" s="2" t="s">
        <v>1762</v>
      </c>
    </row>
    <row r="28" spans="1:2" x14ac:dyDescent="0.25">
      <c r="A28" s="2" t="s">
        <v>68</v>
      </c>
      <c r="B28" s="2" t="s">
        <v>249</v>
      </c>
    </row>
    <row r="29" spans="1:2" x14ac:dyDescent="0.25">
      <c r="A29" s="2" t="s">
        <v>5285</v>
      </c>
      <c r="B29" s="2" t="s">
        <v>4572</v>
      </c>
    </row>
    <row r="30" spans="1:2" x14ac:dyDescent="0.25">
      <c r="A30" s="2" t="s">
        <v>2685</v>
      </c>
      <c r="B30" s="2" t="s">
        <v>2333</v>
      </c>
    </row>
    <row r="31" spans="1:2" x14ac:dyDescent="0.25">
      <c r="A31" s="2" t="s">
        <v>5537</v>
      </c>
      <c r="B31" s="2" t="s">
        <v>4743</v>
      </c>
    </row>
    <row r="32" spans="1:2" x14ac:dyDescent="0.25">
      <c r="A32" s="2" t="s">
        <v>2716</v>
      </c>
      <c r="B32" s="2" t="s">
        <v>2371</v>
      </c>
    </row>
    <row r="33" spans="1:2" x14ac:dyDescent="0.25">
      <c r="A33" s="2" t="s">
        <v>651</v>
      </c>
      <c r="B33" s="2" t="s">
        <v>603</v>
      </c>
    </row>
    <row r="34" spans="1:2" x14ac:dyDescent="0.25">
      <c r="A34" s="2" t="s">
        <v>5474</v>
      </c>
      <c r="B34" s="2" t="s">
        <v>4705</v>
      </c>
    </row>
    <row r="35" spans="1:2" x14ac:dyDescent="0.25">
      <c r="A35" s="2" t="s">
        <v>5328</v>
      </c>
      <c r="B35" s="2" t="s">
        <v>4600</v>
      </c>
    </row>
    <row r="36" spans="1:2" x14ac:dyDescent="0.25">
      <c r="A36" s="2" t="s">
        <v>2239</v>
      </c>
      <c r="B36" s="2" t="s">
        <v>1956</v>
      </c>
    </row>
    <row r="37" spans="1:2" x14ac:dyDescent="0.25">
      <c r="A37" s="2" t="s">
        <v>1695</v>
      </c>
      <c r="B37" s="2" t="s">
        <v>3801</v>
      </c>
    </row>
    <row r="38" spans="1:2" x14ac:dyDescent="0.25">
      <c r="A38" s="2" t="s">
        <v>4373</v>
      </c>
      <c r="B38" s="2" t="s">
        <v>7632</v>
      </c>
    </row>
    <row r="39" spans="1:2" x14ac:dyDescent="0.25">
      <c r="A39" s="2" t="s">
        <v>6211</v>
      </c>
      <c r="B39" s="2" t="s">
        <v>5638</v>
      </c>
    </row>
    <row r="40" spans="1:2" x14ac:dyDescent="0.25">
      <c r="A40" s="2" t="s">
        <v>6652</v>
      </c>
      <c r="B40" s="2" t="s">
        <v>3201</v>
      </c>
    </row>
    <row r="41" spans="1:2" x14ac:dyDescent="0.25">
      <c r="A41" s="2" t="s">
        <v>3675</v>
      </c>
      <c r="B41" s="2" t="s">
        <v>5515</v>
      </c>
    </row>
    <row r="42" spans="1:2" x14ac:dyDescent="0.25">
      <c r="A42" s="2" t="s">
        <v>6426</v>
      </c>
      <c r="B42" s="2" t="s">
        <v>361</v>
      </c>
    </row>
    <row r="43" spans="1:2" x14ac:dyDescent="0.25">
      <c r="A43" s="2" t="s">
        <v>362</v>
      </c>
      <c r="B43" s="2" t="s">
        <v>433</v>
      </c>
    </row>
    <row r="44" spans="1:2" x14ac:dyDescent="0.25">
      <c r="A44" s="2" t="s">
        <v>441</v>
      </c>
      <c r="B44" s="2" t="s">
        <v>2346</v>
      </c>
    </row>
    <row r="45" spans="1:2" x14ac:dyDescent="0.25">
      <c r="A45" s="2" t="s">
        <v>2696</v>
      </c>
      <c r="B45" s="2" t="s">
        <v>4400</v>
      </c>
    </row>
    <row r="46" spans="1:2" x14ac:dyDescent="0.25">
      <c r="A46" s="2" t="s">
        <v>5074</v>
      </c>
      <c r="B46" s="2" t="s">
        <v>1748</v>
      </c>
    </row>
    <row r="47" spans="1:2" x14ac:dyDescent="0.25">
      <c r="A47" s="2" t="s">
        <v>2000</v>
      </c>
      <c r="B47" s="2" t="s">
        <v>5626</v>
      </c>
    </row>
    <row r="48" spans="1:2" x14ac:dyDescent="0.25">
      <c r="A48" s="2" t="s">
        <v>6621</v>
      </c>
      <c r="B48" s="2" t="s">
        <v>3888</v>
      </c>
    </row>
    <row r="49" spans="1:2" x14ac:dyDescent="0.25">
      <c r="A49" s="2" t="s">
        <v>4470</v>
      </c>
      <c r="B49" s="2" t="s">
        <v>4210</v>
      </c>
    </row>
    <row r="50" spans="1:2" x14ac:dyDescent="0.25">
      <c r="A50" s="2" t="s">
        <v>4851</v>
      </c>
      <c r="B50" s="2" t="s">
        <v>4182</v>
      </c>
    </row>
    <row r="51" spans="1:2" x14ac:dyDescent="0.25">
      <c r="A51" s="2" t="s">
        <v>4817</v>
      </c>
      <c r="B51" s="2" t="s">
        <v>2367</v>
      </c>
    </row>
    <row r="52" spans="1:2" x14ac:dyDescent="0.25">
      <c r="A52" s="2" t="s">
        <v>2713</v>
      </c>
      <c r="B52" s="2" t="s">
        <v>4632</v>
      </c>
    </row>
    <row r="53" spans="1:2" x14ac:dyDescent="0.25">
      <c r="A53" s="2" t="s">
        <v>5375</v>
      </c>
      <c r="B53" s="2" t="s">
        <v>1218</v>
      </c>
    </row>
    <row r="54" spans="1:2" x14ac:dyDescent="0.25">
      <c r="A54" s="2" t="s">
        <v>1332</v>
      </c>
      <c r="B54" s="2" t="s">
        <v>2308</v>
      </c>
    </row>
    <row r="55" spans="1:2" x14ac:dyDescent="0.25">
      <c r="A55" s="2" t="s">
        <v>2659</v>
      </c>
      <c r="B55" s="2" t="s">
        <v>3997</v>
      </c>
    </row>
    <row r="56" spans="1:2" x14ac:dyDescent="0.25">
      <c r="A56" s="2" t="s">
        <v>4594</v>
      </c>
      <c r="B56" s="2" t="s">
        <v>932</v>
      </c>
    </row>
    <row r="57" spans="1:2" x14ac:dyDescent="0.25">
      <c r="A57" s="2" t="s">
        <v>1009</v>
      </c>
      <c r="B57" s="2" t="s">
        <v>1356</v>
      </c>
    </row>
    <row r="58" spans="1:2" x14ac:dyDescent="0.25">
      <c r="A58" s="2" t="s">
        <v>1470</v>
      </c>
      <c r="B58" s="2" t="s">
        <v>897</v>
      </c>
    </row>
    <row r="59" spans="1:2" x14ac:dyDescent="0.25">
      <c r="A59" s="2" t="s">
        <v>5390</v>
      </c>
      <c r="B59" s="2" t="s">
        <v>1147</v>
      </c>
    </row>
    <row r="60" spans="1:2" x14ac:dyDescent="0.25">
      <c r="A60" s="2" t="s">
        <v>971</v>
      </c>
      <c r="B60" s="2" t="s">
        <v>2157</v>
      </c>
    </row>
    <row r="61" spans="1:2" x14ac:dyDescent="0.25">
      <c r="A61" s="2" t="s">
        <v>1258</v>
      </c>
      <c r="B61" s="2" t="s">
        <v>2508</v>
      </c>
    </row>
    <row r="62" spans="1:2" x14ac:dyDescent="0.25">
      <c r="A62" s="2" t="s">
        <v>2496</v>
      </c>
      <c r="B62" s="2" t="s">
        <v>4593</v>
      </c>
    </row>
    <row r="63" spans="1:2" x14ac:dyDescent="0.25">
      <c r="A63" s="2" t="s">
        <v>2870</v>
      </c>
      <c r="B63" s="2" t="s">
        <v>7678</v>
      </c>
    </row>
    <row r="64" spans="1:2" x14ac:dyDescent="0.25">
      <c r="A64" s="2" t="s">
        <v>5321</v>
      </c>
      <c r="B64" s="2" t="s">
        <v>4933</v>
      </c>
    </row>
    <row r="65" spans="1:2" x14ac:dyDescent="0.25">
      <c r="A65" s="2" t="s">
        <v>3670</v>
      </c>
      <c r="B65" s="2" t="s">
        <v>6614</v>
      </c>
    </row>
    <row r="66" spans="1:2" x14ac:dyDescent="0.25">
      <c r="A66" s="2" t="s">
        <v>5758</v>
      </c>
      <c r="B66" s="2" t="s">
        <v>7609</v>
      </c>
    </row>
    <row r="67" spans="1:2" x14ac:dyDescent="0.25">
      <c r="A67" s="2" t="s">
        <v>7291</v>
      </c>
      <c r="B67" s="2" t="s">
        <v>772</v>
      </c>
    </row>
    <row r="68" spans="1:2" x14ac:dyDescent="0.25">
      <c r="A68" s="2" t="s">
        <v>5530</v>
      </c>
      <c r="B68" s="2" t="s">
        <v>2396</v>
      </c>
    </row>
    <row r="69" spans="1:2" x14ac:dyDescent="0.25">
      <c r="A69" s="2" t="s">
        <v>850</v>
      </c>
      <c r="B69" s="2" t="s">
        <v>3099</v>
      </c>
    </row>
    <row r="70" spans="1:2" x14ac:dyDescent="0.25">
      <c r="A70" s="2" t="s">
        <v>2741</v>
      </c>
      <c r="B70" s="2" t="s">
        <v>2507</v>
      </c>
    </row>
    <row r="71" spans="1:2" x14ac:dyDescent="0.25">
      <c r="A71" s="2" t="s">
        <v>3555</v>
      </c>
      <c r="B71" s="2" t="s">
        <v>2100</v>
      </c>
    </row>
    <row r="72" spans="1:2" x14ac:dyDescent="0.25">
      <c r="A72" s="2" t="s">
        <v>2868</v>
      </c>
      <c r="B72" s="2" t="s">
        <v>7646</v>
      </c>
    </row>
    <row r="73" spans="1:2" x14ac:dyDescent="0.25">
      <c r="A73" s="2" t="s">
        <v>2435</v>
      </c>
      <c r="B73" s="2" t="s">
        <v>3741</v>
      </c>
    </row>
    <row r="74" spans="1:2" x14ac:dyDescent="0.25">
      <c r="A74" s="2" t="s">
        <v>6678</v>
      </c>
      <c r="B74" s="2" t="s">
        <v>1469</v>
      </c>
    </row>
    <row r="75" spans="1:2" x14ac:dyDescent="0.25">
      <c r="A75" s="2" t="s">
        <v>4301</v>
      </c>
      <c r="B75" s="2" t="s">
        <v>3400</v>
      </c>
    </row>
    <row r="76" spans="1:2" x14ac:dyDescent="0.25">
      <c r="A76" s="2" t="s">
        <v>1607</v>
      </c>
      <c r="B76" s="2" t="s">
        <v>4208</v>
      </c>
    </row>
    <row r="77" spans="1:2" x14ac:dyDescent="0.25">
      <c r="A77" s="2" t="s">
        <v>3918</v>
      </c>
      <c r="B77" s="2" t="s">
        <v>3076</v>
      </c>
    </row>
    <row r="78" spans="1:2" x14ac:dyDescent="0.25">
      <c r="A78" s="2" t="s">
        <v>5374</v>
      </c>
      <c r="B78" s="2" t="s">
        <v>240</v>
      </c>
    </row>
    <row r="79" spans="1:2" x14ac:dyDescent="0.25">
      <c r="A79" s="2" t="s">
        <v>74</v>
      </c>
      <c r="B79" s="2" t="s">
        <v>2482</v>
      </c>
    </row>
    <row r="80" spans="1:2" x14ac:dyDescent="0.25">
      <c r="A80" s="2" t="s">
        <v>4849</v>
      </c>
      <c r="B80" s="2" t="s">
        <v>1474</v>
      </c>
    </row>
    <row r="81" spans="1:2" x14ac:dyDescent="0.25">
      <c r="A81" s="2" t="s">
        <v>3538</v>
      </c>
      <c r="B81" s="2" t="s">
        <v>2545</v>
      </c>
    </row>
    <row r="82" spans="1:2" x14ac:dyDescent="0.25">
      <c r="A82" s="2" t="s">
        <v>1047</v>
      </c>
      <c r="B82" s="2" t="s">
        <v>2126</v>
      </c>
    </row>
    <row r="83" spans="1:2" x14ac:dyDescent="0.25">
      <c r="A83" s="2" t="s">
        <v>2837</v>
      </c>
      <c r="B83" s="2" t="s">
        <v>1100</v>
      </c>
    </row>
    <row r="84" spans="1:2" x14ac:dyDescent="0.25">
      <c r="A84" s="2" t="s">
        <v>5528</v>
      </c>
      <c r="B84" s="2" t="s">
        <v>1546</v>
      </c>
    </row>
    <row r="85" spans="1:2" x14ac:dyDescent="0.25">
      <c r="A85" s="2" t="s">
        <v>1611</v>
      </c>
      <c r="B85" s="2" t="s">
        <v>270</v>
      </c>
    </row>
    <row r="86" spans="1:2" x14ac:dyDescent="0.25">
      <c r="A86" s="2" t="s">
        <v>2906</v>
      </c>
      <c r="B86" s="2" t="s">
        <v>708</v>
      </c>
    </row>
    <row r="87" spans="1:2" x14ac:dyDescent="0.25">
      <c r="A87" s="2" t="s">
        <v>2464</v>
      </c>
      <c r="B87" s="2" t="s">
        <v>4415</v>
      </c>
    </row>
    <row r="88" spans="1:2" x14ac:dyDescent="0.25">
      <c r="A88" s="2" t="s">
        <v>1200</v>
      </c>
      <c r="B88" s="2" t="s">
        <v>6053</v>
      </c>
    </row>
    <row r="89" spans="1:2" x14ac:dyDescent="0.25">
      <c r="A89" s="2" t="s">
        <v>1743</v>
      </c>
      <c r="B89" s="2" t="s">
        <v>4331</v>
      </c>
    </row>
    <row r="90" spans="1:2" x14ac:dyDescent="0.25">
      <c r="A90" s="2" t="s">
        <v>86</v>
      </c>
      <c r="B90" s="2" t="s">
        <v>2294</v>
      </c>
    </row>
    <row r="91" spans="1:2" x14ac:dyDescent="0.25">
      <c r="A91" s="2" t="s">
        <v>2462</v>
      </c>
      <c r="B91" s="2" t="s">
        <v>3365</v>
      </c>
    </row>
    <row r="92" spans="1:2" x14ac:dyDescent="0.25">
      <c r="A92" s="2" t="s">
        <v>767</v>
      </c>
      <c r="B92" s="2" t="s">
        <v>691</v>
      </c>
    </row>
    <row r="93" spans="1:2" x14ac:dyDescent="0.25">
      <c r="A93" s="2" t="s">
        <v>5089</v>
      </c>
      <c r="B93" s="2" t="s">
        <v>5045</v>
      </c>
    </row>
    <row r="94" spans="1:2" x14ac:dyDescent="0.25">
      <c r="A94" s="2" t="s">
        <v>6902</v>
      </c>
      <c r="B94" s="2" t="s">
        <v>266</v>
      </c>
    </row>
    <row r="95" spans="1:2" x14ac:dyDescent="0.25">
      <c r="A95" s="2" t="s">
        <v>525</v>
      </c>
      <c r="B95" s="2" t="s">
        <v>7685</v>
      </c>
    </row>
    <row r="96" spans="1:2" x14ac:dyDescent="0.25">
      <c r="A96" s="2" t="s">
        <v>4997</v>
      </c>
      <c r="B96" s="2" t="s">
        <v>7608</v>
      </c>
    </row>
    <row r="97" spans="1:2" x14ac:dyDescent="0.25">
      <c r="A97" s="2" t="s">
        <v>2647</v>
      </c>
      <c r="B97" s="2" t="s">
        <v>7436</v>
      </c>
    </row>
    <row r="98" spans="1:2" x14ac:dyDescent="0.25">
      <c r="A98" s="2" t="s">
        <v>3867</v>
      </c>
      <c r="B98" s="2" t="s">
        <v>775</v>
      </c>
    </row>
    <row r="99" spans="1:2" x14ac:dyDescent="0.25">
      <c r="A99" s="2" t="s">
        <v>743</v>
      </c>
      <c r="B99" s="2" t="s">
        <v>3183</v>
      </c>
    </row>
    <row r="100" spans="1:2" x14ac:dyDescent="0.25">
      <c r="A100" s="2" t="s">
        <v>6629</v>
      </c>
      <c r="B100" s="2" t="s">
        <v>5206</v>
      </c>
    </row>
    <row r="101" spans="1:2" x14ac:dyDescent="0.25">
      <c r="A101" s="2" t="s">
        <v>5886</v>
      </c>
      <c r="B101" s="2" t="s">
        <v>1237</v>
      </c>
    </row>
    <row r="102" spans="1:2" x14ac:dyDescent="0.25">
      <c r="A102" s="2" t="s">
        <v>82</v>
      </c>
      <c r="B102" s="2" t="s">
        <v>3560</v>
      </c>
    </row>
    <row r="103" spans="1:2" x14ac:dyDescent="0.25">
      <c r="A103" s="2" t="s">
        <v>7315</v>
      </c>
      <c r="B103" s="2" t="s">
        <v>2755</v>
      </c>
    </row>
    <row r="104" spans="1:2" x14ac:dyDescent="0.25">
      <c r="A104" s="2" t="s">
        <v>5518</v>
      </c>
      <c r="B104" s="2" t="s">
        <v>6374</v>
      </c>
    </row>
    <row r="105" spans="1:2" x14ac:dyDescent="0.25">
      <c r="A105" s="2" t="s">
        <v>2191</v>
      </c>
      <c r="B105" s="2" t="s">
        <v>6502</v>
      </c>
    </row>
    <row r="106" spans="1:2" x14ac:dyDescent="0.25">
      <c r="A106" s="2" t="s">
        <v>851</v>
      </c>
      <c r="B106" s="2" t="s">
        <v>1013</v>
      </c>
    </row>
    <row r="107" spans="1:2" x14ac:dyDescent="0.25">
      <c r="A107" s="2" t="s">
        <v>6611</v>
      </c>
      <c r="B107" s="2" t="s">
        <v>5072</v>
      </c>
    </row>
    <row r="108" spans="1:2" x14ac:dyDescent="0.25">
      <c r="A108" s="2" t="s">
        <v>3642</v>
      </c>
      <c r="B108" s="2" t="s">
        <v>5241</v>
      </c>
    </row>
    <row r="109" spans="1:2" x14ac:dyDescent="0.25">
      <c r="A109" s="2" t="s">
        <v>6048</v>
      </c>
      <c r="B109" s="2" t="s">
        <v>5670</v>
      </c>
    </row>
    <row r="110" spans="1:2" x14ac:dyDescent="0.25">
      <c r="A110" s="2" t="s">
        <v>1357</v>
      </c>
      <c r="B110" s="2" t="s">
        <v>697</v>
      </c>
    </row>
    <row r="111" spans="1:2" x14ac:dyDescent="0.25">
      <c r="A111" s="2" t="s">
        <v>4104</v>
      </c>
      <c r="B111" s="2" t="s">
        <v>1491</v>
      </c>
    </row>
    <row r="112" spans="1:2" x14ac:dyDescent="0.25">
      <c r="A112" s="2" t="s">
        <v>745</v>
      </c>
      <c r="B112" s="2" t="s">
        <v>2521</v>
      </c>
    </row>
    <row r="113" spans="1:2" x14ac:dyDescent="0.25">
      <c r="A113" s="2" t="s">
        <v>3149</v>
      </c>
      <c r="B113" s="2" t="s">
        <v>2537</v>
      </c>
    </row>
    <row r="114" spans="1:2" x14ac:dyDescent="0.25">
      <c r="A114" s="2" t="s">
        <v>7120</v>
      </c>
      <c r="B114" s="2" t="s">
        <v>7637</v>
      </c>
    </row>
    <row r="115" spans="1:2" x14ac:dyDescent="0.25">
      <c r="A115" s="2" t="s">
        <v>7223</v>
      </c>
      <c r="B115" s="2" t="s">
        <v>2222</v>
      </c>
    </row>
    <row r="116" spans="1:2" x14ac:dyDescent="0.25">
      <c r="A116" s="2" t="s">
        <v>1095</v>
      </c>
      <c r="B116" s="2" t="s">
        <v>4959</v>
      </c>
    </row>
    <row r="117" spans="1:2" x14ac:dyDescent="0.25">
      <c r="A117" s="2" t="s">
        <v>5914</v>
      </c>
      <c r="B117" s="2" t="s">
        <v>2978</v>
      </c>
    </row>
    <row r="118" spans="1:2" x14ac:dyDescent="0.25">
      <c r="A118" s="2" t="s">
        <v>6091</v>
      </c>
      <c r="B118" s="2" t="s">
        <v>7596</v>
      </c>
    </row>
    <row r="119" spans="1:2" x14ac:dyDescent="0.25">
      <c r="A119" s="2" t="s">
        <v>6677</v>
      </c>
      <c r="B119" s="2" t="s">
        <v>7475</v>
      </c>
    </row>
    <row r="120" spans="1:2" x14ac:dyDescent="0.25">
      <c r="A120" s="2" t="s">
        <v>755</v>
      </c>
      <c r="B120" s="2" t="s">
        <v>3042</v>
      </c>
    </row>
    <row r="121" spans="1:2" x14ac:dyDescent="0.25">
      <c r="A121" s="2" t="s">
        <v>1632</v>
      </c>
      <c r="B121" s="2" t="s">
        <v>6500</v>
      </c>
    </row>
    <row r="122" spans="1:2" x14ac:dyDescent="0.25">
      <c r="A122" s="2" t="s">
        <v>2885</v>
      </c>
      <c r="B122" s="2" t="s">
        <v>2575</v>
      </c>
    </row>
    <row r="123" spans="1:2" x14ac:dyDescent="0.25">
      <c r="A123" s="2" t="s">
        <v>2900</v>
      </c>
      <c r="B123" s="2" t="s">
        <v>1964</v>
      </c>
    </row>
    <row r="124" spans="1:2" x14ac:dyDescent="0.25">
      <c r="A124" s="2" t="s">
        <v>6349</v>
      </c>
      <c r="B124" s="2" t="s">
        <v>4688</v>
      </c>
    </row>
    <row r="125" spans="1:2" x14ac:dyDescent="0.25">
      <c r="A125" s="2" t="s">
        <v>2572</v>
      </c>
      <c r="B125" s="2" t="s">
        <v>3195</v>
      </c>
    </row>
    <row r="126" spans="1:2" x14ac:dyDescent="0.25">
      <c r="A126" s="2" t="s">
        <v>5793</v>
      </c>
      <c r="B126" s="2" t="s">
        <v>5964</v>
      </c>
    </row>
    <row r="127" spans="1:2" x14ac:dyDescent="0.25">
      <c r="A127" s="2" t="s">
        <v>3415</v>
      </c>
      <c r="B127" s="2" t="s">
        <v>504</v>
      </c>
    </row>
    <row r="128" spans="1:2" x14ac:dyDescent="0.25">
      <c r="A128" s="2" t="s">
        <v>5347</v>
      </c>
      <c r="B128" s="2" t="s">
        <v>7376</v>
      </c>
    </row>
    <row r="129" spans="1:2" x14ac:dyDescent="0.25">
      <c r="A129" s="2" t="s">
        <v>2414</v>
      </c>
      <c r="B129" s="2" t="s">
        <v>945</v>
      </c>
    </row>
    <row r="130" spans="1:2" x14ac:dyDescent="0.25">
      <c r="A130" s="2" t="s">
        <v>3493</v>
      </c>
      <c r="B130" s="2" t="s">
        <v>2290</v>
      </c>
    </row>
    <row r="131" spans="1:2" x14ac:dyDescent="0.25">
      <c r="A131" s="2" t="s">
        <v>7222</v>
      </c>
      <c r="B131" s="2" t="s">
        <v>385</v>
      </c>
    </row>
    <row r="132" spans="1:2" x14ac:dyDescent="0.25">
      <c r="A132" s="2" t="s">
        <v>2933</v>
      </c>
      <c r="B132" s="2" t="s">
        <v>3377</v>
      </c>
    </row>
    <row r="133" spans="1:2" x14ac:dyDescent="0.25">
      <c r="A133" s="2" t="s">
        <v>2248</v>
      </c>
      <c r="B133" s="2" t="s">
        <v>4483</v>
      </c>
    </row>
    <row r="134" spans="1:2" x14ac:dyDescent="0.25">
      <c r="A134" s="2" t="s">
        <v>5457</v>
      </c>
      <c r="B134" s="2" t="s">
        <v>315</v>
      </c>
    </row>
    <row r="135" spans="1:2" x14ac:dyDescent="0.25">
      <c r="A135" s="2" t="s">
        <v>6634</v>
      </c>
      <c r="B135" s="2" t="s">
        <v>1187</v>
      </c>
    </row>
    <row r="136" spans="1:2" x14ac:dyDescent="0.25">
      <c r="A136" s="2" t="s">
        <v>3653</v>
      </c>
      <c r="B136" s="2" t="s">
        <v>5148</v>
      </c>
    </row>
    <row r="137" spans="1:2" x14ac:dyDescent="0.25">
      <c r="A137" s="2" t="s">
        <v>6856</v>
      </c>
      <c r="B137" s="2" t="s">
        <v>1757</v>
      </c>
    </row>
    <row r="138" spans="1:2" x14ac:dyDescent="0.25">
      <c r="A138" s="2" t="s">
        <v>536</v>
      </c>
      <c r="B138" s="2" t="s">
        <v>7510</v>
      </c>
    </row>
    <row r="139" spans="1:2" x14ac:dyDescent="0.25">
      <c r="A139" s="2" t="s">
        <v>1066</v>
      </c>
      <c r="B139" s="2" t="s">
        <v>1350</v>
      </c>
    </row>
    <row r="140" spans="1:2" x14ac:dyDescent="0.25">
      <c r="A140" s="2" t="s">
        <v>6413</v>
      </c>
      <c r="B140" s="2" t="s">
        <v>1091</v>
      </c>
    </row>
    <row r="141" spans="1:2" x14ac:dyDescent="0.25">
      <c r="A141" s="2" t="s">
        <v>1021</v>
      </c>
      <c r="B141" s="2" t="s">
        <v>2748</v>
      </c>
    </row>
    <row r="142" spans="1:2" x14ac:dyDescent="0.25">
      <c r="A142" s="2" t="s">
        <v>2643</v>
      </c>
      <c r="B142" s="2" t="s">
        <v>6147</v>
      </c>
    </row>
    <row r="143" spans="1:2" x14ac:dyDescent="0.25">
      <c r="A143" s="2" t="s">
        <v>386</v>
      </c>
      <c r="B143" s="2" t="s">
        <v>4413</v>
      </c>
    </row>
    <row r="144" spans="1:2" x14ac:dyDescent="0.25">
      <c r="A144" s="2" t="s">
        <v>3884</v>
      </c>
      <c r="B144" s="2" t="s">
        <v>1259</v>
      </c>
    </row>
    <row r="145" spans="1:2" x14ac:dyDescent="0.25">
      <c r="A145" s="2" t="s">
        <v>5160</v>
      </c>
      <c r="B145" s="2" t="s">
        <v>294</v>
      </c>
    </row>
    <row r="146" spans="1:2" x14ac:dyDescent="0.25">
      <c r="A146" s="2" t="s">
        <v>134</v>
      </c>
      <c r="B146" s="2" t="s">
        <v>3862</v>
      </c>
    </row>
    <row r="147" spans="1:2" x14ac:dyDescent="0.25">
      <c r="A147" s="2" t="s">
        <v>1300</v>
      </c>
      <c r="B147" s="2" t="s">
        <v>6179</v>
      </c>
    </row>
    <row r="148" spans="1:2" x14ac:dyDescent="0.25">
      <c r="A148" s="2" t="s">
        <v>5992</v>
      </c>
      <c r="B148" s="2" t="s">
        <v>2539</v>
      </c>
    </row>
    <row r="149" spans="1:2" x14ac:dyDescent="0.25">
      <c r="A149" s="2" t="s">
        <v>2010</v>
      </c>
      <c r="B149" s="2" t="s">
        <v>350</v>
      </c>
    </row>
    <row r="150" spans="1:2" x14ac:dyDescent="0.25">
      <c r="A150" s="2" t="s">
        <v>3277</v>
      </c>
      <c r="B150" s="2" t="s">
        <v>2513</v>
      </c>
    </row>
    <row r="151" spans="1:2" x14ac:dyDescent="0.25">
      <c r="A151" s="2" t="s">
        <v>1465</v>
      </c>
      <c r="B151" s="2" t="s">
        <v>7413</v>
      </c>
    </row>
    <row r="152" spans="1:2" x14ac:dyDescent="0.25">
      <c r="A152" s="2" t="s">
        <v>1179</v>
      </c>
      <c r="B152" s="2" t="s">
        <v>2199</v>
      </c>
    </row>
    <row r="153" spans="1:2" x14ac:dyDescent="0.25">
      <c r="A153" s="2" t="s">
        <v>3140</v>
      </c>
      <c r="B153" s="2" t="s">
        <v>7508</v>
      </c>
    </row>
    <row r="154" spans="1:2" x14ac:dyDescent="0.25">
      <c r="A154" s="2" t="s">
        <v>6959</v>
      </c>
      <c r="B154" s="2" t="s">
        <v>2284</v>
      </c>
    </row>
    <row r="155" spans="1:2" x14ac:dyDescent="0.25">
      <c r="A155" s="2" t="s">
        <v>5088</v>
      </c>
      <c r="B155" s="2" t="s">
        <v>2986</v>
      </c>
    </row>
    <row r="156" spans="1:2" x14ac:dyDescent="0.25">
      <c r="A156" s="2" t="s">
        <v>1379</v>
      </c>
      <c r="B156" s="2" t="s">
        <v>301</v>
      </c>
    </row>
    <row r="157" spans="1:2" x14ac:dyDescent="0.25">
      <c r="A157" s="2" t="s">
        <v>112</v>
      </c>
      <c r="B157" s="2" t="s">
        <v>2736</v>
      </c>
    </row>
    <row r="158" spans="1:2" x14ac:dyDescent="0.25">
      <c r="A158" s="2" t="s">
        <v>4438</v>
      </c>
      <c r="B158" s="2" t="s">
        <v>7377</v>
      </c>
    </row>
    <row r="159" spans="1:2" x14ac:dyDescent="0.25">
      <c r="A159" s="2" t="s">
        <v>6975</v>
      </c>
      <c r="B159" s="2" t="s">
        <v>3568</v>
      </c>
    </row>
    <row r="160" spans="1:2" x14ac:dyDescent="0.25">
      <c r="A160" s="2" t="s">
        <v>2902</v>
      </c>
      <c r="B160" s="2" t="s">
        <v>3628</v>
      </c>
    </row>
    <row r="161" spans="1:2" x14ac:dyDescent="0.25">
      <c r="A161" s="2" t="s">
        <v>351</v>
      </c>
      <c r="B161" s="2" t="s">
        <v>7359</v>
      </c>
    </row>
    <row r="162" spans="1:2" x14ac:dyDescent="0.25">
      <c r="A162" s="2" t="s">
        <v>2876</v>
      </c>
      <c r="B162" s="2" t="s">
        <v>4047</v>
      </c>
    </row>
    <row r="163" spans="1:2" x14ac:dyDescent="0.25">
      <c r="A163" s="2" t="s">
        <v>120</v>
      </c>
      <c r="B163" s="2" t="s">
        <v>3174</v>
      </c>
    </row>
    <row r="164" spans="1:2" x14ac:dyDescent="0.25">
      <c r="A164" s="2" t="s">
        <v>2550</v>
      </c>
      <c r="B164" s="2" t="s">
        <v>5154</v>
      </c>
    </row>
    <row r="165" spans="1:2" x14ac:dyDescent="0.25">
      <c r="A165" s="2" t="s">
        <v>3263</v>
      </c>
      <c r="B165" s="2" t="s">
        <v>2984</v>
      </c>
    </row>
    <row r="166" spans="1:2" x14ac:dyDescent="0.25">
      <c r="A166" s="2" t="s">
        <v>2639</v>
      </c>
      <c r="B166" s="2" t="s">
        <v>2102</v>
      </c>
    </row>
    <row r="167" spans="1:2" x14ac:dyDescent="0.25">
      <c r="A167" s="2" t="s">
        <v>3428</v>
      </c>
      <c r="B167" s="2" t="s">
        <v>976</v>
      </c>
    </row>
    <row r="168" spans="1:2" x14ac:dyDescent="0.25">
      <c r="A168" s="2" t="s">
        <v>1662</v>
      </c>
      <c r="B168" s="2" t="s">
        <v>2523</v>
      </c>
    </row>
    <row r="169" spans="1:2" x14ac:dyDescent="0.25">
      <c r="A169" s="2" t="s">
        <v>3127</v>
      </c>
      <c r="B169" s="2" t="s">
        <v>3462</v>
      </c>
    </row>
    <row r="170" spans="1:2" x14ac:dyDescent="0.25">
      <c r="A170" s="2" t="s">
        <v>6650</v>
      </c>
      <c r="B170" s="2" t="s">
        <v>5202</v>
      </c>
    </row>
    <row r="171" spans="1:2" x14ac:dyDescent="0.25">
      <c r="A171" s="2" t="s">
        <v>1075</v>
      </c>
      <c r="B171" s="2" t="s">
        <v>2069</v>
      </c>
    </row>
    <row r="172" spans="1:2" x14ac:dyDescent="0.25">
      <c r="A172" s="2" t="s">
        <v>6430</v>
      </c>
      <c r="B172" s="2" t="s">
        <v>3221</v>
      </c>
    </row>
    <row r="173" spans="1:2" x14ac:dyDescent="0.25">
      <c r="A173" s="2" t="s">
        <v>4113</v>
      </c>
      <c r="B173" s="2" t="s">
        <v>7453</v>
      </c>
    </row>
    <row r="174" spans="1:2" x14ac:dyDescent="0.25">
      <c r="A174" s="2" t="s">
        <v>7290</v>
      </c>
      <c r="B174" s="2" t="s">
        <v>870</v>
      </c>
    </row>
    <row r="175" spans="1:2" x14ac:dyDescent="0.25">
      <c r="A175" s="2" t="s">
        <v>4159</v>
      </c>
      <c r="B175" s="2" t="s">
        <v>4477</v>
      </c>
    </row>
    <row r="176" spans="1:2" x14ac:dyDescent="0.25">
      <c r="A176" s="2" t="s">
        <v>832</v>
      </c>
      <c r="B176" s="2" t="s">
        <v>4127</v>
      </c>
    </row>
    <row r="177" spans="1:2" x14ac:dyDescent="0.25">
      <c r="A177" s="2" t="s">
        <v>4661</v>
      </c>
      <c r="B177" s="2" t="s">
        <v>744</v>
      </c>
    </row>
    <row r="178" spans="1:2" x14ac:dyDescent="0.25">
      <c r="A178" s="2" t="s">
        <v>3634</v>
      </c>
      <c r="B178" s="2" t="s">
        <v>3819</v>
      </c>
    </row>
    <row r="179" spans="1:2" x14ac:dyDescent="0.25">
      <c r="A179" s="2" t="s">
        <v>6668</v>
      </c>
      <c r="B179" s="2" t="s">
        <v>3394</v>
      </c>
    </row>
    <row r="180" spans="1:2" x14ac:dyDescent="0.25">
      <c r="A180" s="2" t="s">
        <v>5996</v>
      </c>
      <c r="B180" s="2" t="s">
        <v>2769</v>
      </c>
    </row>
    <row r="181" spans="1:2" x14ac:dyDescent="0.25">
      <c r="A181" s="2" t="s">
        <v>3426</v>
      </c>
      <c r="B181" s="2" t="s">
        <v>4520</v>
      </c>
    </row>
    <row r="182" spans="1:2" x14ac:dyDescent="0.25">
      <c r="A182" s="2" t="s">
        <v>2437</v>
      </c>
      <c r="B182" s="2" t="s">
        <v>2249</v>
      </c>
    </row>
    <row r="183" spans="1:2" x14ac:dyDescent="0.25">
      <c r="A183" s="2" t="s">
        <v>1052</v>
      </c>
      <c r="B183" s="2" t="s">
        <v>2247</v>
      </c>
    </row>
    <row r="184" spans="1:2" x14ac:dyDescent="0.25">
      <c r="A184" s="2" t="s">
        <v>2886</v>
      </c>
      <c r="B184" s="2" t="s">
        <v>7569</v>
      </c>
    </row>
    <row r="185" spans="1:2" x14ac:dyDescent="0.25">
      <c r="A185" s="2" t="s">
        <v>3996</v>
      </c>
      <c r="B185" s="2" t="s">
        <v>468</v>
      </c>
    </row>
    <row r="186" spans="1:2" x14ac:dyDescent="0.25">
      <c r="A186" s="2" t="s">
        <v>6040</v>
      </c>
      <c r="B186" s="2" t="s">
        <v>5407</v>
      </c>
    </row>
    <row r="187" spans="1:2" x14ac:dyDescent="0.25">
      <c r="A187" s="2" t="s">
        <v>2395</v>
      </c>
      <c r="B187" s="2" t="s">
        <v>4587</v>
      </c>
    </row>
    <row r="188" spans="1:2" x14ac:dyDescent="0.25">
      <c r="A188" s="2" t="s">
        <v>3700</v>
      </c>
      <c r="B188" s="2" t="s">
        <v>2122</v>
      </c>
    </row>
    <row r="189" spans="1:2" x14ac:dyDescent="0.25">
      <c r="A189" s="2" t="s">
        <v>480</v>
      </c>
      <c r="B189" s="2" t="s">
        <v>7507</v>
      </c>
    </row>
    <row r="190" spans="1:2" x14ac:dyDescent="0.25">
      <c r="A190" s="2" t="s">
        <v>938</v>
      </c>
      <c r="B190" s="2" t="s">
        <v>1589</v>
      </c>
    </row>
    <row r="191" spans="1:2" x14ac:dyDescent="0.25">
      <c r="A191" s="2" t="s">
        <v>5155</v>
      </c>
      <c r="B191" s="2" t="s">
        <v>346</v>
      </c>
    </row>
    <row r="192" spans="1:2" x14ac:dyDescent="0.25">
      <c r="A192" s="2" t="s">
        <v>6639</v>
      </c>
      <c r="B192" s="2" t="s">
        <v>6481</v>
      </c>
    </row>
    <row r="193" spans="1:2" x14ac:dyDescent="0.25">
      <c r="A193" s="2" t="s">
        <v>4751</v>
      </c>
      <c r="B193" s="2" t="s">
        <v>5204</v>
      </c>
    </row>
    <row r="194" spans="1:2" x14ac:dyDescent="0.25">
      <c r="A194" s="2" t="s">
        <v>810</v>
      </c>
      <c r="B194" s="2" t="s">
        <v>2292</v>
      </c>
    </row>
    <row r="195" spans="1:2" x14ac:dyDescent="0.25">
      <c r="A195" s="2" t="s">
        <v>4389</v>
      </c>
      <c r="B195" s="2" t="s">
        <v>3414</v>
      </c>
    </row>
    <row r="196" spans="1:2" x14ac:dyDescent="0.25">
      <c r="A196" s="2" t="s">
        <v>3911</v>
      </c>
      <c r="B196" s="2" t="s">
        <v>1799</v>
      </c>
    </row>
    <row r="197" spans="1:2" x14ac:dyDescent="0.25">
      <c r="A197" s="2" t="s">
        <v>3169</v>
      </c>
      <c r="B197" s="2" t="s">
        <v>831</v>
      </c>
    </row>
    <row r="198" spans="1:2" x14ac:dyDescent="0.25">
      <c r="A198" s="2" t="s">
        <v>5228</v>
      </c>
      <c r="B198" s="2" t="s">
        <v>192</v>
      </c>
    </row>
    <row r="199" spans="1:2" x14ac:dyDescent="0.25">
      <c r="A199" s="2" t="s">
        <v>2602</v>
      </c>
      <c r="B199" s="2" t="s">
        <v>688</v>
      </c>
    </row>
    <row r="200" spans="1:2" x14ac:dyDescent="0.25">
      <c r="A200" s="2" t="s">
        <v>2598</v>
      </c>
      <c r="B200" s="2" t="s">
        <v>348</v>
      </c>
    </row>
    <row r="201" spans="1:2" x14ac:dyDescent="0.25">
      <c r="A201" s="2" t="s">
        <v>4517</v>
      </c>
      <c r="B201" s="2" t="s">
        <v>3885</v>
      </c>
    </row>
    <row r="202" spans="1:2" x14ac:dyDescent="0.25">
      <c r="A202" s="2" t="s">
        <v>483</v>
      </c>
      <c r="B202" s="2" t="s">
        <v>1820</v>
      </c>
    </row>
    <row r="203" spans="1:2" x14ac:dyDescent="0.25">
      <c r="A203" s="2" t="s">
        <v>6275</v>
      </c>
      <c r="B203" s="2" t="s">
        <v>2625</v>
      </c>
    </row>
    <row r="204" spans="1:2" x14ac:dyDescent="0.25">
      <c r="A204" s="2" t="s">
        <v>6669</v>
      </c>
      <c r="B204" s="2" t="s">
        <v>2517</v>
      </c>
    </row>
    <row r="205" spans="1:2" x14ac:dyDescent="0.25">
      <c r="A205" s="2" t="s">
        <v>7293</v>
      </c>
      <c r="B205" s="2" t="s">
        <v>7579</v>
      </c>
    </row>
    <row r="206" spans="1:2" x14ac:dyDescent="0.25">
      <c r="A206" s="2" t="s">
        <v>5310</v>
      </c>
      <c r="B206" s="2" t="s">
        <v>1275</v>
      </c>
    </row>
    <row r="207" spans="1:2" x14ac:dyDescent="0.25">
      <c r="A207" s="2" t="s">
        <v>2456</v>
      </c>
      <c r="B207" s="2" t="s">
        <v>5111</v>
      </c>
    </row>
    <row r="208" spans="1:2" x14ac:dyDescent="0.25">
      <c r="A208" s="2" t="s">
        <v>3257</v>
      </c>
      <c r="B208" s="2" t="s">
        <v>4935</v>
      </c>
    </row>
    <row r="209" spans="1:2" x14ac:dyDescent="0.25">
      <c r="A209" s="2" t="s">
        <v>60</v>
      </c>
      <c r="B209" s="2" t="s">
        <v>5889</v>
      </c>
    </row>
    <row r="210" spans="1:2" x14ac:dyDescent="0.25">
      <c r="A210" s="2" t="s">
        <v>1796</v>
      </c>
      <c r="B210" s="2" t="s">
        <v>2186</v>
      </c>
    </row>
    <row r="211" spans="1:2" x14ac:dyDescent="0.25">
      <c r="A211" s="2" t="s">
        <v>345</v>
      </c>
      <c r="B211" s="2" t="s">
        <v>6188</v>
      </c>
    </row>
    <row r="212" spans="1:2" x14ac:dyDescent="0.25">
      <c r="A212" s="2" t="s">
        <v>7208</v>
      </c>
      <c r="B212" s="2" t="s">
        <v>1195</v>
      </c>
    </row>
    <row r="213" spans="1:2" x14ac:dyDescent="0.25">
      <c r="A213" s="2" t="s">
        <v>5394</v>
      </c>
      <c r="B213" s="2" t="s">
        <v>1952</v>
      </c>
    </row>
    <row r="214" spans="1:2" x14ac:dyDescent="0.25">
      <c r="A214" s="2" t="s">
        <v>6042</v>
      </c>
      <c r="B214" s="2" t="s">
        <v>7626</v>
      </c>
    </row>
    <row r="215" spans="1:2" x14ac:dyDescent="0.25">
      <c r="A215" s="2" t="s">
        <v>2645</v>
      </c>
      <c r="B215" s="2" t="s">
        <v>3896</v>
      </c>
    </row>
    <row r="216" spans="1:2" x14ac:dyDescent="0.25">
      <c r="A216" s="2" t="s">
        <v>3936</v>
      </c>
      <c r="B216" s="2" t="s">
        <v>936</v>
      </c>
    </row>
    <row r="217" spans="1:2" x14ac:dyDescent="0.25">
      <c r="A217" s="2" t="s">
        <v>2057</v>
      </c>
      <c r="B217" s="2" t="s">
        <v>4712</v>
      </c>
    </row>
    <row r="218" spans="1:2" x14ac:dyDescent="0.25">
      <c r="A218" s="2" t="s">
        <v>906</v>
      </c>
      <c r="B218" s="2" t="s">
        <v>1897</v>
      </c>
    </row>
    <row r="219" spans="1:2" x14ac:dyDescent="0.25">
      <c r="A219" s="2" t="s">
        <v>6648</v>
      </c>
      <c r="B219" s="2" t="s">
        <v>2229</v>
      </c>
    </row>
    <row r="220" spans="1:2" x14ac:dyDescent="0.25">
      <c r="A220" s="2" t="s">
        <v>14</v>
      </c>
      <c r="B220" s="2" t="s">
        <v>2810</v>
      </c>
    </row>
    <row r="221" spans="1:2" x14ac:dyDescent="0.25">
      <c r="A221" s="2" t="s">
        <v>740</v>
      </c>
      <c r="B221" s="2" t="s">
        <v>4937</v>
      </c>
    </row>
    <row r="222" spans="1:2" x14ac:dyDescent="0.25">
      <c r="A222" s="2" t="s">
        <v>347</v>
      </c>
      <c r="B222" s="2" t="s">
        <v>7659</v>
      </c>
    </row>
    <row r="223" spans="1:2" x14ac:dyDescent="0.25">
      <c r="A223" s="2" t="s">
        <v>4468</v>
      </c>
      <c r="B223" s="2" t="s">
        <v>187</v>
      </c>
    </row>
    <row r="224" spans="1:2" x14ac:dyDescent="0.25">
      <c r="A224" s="2" t="s">
        <v>2081</v>
      </c>
      <c r="B224" s="2" t="s">
        <v>2623</v>
      </c>
    </row>
    <row r="225" spans="1:2" x14ac:dyDescent="0.25">
      <c r="A225" s="2" t="s">
        <v>2985</v>
      </c>
      <c r="B225" s="2" t="s">
        <v>506</v>
      </c>
    </row>
    <row r="226" spans="1:2" x14ac:dyDescent="0.25">
      <c r="A226" s="2" t="s">
        <v>2881</v>
      </c>
      <c r="B226" s="2" t="s">
        <v>4674</v>
      </c>
    </row>
    <row r="227" spans="1:2" x14ac:dyDescent="0.25">
      <c r="A227" s="2" t="s">
        <v>4789</v>
      </c>
      <c r="B227" s="2" t="s">
        <v>668</v>
      </c>
    </row>
    <row r="228" spans="1:2" x14ac:dyDescent="0.25">
      <c r="A228" s="2" t="s">
        <v>1393</v>
      </c>
      <c r="B228" s="2" t="s">
        <v>1728</v>
      </c>
    </row>
    <row r="229" spans="1:2" x14ac:dyDescent="0.25">
      <c r="A229" s="2" t="s">
        <v>5950</v>
      </c>
      <c r="B229" s="2" t="s">
        <v>3112</v>
      </c>
    </row>
    <row r="230" spans="1:2" x14ac:dyDescent="0.25">
      <c r="A230" s="2" t="s">
        <v>5767</v>
      </c>
      <c r="B230" s="2" t="s">
        <v>5198</v>
      </c>
    </row>
    <row r="231" spans="1:2" x14ac:dyDescent="0.25">
      <c r="A231" s="2" t="s">
        <v>6810</v>
      </c>
      <c r="B231" s="2" t="s">
        <v>5303</v>
      </c>
    </row>
    <row r="232" spans="1:2" x14ac:dyDescent="0.25">
      <c r="A232" s="2" t="s">
        <v>2536</v>
      </c>
      <c r="B232" s="2" t="s">
        <v>2953</v>
      </c>
    </row>
    <row r="233" spans="1:2" x14ac:dyDescent="0.25">
      <c r="A233" s="2" t="s">
        <v>6980</v>
      </c>
      <c r="B233" s="2" t="s">
        <v>2955</v>
      </c>
    </row>
    <row r="234" spans="1:2" x14ac:dyDescent="0.25">
      <c r="A234" s="2" t="s">
        <v>1309</v>
      </c>
      <c r="B234" s="2" t="s">
        <v>1242</v>
      </c>
    </row>
    <row r="235" spans="1:2" x14ac:dyDescent="0.25">
      <c r="A235" s="2" t="s">
        <v>2236</v>
      </c>
      <c r="B235" s="2" t="s">
        <v>4461</v>
      </c>
    </row>
    <row r="236" spans="1:2" x14ac:dyDescent="0.25">
      <c r="A236" s="2" t="s">
        <v>6056</v>
      </c>
      <c r="B236" s="2" t="s">
        <v>498</v>
      </c>
    </row>
    <row r="237" spans="1:2" x14ac:dyDescent="0.25">
      <c r="A237" s="2" t="s">
        <v>4484</v>
      </c>
      <c r="B237" s="2" t="s">
        <v>3020</v>
      </c>
    </row>
    <row r="238" spans="1:2" x14ac:dyDescent="0.25">
      <c r="A238" s="2" t="s">
        <v>1014</v>
      </c>
      <c r="B238" s="2" t="s">
        <v>6008</v>
      </c>
    </row>
    <row r="239" spans="1:2" x14ac:dyDescent="0.25">
      <c r="A239" s="2" t="s">
        <v>6045</v>
      </c>
      <c r="B239" s="2" t="s">
        <v>7546</v>
      </c>
    </row>
    <row r="240" spans="1:2" x14ac:dyDescent="0.25">
      <c r="A240" s="2" t="s">
        <v>5483</v>
      </c>
      <c r="B240" s="2" t="s">
        <v>5661</v>
      </c>
    </row>
    <row r="241" spans="1:2" x14ac:dyDescent="0.25">
      <c r="A241" s="2" t="s">
        <v>2167</v>
      </c>
      <c r="B241" s="2" t="s">
        <v>7415</v>
      </c>
    </row>
    <row r="242" spans="1:2" x14ac:dyDescent="0.25">
      <c r="A242" s="2" t="s">
        <v>2583</v>
      </c>
      <c r="B242" s="2" t="s">
        <v>186</v>
      </c>
    </row>
    <row r="243" spans="1:2" x14ac:dyDescent="0.25">
      <c r="A243" s="2" t="s">
        <v>3874</v>
      </c>
      <c r="B243" s="2" t="s">
        <v>1893</v>
      </c>
    </row>
    <row r="244" spans="1:2" x14ac:dyDescent="0.25">
      <c r="A244" s="2" t="s">
        <v>3214</v>
      </c>
      <c r="B244" s="2" t="s">
        <v>511</v>
      </c>
    </row>
    <row r="245" spans="1:2" x14ac:dyDescent="0.25">
      <c r="A245" s="2" t="s">
        <v>5768</v>
      </c>
      <c r="B245" s="2" t="s">
        <v>2369</v>
      </c>
    </row>
    <row r="246" spans="1:2" x14ac:dyDescent="0.25">
      <c r="A246" s="2" t="s">
        <v>6794</v>
      </c>
      <c r="B246" s="2" t="s">
        <v>5188</v>
      </c>
    </row>
    <row r="247" spans="1:2" x14ac:dyDescent="0.25">
      <c r="A247" s="2" t="s">
        <v>4</v>
      </c>
      <c r="B247" s="2" t="s">
        <v>3600</v>
      </c>
    </row>
    <row r="248" spans="1:2" x14ac:dyDescent="0.25">
      <c r="A248" s="2" t="s">
        <v>2981</v>
      </c>
      <c r="B248" s="2" t="s">
        <v>1131</v>
      </c>
    </row>
    <row r="249" spans="1:2" x14ac:dyDescent="0.25">
      <c r="A249" s="2" t="s">
        <v>523</v>
      </c>
      <c r="B249" s="2" t="s">
        <v>1966</v>
      </c>
    </row>
    <row r="250" spans="1:2" x14ac:dyDescent="0.25">
      <c r="A250" s="2" t="s">
        <v>538</v>
      </c>
      <c r="B250" s="2" t="s">
        <v>5976</v>
      </c>
    </row>
    <row r="251" spans="1:2" x14ac:dyDescent="0.25">
      <c r="A251" s="2" t="s">
        <v>5441</v>
      </c>
      <c r="B251" s="2" t="s">
        <v>2814</v>
      </c>
    </row>
    <row r="252" spans="1:2" x14ac:dyDescent="0.25">
      <c r="A252" s="2" t="s">
        <v>724</v>
      </c>
      <c r="B252" s="2" t="s">
        <v>5245</v>
      </c>
    </row>
    <row r="253" spans="1:2" x14ac:dyDescent="0.25">
      <c r="A253" s="2" t="s">
        <v>1976</v>
      </c>
      <c r="B253" s="2" t="s">
        <v>4497</v>
      </c>
    </row>
    <row r="254" spans="1:2" x14ac:dyDescent="0.25">
      <c r="A254" s="2" t="s">
        <v>3570</v>
      </c>
      <c r="B254" s="2" t="s">
        <v>6088</v>
      </c>
    </row>
    <row r="255" spans="1:2" x14ac:dyDescent="0.25">
      <c r="A255" s="2" t="s">
        <v>6036</v>
      </c>
      <c r="B255" s="2" t="s">
        <v>3604</v>
      </c>
    </row>
    <row r="256" spans="1:2" x14ac:dyDescent="0.25">
      <c r="A256" s="2" t="s">
        <v>6155</v>
      </c>
      <c r="B256" s="2" t="s">
        <v>4175</v>
      </c>
    </row>
    <row r="257" spans="1:2" x14ac:dyDescent="0.25">
      <c r="A257" s="2" t="s">
        <v>6428</v>
      </c>
      <c r="B257" s="2" t="s">
        <v>2882</v>
      </c>
    </row>
    <row r="258" spans="1:2" x14ac:dyDescent="0.25">
      <c r="A258" s="2" t="s">
        <v>3392</v>
      </c>
      <c r="B258" s="2" t="s">
        <v>4618</v>
      </c>
    </row>
    <row r="259" spans="1:2" x14ac:dyDescent="0.25">
      <c r="A259" s="2" t="s">
        <v>464</v>
      </c>
      <c r="B259" s="2" t="s">
        <v>4355</v>
      </c>
    </row>
    <row r="260" spans="1:2" x14ac:dyDescent="0.25">
      <c r="A260" s="2" t="s">
        <v>3396</v>
      </c>
      <c r="B260" s="2" t="s">
        <v>6586</v>
      </c>
    </row>
    <row r="261" spans="1:2" x14ac:dyDescent="0.25">
      <c r="A261" s="2" t="s">
        <v>1366</v>
      </c>
      <c r="B261" s="2" t="s">
        <v>1613</v>
      </c>
    </row>
    <row r="262" spans="1:2" x14ac:dyDescent="0.25">
      <c r="A262" s="2" t="s">
        <v>5137</v>
      </c>
      <c r="B262" s="2" t="s">
        <v>4129</v>
      </c>
    </row>
    <row r="263" spans="1:2" x14ac:dyDescent="0.25">
      <c r="A263" s="2" t="s">
        <v>6630</v>
      </c>
      <c r="B263" s="2" t="s">
        <v>3008</v>
      </c>
    </row>
    <row r="264" spans="1:2" x14ac:dyDescent="0.25">
      <c r="A264" s="2" t="s">
        <v>530</v>
      </c>
      <c r="B264" s="2" t="s">
        <v>2259</v>
      </c>
    </row>
    <row r="265" spans="1:2" x14ac:dyDescent="0.25">
      <c r="A265" s="2" t="s">
        <v>3474</v>
      </c>
      <c r="B265" s="2" t="s">
        <v>7686</v>
      </c>
    </row>
    <row r="266" spans="1:2" x14ac:dyDescent="0.25">
      <c r="A266" s="2" t="s">
        <v>6880</v>
      </c>
      <c r="B266" s="2" t="s">
        <v>5463</v>
      </c>
    </row>
    <row r="267" spans="1:2" x14ac:dyDescent="0.25">
      <c r="A267" s="2" t="s">
        <v>5385</v>
      </c>
      <c r="B267" s="2" t="s">
        <v>4533</v>
      </c>
    </row>
    <row r="268" spans="1:2" x14ac:dyDescent="0.25">
      <c r="A268" s="2" t="s">
        <v>2416</v>
      </c>
      <c r="B268" s="2" t="s">
        <v>3690</v>
      </c>
    </row>
    <row r="269" spans="1:2" x14ac:dyDescent="0.25">
      <c r="A269" s="2" t="s">
        <v>4082</v>
      </c>
      <c r="B269" s="2" t="s">
        <v>748</v>
      </c>
    </row>
    <row r="270" spans="1:2" x14ac:dyDescent="0.25">
      <c r="A270" s="2" t="s">
        <v>6664</v>
      </c>
      <c r="B270" s="2" t="s">
        <v>2936</v>
      </c>
    </row>
    <row r="271" spans="1:2" x14ac:dyDescent="0.25">
      <c r="A271" s="2" t="s">
        <v>1671</v>
      </c>
      <c r="B271" s="2" t="s">
        <v>1281</v>
      </c>
    </row>
    <row r="272" spans="1:2" x14ac:dyDescent="0.25">
      <c r="A272" s="2" t="s">
        <v>3</v>
      </c>
      <c r="B272" s="2" t="s">
        <v>5944</v>
      </c>
    </row>
    <row r="273" spans="1:2" x14ac:dyDescent="0.25">
      <c r="A273" s="2" t="s">
        <v>2164</v>
      </c>
      <c r="B273" s="2" t="s">
        <v>7611</v>
      </c>
    </row>
    <row r="274" spans="1:2" x14ac:dyDescent="0.25">
      <c r="A274" s="2" t="s">
        <v>6674</v>
      </c>
      <c r="B274" s="2" t="s">
        <v>185</v>
      </c>
    </row>
    <row r="275" spans="1:2" x14ac:dyDescent="0.25">
      <c r="A275" s="2" t="s">
        <v>544</v>
      </c>
      <c r="B275" s="2" t="s">
        <v>3416</v>
      </c>
    </row>
    <row r="276" spans="1:2" x14ac:dyDescent="0.25">
      <c r="A276" s="2" t="s">
        <v>2715</v>
      </c>
      <c r="B276" s="2" t="s">
        <v>7414</v>
      </c>
    </row>
    <row r="277" spans="1:2" x14ac:dyDescent="0.25">
      <c r="A277" s="2" t="s">
        <v>6025</v>
      </c>
      <c r="B277" s="2" t="s">
        <v>4770</v>
      </c>
    </row>
    <row r="278" spans="1:2" x14ac:dyDescent="0.25">
      <c r="A278" s="2" t="s">
        <v>4139</v>
      </c>
      <c r="B278" s="2" t="s">
        <v>2201</v>
      </c>
    </row>
    <row r="279" spans="1:2" x14ac:dyDescent="0.25">
      <c r="A279" s="2" t="s">
        <v>6422</v>
      </c>
      <c r="B279" s="2" t="s">
        <v>280</v>
      </c>
    </row>
    <row r="280" spans="1:2" x14ac:dyDescent="0.25">
      <c r="A280" s="2" t="s">
        <v>1238</v>
      </c>
      <c r="B280" s="2" t="s">
        <v>783</v>
      </c>
    </row>
    <row r="281" spans="1:2" x14ac:dyDescent="0.25">
      <c r="A281" s="2" t="s">
        <v>2250</v>
      </c>
      <c r="B281" s="2" t="s">
        <v>5335</v>
      </c>
    </row>
    <row r="282" spans="1:2" x14ac:dyDescent="0.25">
      <c r="A282" s="2" t="s">
        <v>6862</v>
      </c>
      <c r="B282" s="2" t="s">
        <v>6605</v>
      </c>
    </row>
    <row r="283" spans="1:2" x14ac:dyDescent="0.25">
      <c r="A283" s="2" t="s">
        <v>3222</v>
      </c>
      <c r="B283" s="2" t="s">
        <v>5960</v>
      </c>
    </row>
    <row r="284" spans="1:2" x14ac:dyDescent="0.25">
      <c r="A284" s="2" t="s">
        <v>6653</v>
      </c>
      <c r="B284" s="2" t="s">
        <v>214</v>
      </c>
    </row>
    <row r="285" spans="1:2" x14ac:dyDescent="0.25">
      <c r="A285" s="2" t="s">
        <v>6095</v>
      </c>
      <c r="B285" s="2" t="s">
        <v>4064</v>
      </c>
    </row>
    <row r="286" spans="1:2" x14ac:dyDescent="0.25">
      <c r="A286" s="2" t="s">
        <v>5173</v>
      </c>
      <c r="B286" s="2" t="s">
        <v>3614</v>
      </c>
    </row>
    <row r="287" spans="1:2" x14ac:dyDescent="0.25">
      <c r="A287" s="2" t="s">
        <v>6924</v>
      </c>
      <c r="B287" s="2" t="s">
        <v>496</v>
      </c>
    </row>
    <row r="288" spans="1:2" x14ac:dyDescent="0.25">
      <c r="A288" s="2" t="s">
        <v>4143</v>
      </c>
      <c r="B288" s="2" t="s">
        <v>6062</v>
      </c>
    </row>
    <row r="289" spans="1:2" x14ac:dyDescent="0.25">
      <c r="A289" s="2" t="s">
        <v>4810</v>
      </c>
      <c r="B289" s="2" t="s">
        <v>2461</v>
      </c>
    </row>
    <row r="290" spans="1:2" x14ac:dyDescent="0.25">
      <c r="A290" s="2" t="s">
        <v>3306</v>
      </c>
      <c r="B290" s="2" t="s">
        <v>5809</v>
      </c>
    </row>
    <row r="291" spans="1:2" x14ac:dyDescent="0.25">
      <c r="A291" s="2" t="s">
        <v>5350</v>
      </c>
      <c r="B291" s="2" t="s">
        <v>3072</v>
      </c>
    </row>
    <row r="292" spans="1:2" x14ac:dyDescent="0.25">
      <c r="A292" s="2" t="s">
        <v>5025</v>
      </c>
      <c r="B292" s="2" t="s">
        <v>7677</v>
      </c>
    </row>
    <row r="293" spans="1:2" x14ac:dyDescent="0.25">
      <c r="A293" s="2" t="s">
        <v>7277</v>
      </c>
      <c r="B293" s="2" t="s">
        <v>5693</v>
      </c>
    </row>
    <row r="294" spans="1:2" x14ac:dyDescent="0.25">
      <c r="A294" s="2" t="s">
        <v>1824</v>
      </c>
      <c r="B294" s="2" t="s">
        <v>3900</v>
      </c>
    </row>
    <row r="295" spans="1:2" x14ac:dyDescent="0.25">
      <c r="A295" s="2" t="s">
        <v>4752</v>
      </c>
      <c r="B295" s="2" t="s">
        <v>4359</v>
      </c>
    </row>
    <row r="296" spans="1:2" x14ac:dyDescent="0.25">
      <c r="A296" s="2" t="s">
        <v>3461</v>
      </c>
      <c r="B296" s="2" t="s">
        <v>7619</v>
      </c>
    </row>
    <row r="297" spans="1:2" x14ac:dyDescent="0.25">
      <c r="A297" s="2" t="s">
        <v>2612</v>
      </c>
      <c r="B297" s="2" t="s">
        <v>2988</v>
      </c>
    </row>
    <row r="298" spans="1:2" x14ac:dyDescent="0.25">
      <c r="A298" s="2" t="s">
        <v>7329</v>
      </c>
      <c r="B298" s="2" t="s">
        <v>5083</v>
      </c>
    </row>
    <row r="299" spans="1:2" x14ac:dyDescent="0.25">
      <c r="A299" s="2" t="s">
        <v>6339</v>
      </c>
      <c r="B299" s="2" t="s">
        <v>2502</v>
      </c>
    </row>
    <row r="300" spans="1:2" x14ac:dyDescent="0.25">
      <c r="A300" s="2" t="s">
        <v>5244</v>
      </c>
      <c r="B300" s="2" t="s">
        <v>692</v>
      </c>
    </row>
    <row r="301" spans="1:2" x14ac:dyDescent="0.25">
      <c r="A301" s="2" t="s">
        <v>4236</v>
      </c>
      <c r="B301" s="2" t="s">
        <v>5130</v>
      </c>
    </row>
    <row r="302" spans="1:2" x14ac:dyDescent="0.25">
      <c r="A302" s="2" t="s">
        <v>816</v>
      </c>
      <c r="B302" s="2" t="s">
        <v>2094</v>
      </c>
    </row>
    <row r="303" spans="1:2" x14ac:dyDescent="0.25">
      <c r="A303" s="2" t="s">
        <v>3375</v>
      </c>
      <c r="B303" s="2" t="s">
        <v>5211</v>
      </c>
    </row>
    <row r="304" spans="1:2" x14ac:dyDescent="0.25">
      <c r="A304" s="2" t="s">
        <v>6649</v>
      </c>
      <c r="B304" s="2" t="s">
        <v>232</v>
      </c>
    </row>
    <row r="305" spans="1:2" x14ac:dyDescent="0.25">
      <c r="A305" s="2" t="s">
        <v>1401</v>
      </c>
      <c r="B305" s="2" t="s">
        <v>1588</v>
      </c>
    </row>
    <row r="306" spans="1:2" x14ac:dyDescent="0.25">
      <c r="A306" s="2" t="s">
        <v>6844</v>
      </c>
      <c r="B306" s="2" t="s">
        <v>1602</v>
      </c>
    </row>
    <row r="307" spans="1:2" x14ac:dyDescent="0.25">
      <c r="A307" s="2" t="s">
        <v>5550</v>
      </c>
      <c r="B307" s="2" t="s">
        <v>2948</v>
      </c>
    </row>
    <row r="308" spans="1:2" x14ac:dyDescent="0.25">
      <c r="A308" s="2" t="s">
        <v>769</v>
      </c>
      <c r="B308" s="2" t="s">
        <v>208</v>
      </c>
    </row>
    <row r="309" spans="1:2" x14ac:dyDescent="0.25">
      <c r="A309" s="2" t="s">
        <v>2</v>
      </c>
      <c r="B309" s="2" t="s">
        <v>1951</v>
      </c>
    </row>
    <row r="310" spans="1:2" x14ac:dyDescent="0.25">
      <c r="A310" s="2" t="s">
        <v>3938</v>
      </c>
      <c r="B310" s="2" t="s">
        <v>4333</v>
      </c>
    </row>
    <row r="311" spans="1:2" x14ac:dyDescent="0.25">
      <c r="A311" s="2" t="s">
        <v>6438</v>
      </c>
      <c r="B311" s="2" t="s">
        <v>5720</v>
      </c>
    </row>
    <row r="312" spans="1:2" x14ac:dyDescent="0.25">
      <c r="A312" s="2" t="s">
        <v>6672</v>
      </c>
      <c r="B312" s="2" t="s">
        <v>1942</v>
      </c>
    </row>
    <row r="313" spans="1:2" x14ac:dyDescent="0.25">
      <c r="A313" s="2" t="s">
        <v>1657</v>
      </c>
      <c r="B313" s="2" t="s">
        <v>7687</v>
      </c>
    </row>
    <row r="314" spans="1:2" x14ac:dyDescent="0.25">
      <c r="A314" s="2" t="s">
        <v>5522</v>
      </c>
      <c r="B314" s="2" t="s">
        <v>7688</v>
      </c>
    </row>
    <row r="315" spans="1:2" x14ac:dyDescent="0.25">
      <c r="A315" s="2" t="s">
        <v>5576</v>
      </c>
      <c r="B315" s="2" t="s">
        <v>2065</v>
      </c>
    </row>
    <row r="316" spans="1:2" x14ac:dyDescent="0.25">
      <c r="A316" s="2" t="s">
        <v>6615</v>
      </c>
      <c r="B316" s="2" t="s">
        <v>246</v>
      </c>
    </row>
    <row r="317" spans="1:2" x14ac:dyDescent="0.25">
      <c r="A317" s="2" t="s">
        <v>2552</v>
      </c>
      <c r="B317" s="2" t="s">
        <v>670</v>
      </c>
    </row>
    <row r="318" spans="1:2" x14ac:dyDescent="0.25">
      <c r="A318" s="2" t="s">
        <v>1431</v>
      </c>
      <c r="B318" s="2" t="s">
        <v>995</v>
      </c>
    </row>
    <row r="319" spans="1:2" x14ac:dyDescent="0.25">
      <c r="A319" s="2" t="s">
        <v>862</v>
      </c>
      <c r="B319" s="2" t="s">
        <v>7476</v>
      </c>
    </row>
    <row r="320" spans="1:2" x14ac:dyDescent="0.25">
      <c r="A320" s="2" t="s">
        <v>6189</v>
      </c>
      <c r="B320" s="2" t="s">
        <v>4200</v>
      </c>
    </row>
    <row r="321" spans="1:2" x14ac:dyDescent="0.25">
      <c r="A321" s="2" t="s">
        <v>6027</v>
      </c>
      <c r="B321" s="2" t="s">
        <v>365</v>
      </c>
    </row>
    <row r="322" spans="1:2" x14ac:dyDescent="0.25">
      <c r="A322" s="2" t="s">
        <v>7286</v>
      </c>
      <c r="B322" s="2" t="s">
        <v>690</v>
      </c>
    </row>
    <row r="323" spans="1:2" x14ac:dyDescent="0.25">
      <c r="A323" s="2" t="s">
        <v>6854</v>
      </c>
      <c r="B323" s="2" t="s">
        <v>2150</v>
      </c>
    </row>
    <row r="324" spans="1:2" x14ac:dyDescent="0.25">
      <c r="A324" s="2" t="s">
        <v>36</v>
      </c>
      <c r="B324" s="2" t="s">
        <v>5258</v>
      </c>
    </row>
    <row r="325" spans="1:2" x14ac:dyDescent="0.25">
      <c r="A325" s="2" t="s">
        <v>4680</v>
      </c>
      <c r="B325" s="2" t="s">
        <v>5466</v>
      </c>
    </row>
    <row r="326" spans="1:2" x14ac:dyDescent="0.25">
      <c r="A326" s="2" t="s">
        <v>3265</v>
      </c>
      <c r="B326" s="2" t="s">
        <v>1322</v>
      </c>
    </row>
    <row r="327" spans="1:2" x14ac:dyDescent="0.25">
      <c r="A327" s="2" t="s">
        <v>4149</v>
      </c>
      <c r="B327" s="2" t="s">
        <v>2760</v>
      </c>
    </row>
    <row r="328" spans="1:2" x14ac:dyDescent="0.25">
      <c r="A328" s="2" t="s">
        <v>529</v>
      </c>
      <c r="B328" s="2" t="s">
        <v>277</v>
      </c>
    </row>
    <row r="329" spans="1:2" x14ac:dyDescent="0.25">
      <c r="A329" s="2" t="s">
        <v>6910</v>
      </c>
      <c r="B329" s="2" t="s">
        <v>6477</v>
      </c>
    </row>
    <row r="330" spans="1:2" x14ac:dyDescent="0.25">
      <c r="A330" s="2" t="s">
        <v>2811</v>
      </c>
      <c r="B330" s="2" t="s">
        <v>3551</v>
      </c>
    </row>
    <row r="331" spans="1:2" x14ac:dyDescent="0.25">
      <c r="A331" s="2" t="s">
        <v>3261</v>
      </c>
      <c r="B331" s="2" t="s">
        <v>1027</v>
      </c>
    </row>
    <row r="332" spans="1:2" x14ac:dyDescent="0.25">
      <c r="A332" s="2" t="s">
        <v>6757</v>
      </c>
      <c r="B332" s="2" t="s">
        <v>5010</v>
      </c>
    </row>
    <row r="333" spans="1:2" x14ac:dyDescent="0.25">
      <c r="A333" s="2" t="s">
        <v>5381</v>
      </c>
      <c r="B333" s="2" t="s">
        <v>2638</v>
      </c>
    </row>
    <row r="334" spans="1:2" x14ac:dyDescent="0.25">
      <c r="A334" s="2" t="s">
        <v>3533</v>
      </c>
      <c r="B334" s="2" t="s">
        <v>4565</v>
      </c>
    </row>
    <row r="335" spans="1:2" x14ac:dyDescent="0.25">
      <c r="A335" s="2" t="s">
        <v>152</v>
      </c>
      <c r="B335" s="2" t="s">
        <v>7458</v>
      </c>
    </row>
    <row r="336" spans="1:2" x14ac:dyDescent="0.25">
      <c r="A336" s="2" t="s">
        <v>6687</v>
      </c>
      <c r="B336" s="2" t="s">
        <v>4913</v>
      </c>
    </row>
    <row r="337" spans="1:2" x14ac:dyDescent="0.25">
      <c r="A337" s="2" t="s">
        <v>6613</v>
      </c>
      <c r="B337" s="2" t="s">
        <v>3405</v>
      </c>
    </row>
    <row r="338" spans="1:2" x14ac:dyDescent="0.25">
      <c r="A338" s="2" t="s">
        <v>4488</v>
      </c>
      <c r="B338" s="2" t="s">
        <v>6324</v>
      </c>
    </row>
    <row r="339" spans="1:2" x14ac:dyDescent="0.25">
      <c r="A339" s="2" t="s">
        <v>5033</v>
      </c>
      <c r="B339" s="2" t="s">
        <v>7577</v>
      </c>
    </row>
    <row r="340" spans="1:2" x14ac:dyDescent="0.25">
      <c r="A340" s="2" t="s">
        <v>5699</v>
      </c>
      <c r="B340" s="2" t="s">
        <v>3678</v>
      </c>
    </row>
    <row r="341" spans="1:2" x14ac:dyDescent="0.25">
      <c r="A341" s="2" t="s">
        <v>3917</v>
      </c>
      <c r="B341" s="2" t="s">
        <v>5359</v>
      </c>
    </row>
    <row r="342" spans="1:2" x14ac:dyDescent="0.25">
      <c r="A342" s="2" t="s">
        <v>3438</v>
      </c>
      <c r="B342" s="2" t="s">
        <v>4518</v>
      </c>
    </row>
    <row r="343" spans="1:2" x14ac:dyDescent="0.25">
      <c r="A343" s="2" t="s">
        <v>5923</v>
      </c>
      <c r="B343" s="2" t="s">
        <v>1093</v>
      </c>
    </row>
    <row r="344" spans="1:2" x14ac:dyDescent="0.25">
      <c r="A344" s="2" t="s">
        <v>2858</v>
      </c>
      <c r="B344" s="2" t="s">
        <v>2278</v>
      </c>
    </row>
    <row r="345" spans="1:2" x14ac:dyDescent="0.25">
      <c r="A345" s="2" t="s">
        <v>749</v>
      </c>
      <c r="B345" s="2" t="s">
        <v>3796</v>
      </c>
    </row>
    <row r="346" spans="1:2" x14ac:dyDescent="0.25">
      <c r="A346" s="2" t="s">
        <v>6627</v>
      </c>
      <c r="B346" s="2" t="s">
        <v>2658</v>
      </c>
    </row>
    <row r="347" spans="1:2" x14ac:dyDescent="0.25">
      <c r="A347" s="2" t="s">
        <v>5971</v>
      </c>
      <c r="B347" s="2" t="s">
        <v>1854</v>
      </c>
    </row>
    <row r="348" spans="1:2" x14ac:dyDescent="0.25">
      <c r="A348" s="2" t="s">
        <v>3663</v>
      </c>
      <c r="B348" s="2" t="s">
        <v>2950</v>
      </c>
    </row>
    <row r="349" spans="1:2" x14ac:dyDescent="0.25">
      <c r="A349" s="2" t="s">
        <v>2428</v>
      </c>
      <c r="B349" s="2" t="s">
        <v>1096</v>
      </c>
    </row>
    <row r="350" spans="1:2" x14ac:dyDescent="0.25">
      <c r="A350" s="2" t="s">
        <v>6058</v>
      </c>
      <c r="B350" s="2" t="s">
        <v>4008</v>
      </c>
    </row>
    <row r="351" spans="1:2" x14ac:dyDescent="0.25">
      <c r="A351" s="2" t="s">
        <v>997</v>
      </c>
      <c r="B351" s="2" t="s">
        <v>1222</v>
      </c>
    </row>
    <row r="352" spans="1:2" x14ac:dyDescent="0.25">
      <c r="A352" s="2" t="s">
        <v>1794</v>
      </c>
      <c r="B352" s="2" t="s">
        <v>4398</v>
      </c>
    </row>
    <row r="353" spans="1:2" x14ac:dyDescent="0.25">
      <c r="A353" s="2" t="s">
        <v>1808</v>
      </c>
      <c r="B353" s="2" t="s">
        <v>6197</v>
      </c>
    </row>
    <row r="354" spans="1:2" x14ac:dyDescent="0.25">
      <c r="A354" s="2" t="s">
        <v>5396</v>
      </c>
      <c r="B354" s="2" t="s">
        <v>3326</v>
      </c>
    </row>
    <row r="355" spans="1:2" x14ac:dyDescent="0.25">
      <c r="A355" s="2" t="s">
        <v>3386</v>
      </c>
      <c r="B355" s="2" t="s">
        <v>1171</v>
      </c>
    </row>
    <row r="356" spans="1:2" x14ac:dyDescent="0.25">
      <c r="A356" s="2" t="s">
        <v>31</v>
      </c>
      <c r="B356" s="2" t="s">
        <v>5346</v>
      </c>
    </row>
    <row r="357" spans="1:2" x14ac:dyDescent="0.25">
      <c r="A357" s="2" t="s">
        <v>6638</v>
      </c>
      <c r="B357" s="2" t="s">
        <v>5000</v>
      </c>
    </row>
    <row r="358" spans="1:2" x14ac:dyDescent="0.25">
      <c r="A358" s="2" t="s">
        <v>2234</v>
      </c>
      <c r="B358" s="2" t="s">
        <v>5239</v>
      </c>
    </row>
    <row r="359" spans="1:2" x14ac:dyDescent="0.25">
      <c r="A359" s="2" t="s">
        <v>2901</v>
      </c>
      <c r="B359" s="2" t="s">
        <v>2314</v>
      </c>
    </row>
    <row r="360" spans="1:2" x14ac:dyDescent="0.25">
      <c r="A360" s="2" t="s">
        <v>6432</v>
      </c>
      <c r="B360" s="2" t="s">
        <v>7535</v>
      </c>
    </row>
    <row r="361" spans="1:2" x14ac:dyDescent="0.25">
      <c r="A361" s="2" t="s">
        <v>5001</v>
      </c>
      <c r="B361" s="2" t="s">
        <v>5958</v>
      </c>
    </row>
    <row r="362" spans="1:2" x14ac:dyDescent="0.25">
      <c r="A362" s="2" t="s">
        <v>6705</v>
      </c>
      <c r="B362" s="2" t="s">
        <v>7549</v>
      </c>
    </row>
    <row r="363" spans="1:2" x14ac:dyDescent="0.25">
      <c r="A363" s="2" t="s">
        <v>2217</v>
      </c>
      <c r="B363" s="2" t="s">
        <v>6338</v>
      </c>
    </row>
    <row r="364" spans="1:2" x14ac:dyDescent="0.25">
      <c r="A364" s="2" t="s">
        <v>7314</v>
      </c>
      <c r="B364" s="2" t="s">
        <v>6104</v>
      </c>
    </row>
    <row r="365" spans="1:2" x14ac:dyDescent="0.25">
      <c r="A365" s="2" t="s">
        <v>1220</v>
      </c>
      <c r="B365" s="2" t="s">
        <v>3010</v>
      </c>
    </row>
    <row r="366" spans="1:2" x14ac:dyDescent="0.25">
      <c r="A366" s="2" t="s">
        <v>2392</v>
      </c>
      <c r="B366" s="2" t="s">
        <v>1641</v>
      </c>
    </row>
    <row r="367" spans="1:2" x14ac:dyDescent="0.25">
      <c r="A367" s="2" t="s">
        <v>65</v>
      </c>
      <c r="B367" s="2" t="s">
        <v>4870</v>
      </c>
    </row>
    <row r="368" spans="1:2" x14ac:dyDescent="0.25">
      <c r="A368" s="2" t="s">
        <v>725</v>
      </c>
      <c r="B368" s="2" t="s">
        <v>3610</v>
      </c>
    </row>
    <row r="369" spans="1:2" x14ac:dyDescent="0.25">
      <c r="A369" s="2" t="s">
        <v>1077</v>
      </c>
      <c r="B369" s="2" t="s">
        <v>4856</v>
      </c>
    </row>
    <row r="370" spans="1:2" x14ac:dyDescent="0.25">
      <c r="A370" s="2" t="s">
        <v>144</v>
      </c>
      <c r="B370" s="2" t="s">
        <v>369</v>
      </c>
    </row>
    <row r="371" spans="1:2" x14ac:dyDescent="0.25">
      <c r="A371" s="2" t="s">
        <v>4839</v>
      </c>
      <c r="B371" s="2" t="s">
        <v>5634</v>
      </c>
    </row>
    <row r="372" spans="1:2" x14ac:dyDescent="0.25">
      <c r="A372" s="2" t="s">
        <v>366</v>
      </c>
      <c r="B372" s="2" t="s">
        <v>1094</v>
      </c>
    </row>
    <row r="373" spans="1:2" x14ac:dyDescent="0.25">
      <c r="A373" s="2" t="s">
        <v>741</v>
      </c>
      <c r="B373" s="2" t="s">
        <v>1661</v>
      </c>
    </row>
    <row r="374" spans="1:2" x14ac:dyDescent="0.25">
      <c r="A374" s="2" t="s">
        <v>2489</v>
      </c>
      <c r="B374" s="2" t="s">
        <v>1417</v>
      </c>
    </row>
    <row r="375" spans="1:2" x14ac:dyDescent="0.25">
      <c r="A375" s="2" t="s">
        <v>6114</v>
      </c>
      <c r="B375" s="2" t="s">
        <v>7578</v>
      </c>
    </row>
    <row r="376" spans="1:2" x14ac:dyDescent="0.25">
      <c r="A376" s="2" t="s">
        <v>6343</v>
      </c>
      <c r="B376" s="2" t="s">
        <v>704</v>
      </c>
    </row>
    <row r="377" spans="1:2" x14ac:dyDescent="0.25">
      <c r="A377" s="2" t="s">
        <v>1433</v>
      </c>
      <c r="B377" s="2" t="s">
        <v>4852</v>
      </c>
    </row>
    <row r="378" spans="1:2" x14ac:dyDescent="0.25">
      <c r="A378" s="2" t="s">
        <v>1301</v>
      </c>
      <c r="B378" s="2" t="s">
        <v>375</v>
      </c>
    </row>
    <row r="379" spans="1:2" x14ac:dyDescent="0.25">
      <c r="A379" s="2" t="s">
        <v>3157</v>
      </c>
      <c r="B379" s="2" t="s">
        <v>7528</v>
      </c>
    </row>
    <row r="380" spans="1:2" x14ac:dyDescent="0.25">
      <c r="A380" s="2" t="s">
        <v>94</v>
      </c>
      <c r="B380" s="2" t="s">
        <v>5745</v>
      </c>
    </row>
    <row r="381" spans="1:2" x14ac:dyDescent="0.25">
      <c r="A381" s="2" t="s">
        <v>7206</v>
      </c>
      <c r="B381" s="2" t="s">
        <v>3338</v>
      </c>
    </row>
    <row r="382" spans="1:2" x14ac:dyDescent="0.25">
      <c r="A382" s="2" t="s">
        <v>4091</v>
      </c>
      <c r="B382" s="2" t="s">
        <v>2630</v>
      </c>
    </row>
    <row r="383" spans="1:2" x14ac:dyDescent="0.25">
      <c r="A383" s="2" t="s">
        <v>1109</v>
      </c>
      <c r="B383" s="2" t="s">
        <v>4031</v>
      </c>
    </row>
    <row r="384" spans="1:2" x14ac:dyDescent="0.25">
      <c r="A384" s="2" t="s">
        <v>5851</v>
      </c>
      <c r="B384" s="2" t="s">
        <v>7397</v>
      </c>
    </row>
    <row r="385" spans="1:2" x14ac:dyDescent="0.25">
      <c r="A385" s="2" t="s">
        <v>3003</v>
      </c>
      <c r="B385" s="2" t="s">
        <v>5159</v>
      </c>
    </row>
    <row r="386" spans="1:2" x14ac:dyDescent="0.25">
      <c r="A386" s="2" t="s">
        <v>5279</v>
      </c>
      <c r="B386" s="2" t="s">
        <v>7603</v>
      </c>
    </row>
    <row r="387" spans="1:2" x14ac:dyDescent="0.25">
      <c r="A387" s="2" t="s">
        <v>2064</v>
      </c>
      <c r="B387" s="2" t="s">
        <v>3898</v>
      </c>
    </row>
    <row r="388" spans="1:2" x14ac:dyDescent="0.25">
      <c r="A388" s="2" t="s">
        <v>5731</v>
      </c>
      <c r="B388" s="2" t="s">
        <v>2725</v>
      </c>
    </row>
    <row r="389" spans="1:2" x14ac:dyDescent="0.25">
      <c r="A389" s="2" t="s">
        <v>3925</v>
      </c>
      <c r="B389" s="2" t="s">
        <v>2547</v>
      </c>
    </row>
    <row r="390" spans="1:2" x14ac:dyDescent="0.25">
      <c r="A390" s="2" t="s">
        <v>7075</v>
      </c>
      <c r="B390" s="2" t="s">
        <v>3705</v>
      </c>
    </row>
    <row r="391" spans="1:2" x14ac:dyDescent="0.25">
      <c r="A391" s="2" t="s">
        <v>4780</v>
      </c>
      <c r="B391" s="2" t="s">
        <v>4430</v>
      </c>
    </row>
    <row r="392" spans="1:2" x14ac:dyDescent="0.25">
      <c r="A392" s="2" t="s">
        <v>4214</v>
      </c>
      <c r="B392" s="2" t="s">
        <v>5314</v>
      </c>
    </row>
    <row r="393" spans="1:2" x14ac:dyDescent="0.25">
      <c r="A393" s="2" t="s">
        <v>6221</v>
      </c>
      <c r="B393" s="2" t="s">
        <v>5448</v>
      </c>
    </row>
    <row r="394" spans="1:2" x14ac:dyDescent="0.25">
      <c r="A394" s="2" t="s">
        <v>6434</v>
      </c>
      <c r="B394" s="2" t="s">
        <v>7460</v>
      </c>
    </row>
    <row r="395" spans="1:2" x14ac:dyDescent="0.25">
      <c r="A395" s="2" t="s">
        <v>5227</v>
      </c>
      <c r="B395" s="2" t="s">
        <v>7648</v>
      </c>
    </row>
    <row r="396" spans="1:2" x14ac:dyDescent="0.25">
      <c r="A396" s="2" t="s">
        <v>2418</v>
      </c>
      <c r="B396" s="2" t="s">
        <v>4101</v>
      </c>
    </row>
    <row r="397" spans="1:2" x14ac:dyDescent="0.25">
      <c r="A397" s="2" t="s">
        <v>1181</v>
      </c>
      <c r="B397" s="2" t="s">
        <v>1261</v>
      </c>
    </row>
    <row r="398" spans="1:2" x14ac:dyDescent="0.25">
      <c r="A398" s="2" t="s">
        <v>2633</v>
      </c>
      <c r="B398" s="2" t="s">
        <v>5077</v>
      </c>
    </row>
    <row r="399" spans="1:2" x14ac:dyDescent="0.25">
      <c r="A399" s="2" t="s">
        <v>1660</v>
      </c>
      <c r="B399" s="2" t="s">
        <v>1636</v>
      </c>
    </row>
    <row r="400" spans="1:2" x14ac:dyDescent="0.25">
      <c r="A400" s="2" t="s">
        <v>4362</v>
      </c>
      <c r="B400" s="2" t="s">
        <v>3447</v>
      </c>
    </row>
    <row r="401" spans="1:2" x14ac:dyDescent="0.25">
      <c r="A401" s="2" t="s">
        <v>3030</v>
      </c>
      <c r="B401" s="2" t="s">
        <v>7462</v>
      </c>
    </row>
    <row r="402" spans="1:2" x14ac:dyDescent="0.25">
      <c r="A402" s="2" t="s">
        <v>6405</v>
      </c>
      <c r="B402" s="2" t="s">
        <v>4086</v>
      </c>
    </row>
    <row r="403" spans="1:2" x14ac:dyDescent="0.25">
      <c r="A403" s="2" t="s">
        <v>2125</v>
      </c>
      <c r="B403" s="2" t="s">
        <v>4467</v>
      </c>
    </row>
    <row r="404" spans="1:2" x14ac:dyDescent="0.25">
      <c r="A404" s="2" t="s">
        <v>3388</v>
      </c>
      <c r="B404" s="2" t="s">
        <v>5962</v>
      </c>
    </row>
    <row r="405" spans="1:2" x14ac:dyDescent="0.25">
      <c r="A405" s="2" t="s">
        <v>4683</v>
      </c>
      <c r="B405" s="2" t="s">
        <v>7526</v>
      </c>
    </row>
    <row r="406" spans="1:2" x14ac:dyDescent="0.25">
      <c r="A406" s="2" t="s">
        <v>1186</v>
      </c>
      <c r="B406" s="2" t="s">
        <v>1033</v>
      </c>
    </row>
    <row r="407" spans="1:2" x14ac:dyDescent="0.25">
      <c r="A407" s="2" t="s">
        <v>4612</v>
      </c>
      <c r="B407" s="2" t="s">
        <v>1306</v>
      </c>
    </row>
    <row r="408" spans="1:2" x14ac:dyDescent="0.25">
      <c r="A408" s="2" t="s">
        <v>1337</v>
      </c>
      <c r="B408" s="2" t="s">
        <v>2310</v>
      </c>
    </row>
    <row r="409" spans="1:2" x14ac:dyDescent="0.25">
      <c r="A409" s="2" t="s">
        <v>5071</v>
      </c>
      <c r="B409" s="2" t="s">
        <v>308</v>
      </c>
    </row>
    <row r="410" spans="1:2" x14ac:dyDescent="0.25">
      <c r="A410" s="2" t="s">
        <v>6988</v>
      </c>
      <c r="B410" s="2" t="s">
        <v>3947</v>
      </c>
    </row>
    <row r="411" spans="1:2" x14ac:dyDescent="0.25">
      <c r="A411" s="2" t="s">
        <v>3816</v>
      </c>
      <c r="B411" s="2" t="s">
        <v>7673</v>
      </c>
    </row>
    <row r="412" spans="1:2" x14ac:dyDescent="0.25">
      <c r="A412" s="2" t="s">
        <v>6606</v>
      </c>
      <c r="B412" s="2" t="s">
        <v>4586</v>
      </c>
    </row>
    <row r="413" spans="1:2" x14ac:dyDescent="0.25">
      <c r="A413" s="2" t="s">
        <v>1288</v>
      </c>
      <c r="B413" s="2" t="s">
        <v>7441</v>
      </c>
    </row>
    <row r="414" spans="1:2" x14ac:dyDescent="0.25">
      <c r="A414" s="2" t="s">
        <v>6205</v>
      </c>
      <c r="B414" s="2" t="s">
        <v>7604</v>
      </c>
    </row>
    <row r="415" spans="1:2" x14ac:dyDescent="0.25">
      <c r="A415" s="2" t="s">
        <v>6411</v>
      </c>
      <c r="B415" s="2" t="s">
        <v>1189</v>
      </c>
    </row>
    <row r="416" spans="1:2" x14ac:dyDescent="0.25">
      <c r="A416" s="2" t="s">
        <v>5839</v>
      </c>
      <c r="B416" s="2" t="s">
        <v>3977</v>
      </c>
    </row>
    <row r="417" spans="1:2" x14ac:dyDescent="0.25">
      <c r="A417" s="2" t="s">
        <v>6089</v>
      </c>
      <c r="B417" s="2" t="s">
        <v>4879</v>
      </c>
    </row>
    <row r="418" spans="1:2" x14ac:dyDescent="0.25">
      <c r="A418" s="2" t="s">
        <v>2663</v>
      </c>
      <c r="B418" s="2" t="s">
        <v>7372</v>
      </c>
    </row>
    <row r="419" spans="1:2" x14ac:dyDescent="0.25">
      <c r="A419" s="2" t="s">
        <v>3827</v>
      </c>
      <c r="B419" s="2" t="s">
        <v>2188</v>
      </c>
    </row>
    <row r="420" spans="1:2" x14ac:dyDescent="0.25">
      <c r="A420" s="2" t="s">
        <v>6853</v>
      </c>
      <c r="B420" s="2" t="s">
        <v>5307</v>
      </c>
    </row>
    <row r="421" spans="1:2" x14ac:dyDescent="0.25">
      <c r="A421" s="2" t="s">
        <v>4102</v>
      </c>
      <c r="B421" s="2" t="s">
        <v>5098</v>
      </c>
    </row>
    <row r="422" spans="1:2" x14ac:dyDescent="0.25">
      <c r="A422" s="2" t="s">
        <v>3907</v>
      </c>
      <c r="B422" s="2" t="s">
        <v>4785</v>
      </c>
    </row>
    <row r="423" spans="1:2" x14ac:dyDescent="0.25">
      <c r="A423" s="2" t="s">
        <v>7090</v>
      </c>
      <c r="B423" s="2" t="s">
        <v>7689</v>
      </c>
    </row>
    <row r="424" spans="1:2" x14ac:dyDescent="0.25">
      <c r="A424" s="2" t="s">
        <v>6932</v>
      </c>
      <c r="B424" s="2" t="s">
        <v>5574</v>
      </c>
    </row>
    <row r="425" spans="1:2" x14ac:dyDescent="0.25">
      <c r="A425" s="2" t="s">
        <v>3463</v>
      </c>
      <c r="B425" s="2" t="s">
        <v>1962</v>
      </c>
    </row>
    <row r="426" spans="1:2" x14ac:dyDescent="0.25">
      <c r="A426" s="2" t="s">
        <v>2582</v>
      </c>
      <c r="B426" s="2" t="s">
        <v>5064</v>
      </c>
    </row>
    <row r="427" spans="1:2" x14ac:dyDescent="0.25">
      <c r="A427" s="2" t="s">
        <v>1872</v>
      </c>
      <c r="B427" s="2" t="s">
        <v>2431</v>
      </c>
    </row>
    <row r="428" spans="1:2" x14ac:dyDescent="0.25">
      <c r="A428" s="2" t="s">
        <v>6607</v>
      </c>
      <c r="B428" s="2" t="s">
        <v>4019</v>
      </c>
    </row>
    <row r="429" spans="1:2" x14ac:dyDescent="0.25">
      <c r="A429" s="2" t="s">
        <v>5687</v>
      </c>
      <c r="B429" s="2" t="s">
        <v>2693</v>
      </c>
    </row>
    <row r="430" spans="1:2" x14ac:dyDescent="0.25">
      <c r="A430" s="2" t="s">
        <v>4147</v>
      </c>
      <c r="B430" s="2" t="s">
        <v>4620</v>
      </c>
    </row>
    <row r="431" spans="1:2" x14ac:dyDescent="0.25">
      <c r="A431" s="2" t="s">
        <v>3903</v>
      </c>
      <c r="B431" s="2" t="s">
        <v>2335</v>
      </c>
    </row>
    <row r="432" spans="1:2" x14ac:dyDescent="0.25">
      <c r="A432" s="2" t="s">
        <v>5677</v>
      </c>
      <c r="B432" s="2" t="s">
        <v>1151</v>
      </c>
    </row>
    <row r="433" spans="1:2" x14ac:dyDescent="0.25">
      <c r="A433" s="2" t="s">
        <v>370</v>
      </c>
      <c r="B433" s="2" t="s">
        <v>4388</v>
      </c>
    </row>
    <row r="434" spans="1:2" x14ac:dyDescent="0.25">
      <c r="A434" s="2" t="s">
        <v>6644</v>
      </c>
      <c r="B434" s="2" t="s">
        <v>3090</v>
      </c>
    </row>
    <row r="435" spans="1:2" x14ac:dyDescent="0.25">
      <c r="A435" s="2" t="s">
        <v>1185</v>
      </c>
      <c r="B435" s="2" t="s">
        <v>4429</v>
      </c>
    </row>
    <row r="436" spans="1:2" x14ac:dyDescent="0.25">
      <c r="A436" s="2" t="s">
        <v>7292</v>
      </c>
      <c r="B436" s="2" t="s">
        <v>1098</v>
      </c>
    </row>
    <row r="437" spans="1:2" x14ac:dyDescent="0.25">
      <c r="A437" s="2" t="s">
        <v>7205</v>
      </c>
      <c r="B437" s="2" t="s">
        <v>6299</v>
      </c>
    </row>
    <row r="438" spans="1:2" x14ac:dyDescent="0.25">
      <c r="A438" s="2" t="s">
        <v>1892</v>
      </c>
      <c r="B438" s="2" t="s">
        <v>5444</v>
      </c>
    </row>
    <row r="439" spans="1:2" x14ac:dyDescent="0.25">
      <c r="A439" s="2" t="s">
        <v>1545</v>
      </c>
      <c r="B439" s="2" t="s">
        <v>7341</v>
      </c>
    </row>
    <row r="440" spans="1:2" x14ac:dyDescent="0.25">
      <c r="A440" s="2" t="s">
        <v>4782</v>
      </c>
      <c r="B440" s="2" t="s">
        <v>1348</v>
      </c>
    </row>
    <row r="441" spans="1:2" x14ac:dyDescent="0.25">
      <c r="A441" s="2" t="s">
        <v>763</v>
      </c>
      <c r="B441" s="2" t="s">
        <v>1666</v>
      </c>
    </row>
    <row r="442" spans="1:2" x14ac:dyDescent="0.25">
      <c r="A442" s="2" t="s">
        <v>5674</v>
      </c>
      <c r="B442" s="2" t="s">
        <v>2472</v>
      </c>
    </row>
    <row r="443" spans="1:2" x14ac:dyDescent="0.25">
      <c r="A443" s="2" t="s">
        <v>376</v>
      </c>
      <c r="B443" s="2" t="s">
        <v>4049</v>
      </c>
    </row>
    <row r="444" spans="1:2" x14ac:dyDescent="0.25">
      <c r="A444" s="2" t="s">
        <v>3661</v>
      </c>
      <c r="B444" s="2" t="s">
        <v>771</v>
      </c>
    </row>
    <row r="445" spans="1:2" x14ac:dyDescent="0.25">
      <c r="A445" s="2" t="s">
        <v>6718</v>
      </c>
      <c r="B445" s="2" t="s">
        <v>727</v>
      </c>
    </row>
    <row r="446" spans="1:2" x14ac:dyDescent="0.25">
      <c r="A446" s="2" t="s">
        <v>3832</v>
      </c>
      <c r="B446" s="2" t="s">
        <v>1471</v>
      </c>
    </row>
    <row r="447" spans="1:2" x14ac:dyDescent="0.25">
      <c r="A447" s="2" t="s">
        <v>2991</v>
      </c>
      <c r="B447" s="2" t="s">
        <v>1308</v>
      </c>
    </row>
    <row r="448" spans="1:2" x14ac:dyDescent="0.25">
      <c r="A448" s="2" t="s">
        <v>4645</v>
      </c>
      <c r="B448" s="2" t="s">
        <v>607</v>
      </c>
    </row>
    <row r="449" spans="1:2" x14ac:dyDescent="0.25">
      <c r="A449" s="2" t="s">
        <v>1361</v>
      </c>
      <c r="B449" s="2" t="s">
        <v>686</v>
      </c>
    </row>
    <row r="450" spans="1:2" x14ac:dyDescent="0.25">
      <c r="A450" s="2" t="s">
        <v>6001</v>
      </c>
      <c r="B450" s="2" t="s">
        <v>4123</v>
      </c>
    </row>
    <row r="451" spans="1:2" x14ac:dyDescent="0.25">
      <c r="A451" s="2" t="s">
        <v>5443</v>
      </c>
      <c r="B451" s="2" t="s">
        <v>7360</v>
      </c>
    </row>
    <row r="452" spans="1:2" x14ac:dyDescent="0.25">
      <c r="A452" s="2" t="s">
        <v>3871</v>
      </c>
      <c r="B452" s="2" t="s">
        <v>3813</v>
      </c>
    </row>
    <row r="453" spans="1:2" x14ac:dyDescent="0.25">
      <c r="A453" s="2" t="s">
        <v>4486</v>
      </c>
      <c r="B453" s="2" t="s">
        <v>3695</v>
      </c>
    </row>
    <row r="454" spans="1:2" x14ac:dyDescent="0.25">
      <c r="A454" s="2" t="s">
        <v>3113</v>
      </c>
      <c r="B454" s="2" t="s">
        <v>3052</v>
      </c>
    </row>
    <row r="455" spans="1:2" x14ac:dyDescent="0.25">
      <c r="A455" s="2" t="s">
        <v>2910</v>
      </c>
      <c r="B455" s="2" t="s">
        <v>302</v>
      </c>
    </row>
    <row r="456" spans="1:2" x14ac:dyDescent="0.25">
      <c r="A456" s="2" t="s">
        <v>4248</v>
      </c>
      <c r="B456" s="2" t="s">
        <v>2757</v>
      </c>
    </row>
    <row r="457" spans="1:2" x14ac:dyDescent="0.25">
      <c r="A457" s="2" t="s">
        <v>5105</v>
      </c>
      <c r="B457" s="2" t="s">
        <v>7404</v>
      </c>
    </row>
    <row r="458" spans="1:2" x14ac:dyDescent="0.25">
      <c r="A458" s="2" t="s">
        <v>6166</v>
      </c>
      <c r="B458" s="2" t="s">
        <v>5596</v>
      </c>
    </row>
    <row r="459" spans="1:2" x14ac:dyDescent="0.25">
      <c r="A459" s="2" t="s">
        <v>6319</v>
      </c>
      <c r="B459" s="2" t="s">
        <v>4451</v>
      </c>
    </row>
    <row r="460" spans="1:2" x14ac:dyDescent="0.25">
      <c r="A460" s="2" t="s">
        <v>2270</v>
      </c>
      <c r="B460" s="2" t="s">
        <v>3397</v>
      </c>
    </row>
    <row r="461" spans="1:2" x14ac:dyDescent="0.25">
      <c r="A461" s="2" t="s">
        <v>6688</v>
      </c>
      <c r="B461" s="2" t="s">
        <v>1643</v>
      </c>
    </row>
    <row r="462" spans="1:2" x14ac:dyDescent="0.25">
      <c r="A462" s="2" t="s">
        <v>4725</v>
      </c>
      <c r="B462" s="2" t="s">
        <v>512</v>
      </c>
    </row>
    <row r="463" spans="1:2" x14ac:dyDescent="0.25">
      <c r="A463" s="2" t="s">
        <v>1381</v>
      </c>
      <c r="B463" s="2" t="s">
        <v>440</v>
      </c>
    </row>
    <row r="464" spans="1:2" x14ac:dyDescent="0.25">
      <c r="A464" s="2" t="s">
        <v>5919</v>
      </c>
      <c r="B464" s="2" t="s">
        <v>3324</v>
      </c>
    </row>
    <row r="465" spans="1:2" x14ac:dyDescent="0.25">
      <c r="A465" s="2" t="s">
        <v>1866</v>
      </c>
      <c r="B465" s="2" t="s">
        <v>7645</v>
      </c>
    </row>
    <row r="466" spans="1:2" x14ac:dyDescent="0.25">
      <c r="A466" s="2" t="s">
        <v>3873</v>
      </c>
      <c r="B466" s="2" t="s">
        <v>5484</v>
      </c>
    </row>
    <row r="467" spans="1:2" x14ac:dyDescent="0.25">
      <c r="A467" s="2" t="s">
        <v>3980</v>
      </c>
      <c r="B467" s="2" t="s">
        <v>2784</v>
      </c>
    </row>
    <row r="468" spans="1:2" x14ac:dyDescent="0.25">
      <c r="A468" s="2" t="s">
        <v>2277</v>
      </c>
      <c r="B468" s="2" t="s">
        <v>4204</v>
      </c>
    </row>
    <row r="469" spans="1:2" x14ac:dyDescent="0.25">
      <c r="A469" s="2" t="s">
        <v>5762</v>
      </c>
      <c r="B469" s="2" t="s">
        <v>466</v>
      </c>
    </row>
    <row r="470" spans="1:2" x14ac:dyDescent="0.25">
      <c r="A470" s="2" t="s">
        <v>4709</v>
      </c>
      <c r="B470" s="2" t="s">
        <v>7513</v>
      </c>
    </row>
    <row r="471" spans="1:2" x14ac:dyDescent="0.25">
      <c r="A471" s="2" t="s">
        <v>5143</v>
      </c>
      <c r="B471" s="2" t="s">
        <v>5859</v>
      </c>
    </row>
    <row r="472" spans="1:2" x14ac:dyDescent="0.25">
      <c r="A472" s="2" t="s">
        <v>4100</v>
      </c>
      <c r="B472" s="2" t="s">
        <v>2980</v>
      </c>
    </row>
    <row r="473" spans="1:2" x14ac:dyDescent="0.25">
      <c r="A473" s="2" t="s">
        <v>3032</v>
      </c>
      <c r="B473" s="2" t="s">
        <v>1178</v>
      </c>
    </row>
    <row r="474" spans="1:2" x14ac:dyDescent="0.25">
      <c r="A474" s="2" t="s">
        <v>6855</v>
      </c>
      <c r="B474" s="2" t="s">
        <v>367</v>
      </c>
    </row>
    <row r="475" spans="1:2" x14ac:dyDescent="0.25">
      <c r="A475" s="2" t="s">
        <v>149</v>
      </c>
      <c r="B475" s="2" t="s">
        <v>777</v>
      </c>
    </row>
    <row r="476" spans="1:2" x14ac:dyDescent="0.25">
      <c r="A476" s="2" t="s">
        <v>1114</v>
      </c>
      <c r="B476" s="2" t="s">
        <v>3040</v>
      </c>
    </row>
    <row r="477" spans="1:2" x14ac:dyDescent="0.25">
      <c r="A477" s="2" t="s">
        <v>1420</v>
      </c>
      <c r="B477" s="2" t="s">
        <v>2306</v>
      </c>
    </row>
    <row r="478" spans="1:2" x14ac:dyDescent="0.25">
      <c r="A478" s="2" t="s">
        <v>2660</v>
      </c>
      <c r="B478" s="2" t="s">
        <v>2207</v>
      </c>
    </row>
    <row r="479" spans="1:2" x14ac:dyDescent="0.25">
      <c r="A479" s="2" t="s">
        <v>128</v>
      </c>
      <c r="B479" s="2" t="s">
        <v>4860</v>
      </c>
    </row>
    <row r="480" spans="1:2" x14ac:dyDescent="0.25">
      <c r="A480" s="2" t="s">
        <v>4540</v>
      </c>
      <c r="B480" s="2" t="s">
        <v>6096</v>
      </c>
    </row>
    <row r="481" spans="1:2" x14ac:dyDescent="0.25">
      <c r="A481" s="2" t="s">
        <v>5924</v>
      </c>
      <c r="B481" s="2" t="s">
        <v>7537</v>
      </c>
    </row>
    <row r="482" spans="1:2" x14ac:dyDescent="0.25">
      <c r="A482" s="2" t="s">
        <v>6979</v>
      </c>
      <c r="B482" s="2" t="s">
        <v>4854</v>
      </c>
    </row>
    <row r="483" spans="1:2" x14ac:dyDescent="0.25">
      <c r="A483" s="2" t="s">
        <v>6416</v>
      </c>
      <c r="B483" s="2" t="s">
        <v>1493</v>
      </c>
    </row>
    <row r="484" spans="1:2" x14ac:dyDescent="0.25">
      <c r="A484" s="2" t="s">
        <v>5308</v>
      </c>
      <c r="B484" s="2" t="s">
        <v>221</v>
      </c>
    </row>
    <row r="485" spans="1:2" x14ac:dyDescent="0.25">
      <c r="A485" s="2" t="s">
        <v>6624</v>
      </c>
      <c r="B485" s="2" t="s">
        <v>1812</v>
      </c>
    </row>
    <row r="486" spans="1:2" x14ac:dyDescent="0.25">
      <c r="A486" s="2" t="s">
        <v>2424</v>
      </c>
      <c r="B486" s="2" t="s">
        <v>1523</v>
      </c>
    </row>
    <row r="487" spans="1:2" x14ac:dyDescent="0.25">
      <c r="A487" s="2" t="s">
        <v>5452</v>
      </c>
      <c r="B487" s="2" t="s">
        <v>746</v>
      </c>
    </row>
    <row r="488" spans="1:2" x14ac:dyDescent="0.25">
      <c r="A488" s="2" t="s">
        <v>1302</v>
      </c>
      <c r="B488" s="2" t="s">
        <v>7518</v>
      </c>
    </row>
    <row r="489" spans="1:2" x14ac:dyDescent="0.25">
      <c r="A489" s="2" t="s">
        <v>1864</v>
      </c>
      <c r="B489" s="2" t="s">
        <v>4599</v>
      </c>
    </row>
    <row r="490" spans="1:2" x14ac:dyDescent="0.25">
      <c r="A490" s="2" t="s">
        <v>5175</v>
      </c>
      <c r="B490" s="2" t="s">
        <v>2728</v>
      </c>
    </row>
    <row r="491" spans="1:2" x14ac:dyDescent="0.25">
      <c r="A491" s="2" t="s">
        <v>4574</v>
      </c>
      <c r="B491" s="2" t="s">
        <v>5879</v>
      </c>
    </row>
    <row r="492" spans="1:2" x14ac:dyDescent="0.25">
      <c r="A492" s="2" t="s">
        <v>5695</v>
      </c>
      <c r="B492" s="2" t="s">
        <v>5376</v>
      </c>
    </row>
    <row r="493" spans="1:2" x14ac:dyDescent="0.25">
      <c r="A493" s="2" t="s">
        <v>6599</v>
      </c>
      <c r="B493" s="2" t="s">
        <v>7576</v>
      </c>
    </row>
    <row r="494" spans="1:2" x14ac:dyDescent="0.25">
      <c r="A494" s="2" t="s">
        <v>994</v>
      </c>
      <c r="B494" s="2" t="s">
        <v>5724</v>
      </c>
    </row>
    <row r="495" spans="1:2" x14ac:dyDescent="0.25">
      <c r="A495" s="2" t="s">
        <v>2538</v>
      </c>
      <c r="B495" s="2" t="s">
        <v>7690</v>
      </c>
    </row>
    <row r="496" spans="1:2" x14ac:dyDescent="0.25">
      <c r="A496" s="2" t="s">
        <v>6161</v>
      </c>
      <c r="B496" s="2" t="s">
        <v>2098</v>
      </c>
    </row>
    <row r="497" spans="1:2" x14ac:dyDescent="0.25">
      <c r="A497" s="2" t="s">
        <v>5937</v>
      </c>
      <c r="B497" s="2" t="s">
        <v>1856</v>
      </c>
    </row>
    <row r="498" spans="1:2" x14ac:dyDescent="0.25">
      <c r="A498" s="2" t="s">
        <v>3259</v>
      </c>
      <c r="B498" s="2" t="s">
        <v>6173</v>
      </c>
    </row>
    <row r="499" spans="1:2" x14ac:dyDescent="0.25">
      <c r="A499" s="2" t="s">
        <v>5315</v>
      </c>
      <c r="B499" s="2" t="s">
        <v>1638</v>
      </c>
    </row>
    <row r="500" spans="1:2" x14ac:dyDescent="0.25">
      <c r="A500" s="2" t="s">
        <v>5597</v>
      </c>
      <c r="B500" s="2" t="s">
        <v>7680</v>
      </c>
    </row>
    <row r="501" spans="1:2" x14ac:dyDescent="0.25">
      <c r="A501" s="2" t="s">
        <v>3269</v>
      </c>
      <c r="B501" s="2" t="s">
        <v>7432</v>
      </c>
    </row>
    <row r="502" spans="1:2" x14ac:dyDescent="0.25">
      <c r="A502" s="2" t="s">
        <v>518</v>
      </c>
      <c r="B502" s="2" t="s">
        <v>4911</v>
      </c>
    </row>
    <row r="503" spans="1:2" x14ac:dyDescent="0.25">
      <c r="A503" s="2" t="s">
        <v>6527</v>
      </c>
      <c r="B503" s="2" t="s">
        <v>2282</v>
      </c>
    </row>
    <row r="504" spans="1:2" x14ac:dyDescent="0.25">
      <c r="A504" s="2" t="s">
        <v>2246</v>
      </c>
      <c r="B504" s="2" t="s">
        <v>4435</v>
      </c>
    </row>
    <row r="505" spans="1:2" x14ac:dyDescent="0.25">
      <c r="A505" s="2" t="s">
        <v>5908</v>
      </c>
      <c r="B505" s="2" t="s">
        <v>722</v>
      </c>
    </row>
    <row r="506" spans="1:2" x14ac:dyDescent="0.25">
      <c r="A506" s="2" t="s">
        <v>2777</v>
      </c>
      <c r="B506" s="2" t="s">
        <v>7647</v>
      </c>
    </row>
    <row r="507" spans="1:2" x14ac:dyDescent="0.25">
      <c r="A507" s="2" t="s">
        <v>4633</v>
      </c>
      <c r="B507" s="2" t="s">
        <v>2828</v>
      </c>
    </row>
    <row r="508" spans="1:2" x14ac:dyDescent="0.25">
      <c r="A508" s="2" t="s">
        <v>3081</v>
      </c>
      <c r="B508" s="2" t="s">
        <v>271</v>
      </c>
    </row>
    <row r="509" spans="1:2" x14ac:dyDescent="0.25">
      <c r="A509" s="2" t="s">
        <v>5354</v>
      </c>
      <c r="B509" s="2" t="s">
        <v>7337</v>
      </c>
    </row>
    <row r="510" spans="1:2" x14ac:dyDescent="0.25">
      <c r="A510" s="2" t="s">
        <v>2686</v>
      </c>
      <c r="B510" s="2" t="s">
        <v>563</v>
      </c>
    </row>
    <row r="511" spans="1:2" x14ac:dyDescent="0.25">
      <c r="A511" s="2" t="s">
        <v>5287</v>
      </c>
      <c r="B511" s="2" t="s">
        <v>2484</v>
      </c>
    </row>
    <row r="512" spans="1:2" x14ac:dyDescent="0.25">
      <c r="A512" s="2" t="s">
        <v>1271</v>
      </c>
      <c r="B512" s="2" t="s">
        <v>3176</v>
      </c>
    </row>
    <row r="513" spans="1:2" x14ac:dyDescent="0.25">
      <c r="A513" s="2" t="s">
        <v>5058</v>
      </c>
      <c r="B513" s="2" t="s">
        <v>528</v>
      </c>
    </row>
    <row r="514" spans="1:2" x14ac:dyDescent="0.25">
      <c r="A514" s="2" t="s">
        <v>3547</v>
      </c>
      <c r="B514" s="2" t="s">
        <v>6487</v>
      </c>
    </row>
    <row r="515" spans="1:2" x14ac:dyDescent="0.25">
      <c r="A515" s="2" t="s">
        <v>5103</v>
      </c>
      <c r="B515" s="2" t="s">
        <v>1534</v>
      </c>
    </row>
    <row r="516" spans="1:2" x14ac:dyDescent="0.25">
      <c r="A516" s="2" t="s">
        <v>1190</v>
      </c>
      <c r="B516" s="2" t="s">
        <v>6031</v>
      </c>
    </row>
    <row r="517" spans="1:2" x14ac:dyDescent="0.25">
      <c r="A517" s="2" t="s">
        <v>7059</v>
      </c>
      <c r="B517" s="2" t="s">
        <v>261</v>
      </c>
    </row>
    <row r="518" spans="1:2" x14ac:dyDescent="0.25">
      <c r="A518" s="2" t="s">
        <v>6315</v>
      </c>
      <c r="B518" s="2" t="s">
        <v>4370</v>
      </c>
    </row>
    <row r="519" spans="1:2" x14ac:dyDescent="0.25">
      <c r="A519" s="2" t="s">
        <v>569</v>
      </c>
      <c r="B519" s="2" t="s">
        <v>664</v>
      </c>
    </row>
    <row r="520" spans="1:2" x14ac:dyDescent="0.25">
      <c r="A520" s="2" t="s">
        <v>1462</v>
      </c>
      <c r="B520" s="2" t="s">
        <v>3336</v>
      </c>
    </row>
    <row r="521" spans="1:2" x14ac:dyDescent="0.25">
      <c r="A521" s="2" t="s">
        <v>1898</v>
      </c>
      <c r="B521" s="2" t="s">
        <v>4920</v>
      </c>
    </row>
    <row r="522" spans="1:2" x14ac:dyDescent="0.25">
      <c r="A522" s="2" t="s">
        <v>2820</v>
      </c>
      <c r="B522" s="2" t="s">
        <v>5650</v>
      </c>
    </row>
    <row r="523" spans="1:2" x14ac:dyDescent="0.25">
      <c r="A523" s="2" t="s">
        <v>4664</v>
      </c>
      <c r="B523" s="2" t="s">
        <v>329</v>
      </c>
    </row>
    <row r="524" spans="1:2" x14ac:dyDescent="0.25">
      <c r="A524" s="2" t="s">
        <v>846</v>
      </c>
      <c r="B524" s="2" t="s">
        <v>4759</v>
      </c>
    </row>
    <row r="525" spans="1:2" x14ac:dyDescent="0.25">
      <c r="A525" s="2" t="s">
        <v>794</v>
      </c>
      <c r="B525" s="2" t="s">
        <v>1982</v>
      </c>
    </row>
    <row r="526" spans="1:2" x14ac:dyDescent="0.25">
      <c r="A526" s="2" t="s">
        <v>4993</v>
      </c>
      <c r="B526" s="2" t="s">
        <v>5411</v>
      </c>
    </row>
    <row r="527" spans="1:2" x14ac:dyDescent="0.25">
      <c r="A527" s="2" t="s">
        <v>1184</v>
      </c>
      <c r="B527" s="2" t="s">
        <v>4259</v>
      </c>
    </row>
    <row r="528" spans="1:2" x14ac:dyDescent="0.25">
      <c r="A528" s="2" t="s">
        <v>5524</v>
      </c>
      <c r="B528" s="2" t="s">
        <v>3754</v>
      </c>
    </row>
    <row r="529" spans="1:2" x14ac:dyDescent="0.25">
      <c r="A529" s="2" t="s">
        <v>6631</v>
      </c>
      <c r="B529" s="2" t="s">
        <v>5700</v>
      </c>
    </row>
    <row r="530" spans="1:2" x14ac:dyDescent="0.25">
      <c r="A530" s="2" t="s">
        <v>1609</v>
      </c>
      <c r="B530" s="2" t="s">
        <v>3506</v>
      </c>
    </row>
    <row r="531" spans="1:2" x14ac:dyDescent="0.25">
      <c r="A531" s="2" t="s">
        <v>1422</v>
      </c>
      <c r="B531" s="2" t="s">
        <v>6637</v>
      </c>
    </row>
    <row r="532" spans="1:2" x14ac:dyDescent="0.25">
      <c r="A532" s="2" t="s">
        <v>349</v>
      </c>
      <c r="B532" s="2" t="s">
        <v>2242</v>
      </c>
    </row>
    <row r="533" spans="1:2" x14ac:dyDescent="0.25">
      <c r="A533" s="2" t="s">
        <v>3417</v>
      </c>
      <c r="B533" s="2" t="s">
        <v>1958</v>
      </c>
    </row>
    <row r="534" spans="1:2" x14ac:dyDescent="0.25">
      <c r="A534" s="2" t="s">
        <v>656</v>
      </c>
      <c r="B534" s="2" t="s">
        <v>5956</v>
      </c>
    </row>
    <row r="535" spans="1:2" x14ac:dyDescent="0.25">
      <c r="A535" s="2" t="s">
        <v>738</v>
      </c>
      <c r="B535" s="2" t="s">
        <v>2869</v>
      </c>
    </row>
    <row r="536" spans="1:2" x14ac:dyDescent="0.25">
      <c r="A536" s="2" t="s">
        <v>4748</v>
      </c>
      <c r="B536" s="2" t="s">
        <v>791</v>
      </c>
    </row>
    <row r="537" spans="1:2" x14ac:dyDescent="0.25">
      <c r="A537" s="2" t="s">
        <v>836</v>
      </c>
      <c r="B537" s="2" t="s">
        <v>2344</v>
      </c>
    </row>
    <row r="538" spans="1:2" x14ac:dyDescent="0.25">
      <c r="A538" s="2" t="s">
        <v>4384</v>
      </c>
      <c r="B538" s="2" t="s">
        <v>2358</v>
      </c>
    </row>
    <row r="539" spans="1:2" x14ac:dyDescent="0.25">
      <c r="A539" s="2" t="s">
        <v>4241</v>
      </c>
      <c r="B539" s="2" t="s">
        <v>3541</v>
      </c>
    </row>
    <row r="540" spans="1:2" x14ac:dyDescent="0.25">
      <c r="A540" s="2" t="s">
        <v>3503</v>
      </c>
      <c r="B540" s="2" t="s">
        <v>7506</v>
      </c>
    </row>
    <row r="541" spans="1:2" x14ac:dyDescent="0.25">
      <c r="A541" s="2" t="s">
        <v>122</v>
      </c>
      <c r="B541" s="2" t="s">
        <v>5668</v>
      </c>
    </row>
    <row r="542" spans="1:2" x14ac:dyDescent="0.25">
      <c r="A542" s="2" t="s">
        <v>3151</v>
      </c>
      <c r="B542" s="2" t="s">
        <v>4957</v>
      </c>
    </row>
    <row r="543" spans="1:2" x14ac:dyDescent="0.25">
      <c r="A543" s="2" t="s">
        <v>1594</v>
      </c>
      <c r="B543" s="2" t="s">
        <v>3044</v>
      </c>
    </row>
    <row r="544" spans="1:2" x14ac:dyDescent="0.25">
      <c r="A544" s="2" t="s">
        <v>6571</v>
      </c>
      <c r="B544" s="2" t="s">
        <v>7691</v>
      </c>
    </row>
    <row r="545" spans="1:2" x14ac:dyDescent="0.25">
      <c r="A545" s="2" t="s">
        <v>5125</v>
      </c>
      <c r="B545" s="2" t="s">
        <v>6326</v>
      </c>
    </row>
    <row r="546" spans="1:2" x14ac:dyDescent="0.25">
      <c r="A546" s="2" t="s">
        <v>3155</v>
      </c>
      <c r="B546" s="2" t="s">
        <v>4376</v>
      </c>
    </row>
    <row r="547" spans="1:2" x14ac:dyDescent="0.25">
      <c r="A547" s="2" t="s">
        <v>3913</v>
      </c>
      <c r="B547" s="2" t="s">
        <v>2701</v>
      </c>
    </row>
    <row r="548" spans="1:2" x14ac:dyDescent="0.25">
      <c r="A548" s="2" t="s">
        <v>465</v>
      </c>
      <c r="B548" s="2" t="s">
        <v>6033</v>
      </c>
    </row>
    <row r="549" spans="1:2" x14ac:dyDescent="0.25">
      <c r="A549" s="2" t="s">
        <v>1874</v>
      </c>
      <c r="B549" s="2" t="s">
        <v>696</v>
      </c>
    </row>
    <row r="550" spans="1:2" x14ac:dyDescent="0.25">
      <c r="A550" s="2" t="s">
        <v>548</v>
      </c>
      <c r="B550" s="2" t="s">
        <v>1623</v>
      </c>
    </row>
    <row r="551" spans="1:2" x14ac:dyDescent="0.25">
      <c r="A551" s="2" t="s">
        <v>450</v>
      </c>
      <c r="B551" s="2" t="s">
        <v>1221</v>
      </c>
    </row>
    <row r="552" spans="1:2" x14ac:dyDescent="0.25">
      <c r="A552" s="2" t="s">
        <v>3814</v>
      </c>
      <c r="B552" s="2" t="s">
        <v>6190</v>
      </c>
    </row>
    <row r="553" spans="1:2" x14ac:dyDescent="0.25">
      <c r="A553" s="2" t="s">
        <v>6675</v>
      </c>
      <c r="B553" s="2" t="s">
        <v>1680</v>
      </c>
    </row>
    <row r="554" spans="1:2" x14ac:dyDescent="0.25">
      <c r="A554" s="2" t="s">
        <v>6704</v>
      </c>
      <c r="B554" s="2" t="s">
        <v>285</v>
      </c>
    </row>
    <row r="555" spans="1:2" x14ac:dyDescent="0.25">
      <c r="A555" s="2" t="s">
        <v>6365</v>
      </c>
      <c r="B555" s="2" t="s">
        <v>4649</v>
      </c>
    </row>
    <row r="556" spans="1:2" x14ac:dyDescent="0.25">
      <c r="A556" s="2" t="s">
        <v>3505</v>
      </c>
      <c r="B556" s="2" t="s">
        <v>827</v>
      </c>
    </row>
    <row r="557" spans="1:2" x14ac:dyDescent="0.25">
      <c r="A557" s="2" t="s">
        <v>3186</v>
      </c>
      <c r="B557" s="2" t="s">
        <v>6150</v>
      </c>
    </row>
    <row r="558" spans="1:2" x14ac:dyDescent="0.25">
      <c r="A558" s="2" t="s">
        <v>4845</v>
      </c>
      <c r="B558" s="2" t="s">
        <v>203</v>
      </c>
    </row>
    <row r="559" spans="1:2" x14ac:dyDescent="0.25">
      <c r="A559" s="2" t="s">
        <v>481</v>
      </c>
      <c r="B559" s="2" t="s">
        <v>7426</v>
      </c>
    </row>
    <row r="560" spans="1:2" x14ac:dyDescent="0.25">
      <c r="A560" s="2" t="s">
        <v>830</v>
      </c>
      <c r="B560" s="2" t="s">
        <v>7389</v>
      </c>
    </row>
    <row r="561" spans="1:2" x14ac:dyDescent="0.25">
      <c r="A561" s="2" t="s">
        <v>3323</v>
      </c>
      <c r="B561" s="2" t="s">
        <v>1364</v>
      </c>
    </row>
    <row r="562" spans="1:2" x14ac:dyDescent="0.25">
      <c r="A562" s="2" t="s">
        <v>6789</v>
      </c>
      <c r="B562" s="2" t="s">
        <v>6560</v>
      </c>
    </row>
    <row r="563" spans="1:2" x14ac:dyDescent="0.25">
      <c r="A563" s="2" t="s">
        <v>3420</v>
      </c>
      <c r="B563" s="2" t="s">
        <v>3258</v>
      </c>
    </row>
    <row r="564" spans="1:2" x14ac:dyDescent="0.25">
      <c r="A564" s="2" t="s">
        <v>1293</v>
      </c>
      <c r="B564" s="2" t="s">
        <v>7624</v>
      </c>
    </row>
    <row r="565" spans="1:2" x14ac:dyDescent="0.25">
      <c r="A565" s="2" t="s">
        <v>546</v>
      </c>
      <c r="B565" s="2" t="s">
        <v>312</v>
      </c>
    </row>
    <row r="566" spans="1:2" x14ac:dyDescent="0.25">
      <c r="A566" s="2" t="s">
        <v>368</v>
      </c>
      <c r="B566" s="2" t="s">
        <v>4390</v>
      </c>
    </row>
    <row r="567" spans="1:2" x14ac:dyDescent="0.25">
      <c r="A567" s="2" t="s">
        <v>853</v>
      </c>
      <c r="B567" s="2" t="s">
        <v>1461</v>
      </c>
    </row>
    <row r="568" spans="1:2" x14ac:dyDescent="0.25">
      <c r="A568" s="2" t="s">
        <v>3492</v>
      </c>
      <c r="B568" s="2" t="s">
        <v>4507</v>
      </c>
    </row>
    <row r="569" spans="1:2" x14ac:dyDescent="0.25">
      <c r="A569" s="2" t="s">
        <v>2657</v>
      </c>
      <c r="B569" s="2" t="s">
        <v>2558</v>
      </c>
    </row>
    <row r="570" spans="1:2" x14ac:dyDescent="0.25">
      <c r="A570" s="2" t="s">
        <v>2557</v>
      </c>
      <c r="B570" s="2" t="s">
        <v>3178</v>
      </c>
    </row>
    <row r="571" spans="1:2" x14ac:dyDescent="0.25">
      <c r="A571" s="2" t="s">
        <v>5377</v>
      </c>
      <c r="B571" s="2" t="s">
        <v>996</v>
      </c>
    </row>
    <row r="572" spans="1:2" x14ac:dyDescent="0.25">
      <c r="A572" s="2" t="s">
        <v>5679</v>
      </c>
      <c r="B572" s="2" t="s">
        <v>1313</v>
      </c>
    </row>
    <row r="573" spans="1:2" x14ac:dyDescent="0.25">
      <c r="A573" s="2" t="s">
        <v>6928</v>
      </c>
      <c r="B573" s="2" t="s">
        <v>7605</v>
      </c>
    </row>
    <row r="574" spans="1:2" x14ac:dyDescent="0.25">
      <c r="A574" s="2" t="s">
        <v>4662</v>
      </c>
      <c r="B574" s="2" t="s">
        <v>7350</v>
      </c>
    </row>
    <row r="575" spans="1:2" x14ac:dyDescent="0.25">
      <c r="A575" s="2" t="s">
        <v>3914</v>
      </c>
      <c r="B575" s="2" t="s">
        <v>4358</v>
      </c>
    </row>
    <row r="576" spans="1:2" x14ac:dyDescent="0.25">
      <c r="A576" s="2" t="s">
        <v>5676</v>
      </c>
      <c r="B576" s="2" t="s">
        <v>210</v>
      </c>
    </row>
    <row r="577" spans="1:2" x14ac:dyDescent="0.25">
      <c r="A577" s="2" t="s">
        <v>1639</v>
      </c>
      <c r="B577" s="2" t="s">
        <v>2421</v>
      </c>
    </row>
    <row r="578" spans="1:2" x14ac:dyDescent="0.25">
      <c r="A578" s="2" t="s">
        <v>5311</v>
      </c>
      <c r="B578" s="2" t="s">
        <v>2348</v>
      </c>
    </row>
    <row r="579" spans="1:2" x14ac:dyDescent="0.25">
      <c r="A579" s="2" t="s">
        <v>43</v>
      </c>
      <c r="B579" s="2" t="s">
        <v>7653</v>
      </c>
    </row>
    <row r="580" spans="1:2" x14ac:dyDescent="0.25">
      <c r="A580" s="2" t="s">
        <v>2072</v>
      </c>
      <c r="B580" s="2" t="s">
        <v>2038</v>
      </c>
    </row>
    <row r="581" spans="1:2" x14ac:dyDescent="0.25">
      <c r="A581" s="2" t="s">
        <v>1690</v>
      </c>
      <c r="B581" s="2" t="s">
        <v>4637</v>
      </c>
    </row>
    <row r="582" spans="1:2" x14ac:dyDescent="0.25">
      <c r="A582" s="2" t="s">
        <v>6060</v>
      </c>
      <c r="B582" s="2" t="s">
        <v>4998</v>
      </c>
    </row>
    <row r="583" spans="1:2" x14ac:dyDescent="0.25">
      <c r="A583" s="2" t="s">
        <v>3915</v>
      </c>
      <c r="B583" s="2" t="s">
        <v>7692</v>
      </c>
    </row>
    <row r="584" spans="1:2" x14ac:dyDescent="0.25">
      <c r="A584" s="2" t="s">
        <v>812</v>
      </c>
      <c r="B584" s="2" t="s">
        <v>7568</v>
      </c>
    </row>
    <row r="585" spans="1:2" x14ac:dyDescent="0.25">
      <c r="A585" s="2" t="s">
        <v>3444</v>
      </c>
      <c r="B585" s="2" t="s">
        <v>5473</v>
      </c>
    </row>
    <row r="586" spans="1:2" x14ac:dyDescent="0.25">
      <c r="A586" s="2" t="s">
        <v>5326</v>
      </c>
      <c r="B586" s="2" t="s">
        <v>2806</v>
      </c>
    </row>
    <row r="587" spans="1:2" x14ac:dyDescent="0.25">
      <c r="A587" s="2" t="s">
        <v>6619</v>
      </c>
      <c r="B587" s="2" t="s">
        <v>5630</v>
      </c>
    </row>
    <row r="588" spans="1:2" x14ac:dyDescent="0.25">
      <c r="A588" s="2" t="s">
        <v>3117</v>
      </c>
      <c r="B588" s="2" t="s">
        <v>1724</v>
      </c>
    </row>
    <row r="589" spans="1:2" x14ac:dyDescent="0.25">
      <c r="A589" s="2" t="s">
        <v>6802</v>
      </c>
      <c r="B589" s="2" t="s">
        <v>4616</v>
      </c>
    </row>
    <row r="590" spans="1:2" x14ac:dyDescent="0.25">
      <c r="A590" s="2" t="s">
        <v>6597</v>
      </c>
      <c r="B590" s="2" t="s">
        <v>3058</v>
      </c>
    </row>
    <row r="591" spans="1:2" x14ac:dyDescent="0.25">
      <c r="A591" s="2" t="s">
        <v>6240</v>
      </c>
      <c r="B591" s="2" t="s">
        <v>5885</v>
      </c>
    </row>
    <row r="592" spans="1:2" x14ac:dyDescent="0.25">
      <c r="A592" s="2" t="s">
        <v>4774</v>
      </c>
      <c r="B592" s="2" t="s">
        <v>1807</v>
      </c>
    </row>
    <row r="593" spans="1:2" x14ac:dyDescent="0.25">
      <c r="A593" s="2" t="s">
        <v>6707</v>
      </c>
      <c r="B593" s="2" t="s">
        <v>970</v>
      </c>
    </row>
    <row r="594" spans="1:2" x14ac:dyDescent="0.25">
      <c r="A594" s="2" t="s">
        <v>3651</v>
      </c>
      <c r="B594" s="2" t="s">
        <v>5051</v>
      </c>
    </row>
    <row r="595" spans="1:2" x14ac:dyDescent="0.25">
      <c r="A595" s="2" t="s">
        <v>2434</v>
      </c>
      <c r="B595" s="2" t="s">
        <v>6570</v>
      </c>
    </row>
    <row r="596" spans="1:2" x14ac:dyDescent="0.25">
      <c r="A596" s="2" t="s">
        <v>6909</v>
      </c>
      <c r="B596" s="2" t="s">
        <v>1550</v>
      </c>
    </row>
    <row r="597" spans="1:2" x14ac:dyDescent="0.25">
      <c r="A597" s="2" t="s">
        <v>2127</v>
      </c>
      <c r="B597" s="2" t="s">
        <v>7450</v>
      </c>
    </row>
    <row r="598" spans="1:2" x14ac:dyDescent="0.25">
      <c r="A598" s="2" t="s">
        <v>6972</v>
      </c>
      <c r="B598" s="2" t="s">
        <v>6185</v>
      </c>
    </row>
    <row r="599" spans="1:2" x14ac:dyDescent="0.25">
      <c r="A599" s="2" t="s">
        <v>1868</v>
      </c>
      <c r="B599" s="2" t="s">
        <v>2867</v>
      </c>
    </row>
    <row r="600" spans="1:2" x14ac:dyDescent="0.25">
      <c r="A600" s="2" t="s">
        <v>4439</v>
      </c>
      <c r="B600" s="2" t="s">
        <v>2286</v>
      </c>
    </row>
    <row r="601" spans="1:2" x14ac:dyDescent="0.25">
      <c r="A601" s="2" t="s">
        <v>2119</v>
      </c>
      <c r="B601" s="2" t="s">
        <v>6177</v>
      </c>
    </row>
    <row r="602" spans="1:2" x14ac:dyDescent="0.25">
      <c r="A602" s="2" t="s">
        <v>5388</v>
      </c>
      <c r="B602" s="2" t="s">
        <v>699</v>
      </c>
    </row>
    <row r="603" spans="1:2" x14ac:dyDescent="0.25">
      <c r="A603" s="2" t="s">
        <v>500</v>
      </c>
      <c r="B603" s="2" t="s">
        <v>6135</v>
      </c>
    </row>
    <row r="604" spans="1:2" x14ac:dyDescent="0.25">
      <c r="A604" s="2" t="s">
        <v>5729</v>
      </c>
      <c r="B604" s="2" t="s">
        <v>3266</v>
      </c>
    </row>
    <row r="605" spans="1:2" x14ac:dyDescent="0.25">
      <c r="A605" s="2" t="s">
        <v>2637</v>
      </c>
      <c r="B605" s="2" t="s">
        <v>442</v>
      </c>
    </row>
    <row r="606" spans="1:2" x14ac:dyDescent="0.25">
      <c r="A606" s="2" t="s">
        <v>5110</v>
      </c>
      <c r="B606" s="2" t="s">
        <v>672</v>
      </c>
    </row>
    <row r="607" spans="1:2" x14ac:dyDescent="0.25">
      <c r="A607" s="2" t="s">
        <v>785</v>
      </c>
      <c r="B607" s="2" t="s">
        <v>619</v>
      </c>
    </row>
    <row r="608" spans="1:2" x14ac:dyDescent="0.25">
      <c r="A608" s="2" t="s">
        <v>6684</v>
      </c>
      <c r="B608" s="2" t="s">
        <v>479</v>
      </c>
    </row>
    <row r="609" spans="1:2" x14ac:dyDescent="0.25">
      <c r="A609" s="2" t="s">
        <v>6044</v>
      </c>
      <c r="B609" s="2" t="s">
        <v>3508</v>
      </c>
    </row>
    <row r="610" spans="1:2" x14ac:dyDescent="0.25">
      <c r="A610" s="2" t="s">
        <v>3237</v>
      </c>
      <c r="B610" s="2" t="s">
        <v>4475</v>
      </c>
    </row>
    <row r="611" spans="1:2" x14ac:dyDescent="0.25">
      <c r="A611" s="2" t="s">
        <v>87</v>
      </c>
      <c r="B611" s="2" t="s">
        <v>3749</v>
      </c>
    </row>
    <row r="612" spans="1:2" x14ac:dyDescent="0.25">
      <c r="A612" s="2" t="s">
        <v>1996</v>
      </c>
      <c r="B612" s="2" t="s">
        <v>5942</v>
      </c>
    </row>
    <row r="613" spans="1:2" x14ac:dyDescent="0.25">
      <c r="A613" s="2" t="s">
        <v>435</v>
      </c>
      <c r="B613" s="2" t="s">
        <v>1944</v>
      </c>
    </row>
    <row r="614" spans="1:2" x14ac:dyDescent="0.25">
      <c r="A614" s="2" t="s">
        <v>610</v>
      </c>
      <c r="B614" s="2" t="s">
        <v>3395</v>
      </c>
    </row>
    <row r="615" spans="1:2" x14ac:dyDescent="0.25">
      <c r="A615" s="2" t="s">
        <v>2839</v>
      </c>
      <c r="B615" s="2" t="s">
        <v>4068</v>
      </c>
    </row>
    <row r="616" spans="1:2" x14ac:dyDescent="0.25">
      <c r="A616" s="2" t="s">
        <v>3636</v>
      </c>
      <c r="B616" s="2" t="s">
        <v>2279</v>
      </c>
    </row>
    <row r="617" spans="1:2" x14ac:dyDescent="0.25">
      <c r="A617" s="2" t="s">
        <v>562</v>
      </c>
      <c r="B617" s="2" t="s">
        <v>2899</v>
      </c>
    </row>
    <row r="618" spans="1:2" x14ac:dyDescent="0.25">
      <c r="A618" s="2" t="s">
        <v>7213</v>
      </c>
      <c r="B618" s="2" t="s">
        <v>3411</v>
      </c>
    </row>
    <row r="619" spans="1:2" x14ac:dyDescent="0.25">
      <c r="A619" s="2" t="s">
        <v>1723</v>
      </c>
      <c r="B619" s="2" t="s">
        <v>5100</v>
      </c>
    </row>
    <row r="620" spans="1:2" x14ac:dyDescent="0.25">
      <c r="A620" s="2" t="s">
        <v>6889</v>
      </c>
      <c r="B620" s="2" t="s">
        <v>6663</v>
      </c>
    </row>
    <row r="621" spans="1:2" x14ac:dyDescent="0.25">
      <c r="A621" s="2" t="s">
        <v>6617</v>
      </c>
      <c r="B621" s="2" t="s">
        <v>5458</v>
      </c>
    </row>
    <row r="622" spans="1:2" x14ac:dyDescent="0.25">
      <c r="A622" s="2" t="s">
        <v>4303</v>
      </c>
      <c r="B622" s="2" t="s">
        <v>4916</v>
      </c>
    </row>
    <row r="623" spans="1:2" x14ac:dyDescent="0.25">
      <c r="A623" s="2" t="s">
        <v>1236</v>
      </c>
      <c r="B623" s="2" t="s">
        <v>4448</v>
      </c>
    </row>
    <row r="624" spans="1:2" x14ac:dyDescent="0.25">
      <c r="A624" s="2" t="s">
        <v>5044</v>
      </c>
      <c r="B624" s="2" t="s">
        <v>2146</v>
      </c>
    </row>
    <row r="625" spans="1:2" x14ac:dyDescent="0.25">
      <c r="A625" s="2" t="s">
        <v>721</v>
      </c>
      <c r="B625" s="2" t="s">
        <v>4202</v>
      </c>
    </row>
    <row r="626" spans="1:2" x14ac:dyDescent="0.25">
      <c r="A626" s="2" t="s">
        <v>1183</v>
      </c>
      <c r="B626" s="2" t="s">
        <v>1970</v>
      </c>
    </row>
    <row r="627" spans="1:2" x14ac:dyDescent="0.25">
      <c r="A627" s="2" t="s">
        <v>3828</v>
      </c>
      <c r="B627" s="2" t="s">
        <v>4372</v>
      </c>
    </row>
    <row r="628" spans="1:2" x14ac:dyDescent="0.25">
      <c r="A628" s="2" t="s">
        <v>5739</v>
      </c>
      <c r="B628" s="2" t="s">
        <v>1726</v>
      </c>
    </row>
    <row r="629" spans="1:2" x14ac:dyDescent="0.25">
      <c r="A629" s="2" t="s">
        <v>6660</v>
      </c>
      <c r="B629" s="2" t="s">
        <v>5462</v>
      </c>
    </row>
    <row r="630" spans="1:2" x14ac:dyDescent="0.25">
      <c r="A630" s="2" t="s">
        <v>179</v>
      </c>
      <c r="B630" s="2" t="s">
        <v>1333</v>
      </c>
    </row>
    <row r="631" spans="1:2" x14ac:dyDescent="0.25">
      <c r="A631" s="2" t="s">
        <v>6407</v>
      </c>
      <c r="B631" s="2" t="s">
        <v>1939</v>
      </c>
    </row>
    <row r="632" spans="1:2" x14ac:dyDescent="0.25">
      <c r="A632" s="2" t="s">
        <v>5561</v>
      </c>
      <c r="B632" s="2" t="s">
        <v>7420</v>
      </c>
    </row>
    <row r="633" spans="1:2" x14ac:dyDescent="0.25">
      <c r="A633" s="2" t="s">
        <v>5230</v>
      </c>
      <c r="B633" s="2" t="s">
        <v>3548</v>
      </c>
    </row>
    <row r="634" spans="1:2" x14ac:dyDescent="0.25">
      <c r="A634" s="2" t="s">
        <v>2281</v>
      </c>
      <c r="B634" s="2" t="s">
        <v>5848</v>
      </c>
    </row>
    <row r="635" spans="1:2" x14ac:dyDescent="0.25">
      <c r="A635" s="2" t="s">
        <v>3669</v>
      </c>
      <c r="B635" s="2" t="s">
        <v>287</v>
      </c>
    </row>
    <row r="636" spans="1:2" x14ac:dyDescent="0.25">
      <c r="A636" s="2" t="s">
        <v>5766</v>
      </c>
      <c r="B636" s="2" t="s">
        <v>5808</v>
      </c>
    </row>
    <row r="637" spans="1:2" x14ac:dyDescent="0.25">
      <c r="A637" s="2" t="s">
        <v>6282</v>
      </c>
      <c r="B637" s="2" t="s">
        <v>4769</v>
      </c>
    </row>
    <row r="638" spans="1:2" x14ac:dyDescent="0.25">
      <c r="A638" s="2" t="s">
        <v>848</v>
      </c>
      <c r="B638" s="2" t="s">
        <v>1233</v>
      </c>
    </row>
    <row r="639" spans="1:2" x14ac:dyDescent="0.25">
      <c r="A639" s="2" t="s">
        <v>6604</v>
      </c>
      <c r="B639" s="2" t="s">
        <v>2268</v>
      </c>
    </row>
    <row r="640" spans="1:2" x14ac:dyDescent="0.25">
      <c r="A640" s="2" t="s">
        <v>4912</v>
      </c>
      <c r="B640" s="2" t="s">
        <v>7470</v>
      </c>
    </row>
    <row r="641" spans="1:2" x14ac:dyDescent="0.25">
      <c r="A641" s="2" t="s">
        <v>6409</v>
      </c>
      <c r="B641" s="2" t="s">
        <v>7693</v>
      </c>
    </row>
    <row r="642" spans="1:2" x14ac:dyDescent="0.25">
      <c r="A642" s="2" t="s">
        <v>6670</v>
      </c>
      <c r="B642" s="2" t="s">
        <v>7694</v>
      </c>
    </row>
    <row r="643" spans="1:2" x14ac:dyDescent="0.25">
      <c r="A643" s="2" t="s">
        <v>4316</v>
      </c>
      <c r="B643" s="2" t="s">
        <v>7333</v>
      </c>
    </row>
    <row r="644" spans="1:2" x14ac:dyDescent="0.25">
      <c r="A644" s="2" t="s">
        <v>6691</v>
      </c>
      <c r="B644" s="2" t="s">
        <v>7509</v>
      </c>
    </row>
    <row r="645" spans="1:2" x14ac:dyDescent="0.25">
      <c r="A645" s="2" t="s">
        <v>4034</v>
      </c>
      <c r="B645" s="2" t="s">
        <v>7547</v>
      </c>
    </row>
    <row r="646" spans="1:2" x14ac:dyDescent="0.25">
      <c r="A646" s="2" t="s">
        <v>6052</v>
      </c>
      <c r="B646" s="2" t="s">
        <v>770</v>
      </c>
    </row>
    <row r="647" spans="1:2" x14ac:dyDescent="0.25">
      <c r="A647" s="2" t="s">
        <v>7308</v>
      </c>
      <c r="B647" s="2" t="s">
        <v>1656</v>
      </c>
    </row>
    <row r="648" spans="1:2" x14ac:dyDescent="0.25">
      <c r="A648" s="2" t="s">
        <v>2594</v>
      </c>
      <c r="B648" s="2" t="s">
        <v>5397</v>
      </c>
    </row>
    <row r="649" spans="1:2" x14ac:dyDescent="0.25">
      <c r="A649" s="2" t="s">
        <v>2241</v>
      </c>
      <c r="B649" s="2" t="s">
        <v>1969</v>
      </c>
    </row>
    <row r="650" spans="1:2" x14ac:dyDescent="0.25">
      <c r="A650" s="2" t="s">
        <v>6852</v>
      </c>
      <c r="B650" s="2" t="s">
        <v>2655</v>
      </c>
    </row>
    <row r="651" spans="1:2" x14ac:dyDescent="0.25">
      <c r="A651" s="2" t="s">
        <v>3294</v>
      </c>
      <c r="B651" s="2" t="s">
        <v>3147</v>
      </c>
    </row>
    <row r="652" spans="1:2" x14ac:dyDescent="0.25">
      <c r="A652" s="2" t="s">
        <v>7294</v>
      </c>
      <c r="B652" s="2" t="s">
        <v>4383</v>
      </c>
    </row>
    <row r="653" spans="1:2" x14ac:dyDescent="0.25">
      <c r="A653" s="2" t="s">
        <v>871</v>
      </c>
      <c r="B653" s="2" t="s">
        <v>7514</v>
      </c>
    </row>
    <row r="654" spans="1:2" x14ac:dyDescent="0.25">
      <c r="A654" s="2" t="s">
        <v>2694</v>
      </c>
      <c r="B654" s="2" t="s">
        <v>5047</v>
      </c>
    </row>
    <row r="655" spans="1:2" x14ac:dyDescent="0.25">
      <c r="A655" s="2" t="s">
        <v>2707</v>
      </c>
      <c r="B655" s="2" t="s">
        <v>4858</v>
      </c>
    </row>
    <row r="656" spans="1:2" x14ac:dyDescent="0.25">
      <c r="A656" s="2" t="s">
        <v>462</v>
      </c>
      <c r="B656" s="2" t="s">
        <v>5043</v>
      </c>
    </row>
    <row r="657" spans="1:2" x14ac:dyDescent="0.25">
      <c r="A657" s="2" t="s">
        <v>3667</v>
      </c>
      <c r="B657" s="2" t="s">
        <v>4864</v>
      </c>
    </row>
    <row r="658" spans="1:2" x14ac:dyDescent="0.25">
      <c r="A658" s="2" t="s">
        <v>4081</v>
      </c>
      <c r="B658" s="2" t="s">
        <v>3274</v>
      </c>
    </row>
    <row r="659" spans="1:2" x14ac:dyDescent="0.25">
      <c r="A659" s="2" t="s">
        <v>7330</v>
      </c>
      <c r="B659" s="2" t="s">
        <v>4591</v>
      </c>
    </row>
    <row r="660" spans="1:2" x14ac:dyDescent="0.25">
      <c r="A660" s="2" t="s">
        <v>3256</v>
      </c>
      <c r="B660" s="2" t="s">
        <v>4868</v>
      </c>
    </row>
    <row r="661" spans="1:2" x14ac:dyDescent="0.25">
      <c r="A661" s="2" t="s">
        <v>3671</v>
      </c>
      <c r="B661" s="2" t="s">
        <v>2519</v>
      </c>
    </row>
    <row r="662" spans="1:2" x14ac:dyDescent="0.25">
      <c r="A662" s="2" t="s">
        <v>6676</v>
      </c>
      <c r="B662" s="2" t="s">
        <v>1628</v>
      </c>
    </row>
    <row r="663" spans="1:2" x14ac:dyDescent="0.25">
      <c r="A663" s="2" t="s">
        <v>4914</v>
      </c>
      <c r="B663" s="2" t="s">
        <v>3612</v>
      </c>
    </row>
    <row r="664" spans="1:2" x14ac:dyDescent="0.25">
      <c r="A664" s="2" t="s">
        <v>5789</v>
      </c>
      <c r="B664" s="2" t="s">
        <v>1954</v>
      </c>
    </row>
    <row r="665" spans="1:2" x14ac:dyDescent="0.25">
      <c r="A665" s="2" t="s">
        <v>3495</v>
      </c>
      <c r="B665" s="2" t="s">
        <v>3697</v>
      </c>
    </row>
    <row r="666" spans="1:2" x14ac:dyDescent="0.25">
      <c r="A666" s="2" t="s">
        <v>7311</v>
      </c>
      <c r="B666" s="2" t="s">
        <v>2934</v>
      </c>
    </row>
    <row r="667" spans="1:2" x14ac:dyDescent="0.25">
      <c r="A667" s="2" t="s">
        <v>6626</v>
      </c>
      <c r="B667" s="2" t="s">
        <v>5243</v>
      </c>
    </row>
    <row r="668" spans="1:2" x14ac:dyDescent="0.25">
      <c r="A668" s="2" t="s">
        <v>7076</v>
      </c>
      <c r="B668" s="2" t="s">
        <v>6513</v>
      </c>
    </row>
    <row r="669" spans="1:2" x14ac:dyDescent="0.25">
      <c r="A669" s="2" t="s">
        <v>1699</v>
      </c>
      <c r="B669" s="2" t="s">
        <v>5632</v>
      </c>
    </row>
    <row r="670" spans="1:2" x14ac:dyDescent="0.25">
      <c r="A670" s="2" t="s">
        <v>5049</v>
      </c>
      <c r="B670" s="2" t="s">
        <v>5804</v>
      </c>
    </row>
    <row r="671" spans="1:2" x14ac:dyDescent="0.25">
      <c r="A671" s="2" t="s">
        <v>3091</v>
      </c>
      <c r="B671" s="2" t="s">
        <v>7615</v>
      </c>
    </row>
    <row r="672" spans="1:2" x14ac:dyDescent="0.25">
      <c r="A672" s="2" t="s">
        <v>6891</v>
      </c>
      <c r="B672" s="2" t="s">
        <v>3403</v>
      </c>
    </row>
    <row r="673" spans="1:2" x14ac:dyDescent="0.25">
      <c r="A673" s="2" t="s">
        <v>5387</v>
      </c>
      <c r="B673" s="2" t="s">
        <v>2982</v>
      </c>
    </row>
    <row r="674" spans="1:2" x14ac:dyDescent="0.25">
      <c r="A674" s="2" t="s">
        <v>1876</v>
      </c>
      <c r="B674" s="2" t="s">
        <v>316</v>
      </c>
    </row>
    <row r="675" spans="1:2" x14ac:dyDescent="0.25">
      <c r="A675" s="2" t="s">
        <v>753</v>
      </c>
      <c r="B675" s="2" t="s">
        <v>4597</v>
      </c>
    </row>
    <row r="676" spans="1:2" x14ac:dyDescent="0.25">
      <c r="A676" s="2" t="s">
        <v>1836</v>
      </c>
      <c r="B676" s="2" t="s">
        <v>5765</v>
      </c>
    </row>
    <row r="677" spans="1:2" x14ac:dyDescent="0.25">
      <c r="A677" s="2" t="s">
        <v>1447</v>
      </c>
      <c r="B677" s="2" t="s">
        <v>1167</v>
      </c>
    </row>
    <row r="678" spans="1:2" x14ac:dyDescent="0.25">
      <c r="A678" s="2" t="s">
        <v>1335</v>
      </c>
      <c r="B678" s="2" t="s">
        <v>3850</v>
      </c>
    </row>
    <row r="679" spans="1:2" x14ac:dyDescent="0.25">
      <c r="A679" s="2" t="s">
        <v>6981</v>
      </c>
      <c r="B679" s="2" t="s">
        <v>2865</v>
      </c>
    </row>
    <row r="680" spans="1:2" x14ac:dyDescent="0.25">
      <c r="A680" s="2" t="s">
        <v>4216</v>
      </c>
      <c r="B680" s="2" t="s">
        <v>1448</v>
      </c>
    </row>
    <row r="681" spans="1:2" x14ac:dyDescent="0.25">
      <c r="A681" s="2" t="s">
        <v>1911</v>
      </c>
      <c r="B681" s="2" t="s">
        <v>6175</v>
      </c>
    </row>
    <row r="682" spans="1:2" x14ac:dyDescent="0.25">
      <c r="A682" s="2" t="s">
        <v>103</v>
      </c>
      <c r="B682" s="2" t="s">
        <v>1099</v>
      </c>
    </row>
    <row r="683" spans="1:2" x14ac:dyDescent="0.25">
      <c r="A683" s="2" t="s">
        <v>5412</v>
      </c>
      <c r="B683" s="2" t="s">
        <v>324</v>
      </c>
    </row>
    <row r="684" spans="1:2" x14ac:dyDescent="0.25">
      <c r="A684" s="2" t="s">
        <v>903</v>
      </c>
      <c r="B684" s="2" t="s">
        <v>3760</v>
      </c>
    </row>
    <row r="685" spans="1:2" x14ac:dyDescent="0.25">
      <c r="A685" s="2" t="s">
        <v>4995</v>
      </c>
      <c r="B685" s="2" t="s">
        <v>4211</v>
      </c>
    </row>
    <row r="686" spans="1:2" x14ac:dyDescent="0.25">
      <c r="A686" s="2" t="s">
        <v>6960</v>
      </c>
      <c r="B686" s="2" t="s">
        <v>579</v>
      </c>
    </row>
    <row r="687" spans="1:2" x14ac:dyDescent="0.25">
      <c r="A687" s="2" t="s">
        <v>3659</v>
      </c>
      <c r="B687" s="2" t="s">
        <v>3082</v>
      </c>
    </row>
    <row r="688" spans="1:2" x14ac:dyDescent="0.25">
      <c r="A688" s="2" t="s">
        <v>25</v>
      </c>
      <c r="B688" s="2" t="s">
        <v>1960</v>
      </c>
    </row>
    <row r="689" spans="1:2" x14ac:dyDescent="0.25">
      <c r="A689" s="2" t="s">
        <v>5288</v>
      </c>
      <c r="B689" s="2" t="s">
        <v>3654</v>
      </c>
    </row>
    <row r="690" spans="1:2" x14ac:dyDescent="0.25">
      <c r="A690" s="2" t="s">
        <v>7295</v>
      </c>
      <c r="B690" s="2" t="s">
        <v>5620</v>
      </c>
    </row>
    <row r="691" spans="1:2" x14ac:dyDescent="0.25">
      <c r="A691" s="2" t="s">
        <v>1464</v>
      </c>
      <c r="B691" s="2" t="s">
        <v>3998</v>
      </c>
    </row>
    <row r="692" spans="1:2" x14ac:dyDescent="0.25">
      <c r="A692" s="2" t="s">
        <v>137</v>
      </c>
      <c r="B692" s="2" t="s">
        <v>6479</v>
      </c>
    </row>
    <row r="693" spans="1:2" x14ac:dyDescent="0.25">
      <c r="A693" s="2" t="s">
        <v>1334</v>
      </c>
      <c r="B693" s="2" t="s">
        <v>4035</v>
      </c>
    </row>
    <row r="694" spans="1:2" x14ac:dyDescent="0.25">
      <c r="A694" s="2" t="s">
        <v>5760</v>
      </c>
      <c r="B694" s="2" t="s">
        <v>7399</v>
      </c>
    </row>
    <row r="695" spans="1:2" x14ac:dyDescent="0.25">
      <c r="A695" s="2" t="s">
        <v>1481</v>
      </c>
      <c r="B695" s="2" t="s">
        <v>1706</v>
      </c>
    </row>
    <row r="696" spans="1:2" x14ac:dyDescent="0.25">
      <c r="A696" s="2" t="s">
        <v>7264</v>
      </c>
      <c r="B696" s="2" t="s">
        <v>4094</v>
      </c>
    </row>
    <row r="697" spans="1:2" x14ac:dyDescent="0.25">
      <c r="A697" s="2" t="s">
        <v>3740</v>
      </c>
      <c r="B697" s="2" t="s">
        <v>5008</v>
      </c>
    </row>
    <row r="698" spans="1:2" x14ac:dyDescent="0.25">
      <c r="A698" s="2" t="s">
        <v>5891</v>
      </c>
      <c r="B698" s="2" t="s">
        <v>6192</v>
      </c>
    </row>
    <row r="699" spans="1:2" x14ac:dyDescent="0.25">
      <c r="A699" s="2" t="s">
        <v>5791</v>
      </c>
      <c r="B699" s="2" t="s">
        <v>3523</v>
      </c>
    </row>
    <row r="700" spans="1:2" x14ac:dyDescent="0.25">
      <c r="A700" s="2" t="s">
        <v>132</v>
      </c>
      <c r="B700" s="2" t="s">
        <v>5366</v>
      </c>
    </row>
    <row r="701" spans="1:2" x14ac:dyDescent="0.25">
      <c r="A701" s="2" t="s">
        <v>4999</v>
      </c>
      <c r="B701" s="2" t="s">
        <v>4898</v>
      </c>
    </row>
    <row r="702" spans="1:2" x14ac:dyDescent="0.25">
      <c r="A702" s="2" t="s">
        <v>5059</v>
      </c>
      <c r="B702" s="2" t="s">
        <v>2695</v>
      </c>
    </row>
    <row r="703" spans="1:2" x14ac:dyDescent="0.25">
      <c r="A703" s="2" t="s">
        <v>1591</v>
      </c>
      <c r="B703" s="2" t="s">
        <v>7661</v>
      </c>
    </row>
    <row r="704" spans="1:2" x14ac:dyDescent="0.25">
      <c r="A704" s="2" t="s">
        <v>5191</v>
      </c>
      <c r="B704" s="2" t="s">
        <v>3701</v>
      </c>
    </row>
    <row r="705" spans="1:2" x14ac:dyDescent="0.25">
      <c r="A705" s="2" t="s">
        <v>2919</v>
      </c>
      <c r="B705" s="2" t="s">
        <v>2238</v>
      </c>
    </row>
    <row r="706" spans="1:2" x14ac:dyDescent="0.25">
      <c r="A706" s="2" t="s">
        <v>3638</v>
      </c>
      <c r="B706" s="2" t="s">
        <v>4994</v>
      </c>
    </row>
    <row r="707" spans="1:2" x14ac:dyDescent="0.25">
      <c r="A707" s="2" t="s">
        <v>1079</v>
      </c>
      <c r="B707" s="2" t="s">
        <v>242</v>
      </c>
    </row>
    <row r="708" spans="1:2" x14ac:dyDescent="0.25">
      <c r="A708" s="2" t="s">
        <v>1424</v>
      </c>
      <c r="B708" s="2" t="s">
        <v>4195</v>
      </c>
    </row>
    <row r="709" spans="1:2" x14ac:dyDescent="0.25">
      <c r="A709" s="2" t="s">
        <v>5459</v>
      </c>
      <c r="B709" s="2" t="s">
        <v>7485</v>
      </c>
    </row>
    <row r="710" spans="1:2" x14ac:dyDescent="0.25">
      <c r="A710" s="2" t="s">
        <v>729</v>
      </c>
      <c r="B710" s="2" t="s">
        <v>2365</v>
      </c>
    </row>
    <row r="711" spans="1:2" x14ac:dyDescent="0.25">
      <c r="A711" s="2" t="s">
        <v>3267</v>
      </c>
      <c r="B711" s="2" t="s">
        <v>4329</v>
      </c>
    </row>
    <row r="712" spans="1:2" x14ac:dyDescent="0.25">
      <c r="A712" s="2" t="s">
        <v>1270</v>
      </c>
      <c r="B712" s="2" t="s">
        <v>4643</v>
      </c>
    </row>
    <row r="713" spans="1:2" x14ac:dyDescent="0.25">
      <c r="A713" s="2" t="s">
        <v>5031</v>
      </c>
      <c r="B713" s="2" t="s">
        <v>5301</v>
      </c>
    </row>
    <row r="714" spans="1:2" x14ac:dyDescent="0.25">
      <c r="A714" s="2" t="s">
        <v>33</v>
      </c>
      <c r="B714" s="2" t="s">
        <v>1145</v>
      </c>
    </row>
    <row r="715" spans="1:2" x14ac:dyDescent="0.25">
      <c r="A715" s="2" t="s">
        <v>2768</v>
      </c>
      <c r="B715" s="2" t="s">
        <v>4561</v>
      </c>
    </row>
    <row r="716" spans="1:2" x14ac:dyDescent="0.25">
      <c r="A716" s="2" t="s">
        <v>2699</v>
      </c>
      <c r="B716" s="2" t="s">
        <v>4526</v>
      </c>
    </row>
    <row r="717" spans="1:2" x14ac:dyDescent="0.25">
      <c r="A717" s="2" t="s">
        <v>834</v>
      </c>
      <c r="B717" s="2" t="s">
        <v>588</v>
      </c>
    </row>
    <row r="718" spans="1:2" x14ac:dyDescent="0.25">
      <c r="A718" s="2" t="s">
        <v>3869</v>
      </c>
      <c r="B718" s="2" t="s">
        <v>7625</v>
      </c>
    </row>
    <row r="719" spans="1:2" x14ac:dyDescent="0.25">
      <c r="A719" s="2" t="s">
        <v>6739</v>
      </c>
      <c r="B719" s="2" t="s">
        <v>3139</v>
      </c>
    </row>
    <row r="720" spans="1:2" x14ac:dyDescent="0.25">
      <c r="A720" s="2" t="s">
        <v>5451</v>
      </c>
      <c r="B720" s="2" t="s">
        <v>3707</v>
      </c>
    </row>
    <row r="721" spans="1:2" x14ac:dyDescent="0.25">
      <c r="A721" s="2" t="s">
        <v>3934</v>
      </c>
      <c r="B721" s="2" t="s">
        <v>5850</v>
      </c>
    </row>
    <row r="722" spans="1:2" x14ac:dyDescent="0.25">
      <c r="A722" s="2" t="s">
        <v>2353</v>
      </c>
      <c r="B722" s="2" t="s">
        <v>716</v>
      </c>
    </row>
    <row r="723" spans="1:2" x14ac:dyDescent="0.25">
      <c r="A723" s="2" t="s">
        <v>5398</v>
      </c>
      <c r="B723" s="2" t="s">
        <v>6029</v>
      </c>
    </row>
    <row r="724" spans="1:2" x14ac:dyDescent="0.25">
      <c r="A724" s="2" t="s">
        <v>5837</v>
      </c>
      <c r="B724" s="2" t="s">
        <v>1244</v>
      </c>
    </row>
    <row r="725" spans="1:2" x14ac:dyDescent="0.25">
      <c r="A725" s="2" t="s">
        <v>183</v>
      </c>
      <c r="B725" s="2" t="s">
        <v>5052</v>
      </c>
    </row>
    <row r="726" spans="1:2" x14ac:dyDescent="0.25">
      <c r="A726" s="2" t="s">
        <v>5392</v>
      </c>
      <c r="B726" s="2" t="s">
        <v>4503</v>
      </c>
    </row>
    <row r="727" spans="1:2" x14ac:dyDescent="0.25">
      <c r="A727" s="2" t="s">
        <v>3239</v>
      </c>
      <c r="B727" s="2" t="s">
        <v>2305</v>
      </c>
    </row>
    <row r="728" spans="1:2" x14ac:dyDescent="0.25">
      <c r="A728" s="2" t="s">
        <v>153</v>
      </c>
      <c r="B728" s="2" t="s">
        <v>4425</v>
      </c>
    </row>
    <row r="729" spans="1:2" x14ac:dyDescent="0.25">
      <c r="A729" s="2" t="s">
        <v>3665</v>
      </c>
      <c r="B729" s="2" t="s">
        <v>620</v>
      </c>
    </row>
    <row r="730" spans="1:2" x14ac:dyDescent="0.25">
      <c r="A730" s="2" t="s">
        <v>6424</v>
      </c>
      <c r="B730" s="2" t="s">
        <v>4066</v>
      </c>
    </row>
    <row r="731" spans="1:2" x14ac:dyDescent="0.25">
      <c r="A731" s="2" t="s">
        <v>5313</v>
      </c>
      <c r="B731" s="2" t="s">
        <v>4481</v>
      </c>
    </row>
    <row r="732" spans="1:2" x14ac:dyDescent="0.25">
      <c r="A732" s="2" t="s">
        <v>6354</v>
      </c>
      <c r="B732" s="2" t="s">
        <v>4601</v>
      </c>
    </row>
    <row r="733" spans="1:2" x14ac:dyDescent="0.25">
      <c r="A733" s="2" t="s">
        <v>3210</v>
      </c>
      <c r="B733" s="2" t="s">
        <v>2331</v>
      </c>
    </row>
    <row r="734" spans="1:2" x14ac:dyDescent="0.25">
      <c r="A734" s="2" t="s">
        <v>6646</v>
      </c>
      <c r="B734" s="2" t="s">
        <v>7443</v>
      </c>
    </row>
    <row r="735" spans="1:2" x14ac:dyDescent="0.25">
      <c r="A735" s="2" t="s">
        <v>6414</v>
      </c>
      <c r="B735" s="2" t="s">
        <v>2556</v>
      </c>
    </row>
    <row r="736" spans="1:2" x14ac:dyDescent="0.25">
      <c r="A736" s="2" t="s">
        <v>2665</v>
      </c>
      <c r="B736" s="2" t="s">
        <v>5507</v>
      </c>
    </row>
    <row r="737" spans="1:2" x14ac:dyDescent="0.25">
      <c r="A737" s="2" t="s">
        <v>6642</v>
      </c>
      <c r="B737" s="2" t="s">
        <v>5282</v>
      </c>
    </row>
    <row r="738" spans="1:2" x14ac:dyDescent="0.25">
      <c r="A738" s="2" t="s">
        <v>1256</v>
      </c>
      <c r="B738" s="2" t="s">
        <v>5056</v>
      </c>
    </row>
    <row r="739" spans="1:2" x14ac:dyDescent="0.25">
      <c r="A739" s="2" t="s">
        <v>6168</v>
      </c>
      <c r="B739" s="2" t="s">
        <v>6115</v>
      </c>
    </row>
    <row r="740" spans="1:2" x14ac:dyDescent="0.25">
      <c r="A740" s="2" t="s">
        <v>1973</v>
      </c>
      <c r="B740" s="2" t="s">
        <v>892</v>
      </c>
    </row>
    <row r="741" spans="1:2" x14ac:dyDescent="0.25">
      <c r="A741" s="2" t="s">
        <v>1697</v>
      </c>
      <c r="B741" s="2" t="s">
        <v>1670</v>
      </c>
    </row>
    <row r="742" spans="1:2" x14ac:dyDescent="0.25">
      <c r="A742" s="2" t="s">
        <v>5349</v>
      </c>
      <c r="B742" s="2" t="s">
        <v>2798</v>
      </c>
    </row>
    <row r="743" spans="1:2" x14ac:dyDescent="0.25">
      <c r="A743" s="2" t="s">
        <v>3513</v>
      </c>
      <c r="B743" s="2" t="s">
        <v>4546</v>
      </c>
    </row>
    <row r="744" spans="1:2" x14ac:dyDescent="0.25">
      <c r="A744" s="2" t="s">
        <v>2697</v>
      </c>
      <c r="B744" s="2" t="s">
        <v>3298</v>
      </c>
    </row>
    <row r="745" spans="1:2" x14ac:dyDescent="0.25">
      <c r="A745" s="2" t="s">
        <v>6671</v>
      </c>
      <c r="B745" s="2" t="s">
        <v>7599</v>
      </c>
    </row>
    <row r="746" spans="1:2" x14ac:dyDescent="0.25">
      <c r="A746" s="2" t="s">
        <v>6808</v>
      </c>
      <c r="B746" s="2" t="s">
        <v>7471</v>
      </c>
    </row>
    <row r="747" spans="1:2" x14ac:dyDescent="0.25">
      <c r="A747" s="2" t="s">
        <v>6418</v>
      </c>
      <c r="B747" s="2" t="s">
        <v>4006</v>
      </c>
    </row>
    <row r="748" spans="1:2" x14ac:dyDescent="0.25">
      <c r="A748" s="2" t="s">
        <v>2067</v>
      </c>
      <c r="B748" s="2" t="s">
        <v>1419</v>
      </c>
    </row>
    <row r="749" spans="1:2" x14ac:dyDescent="0.25">
      <c r="A749" s="2" t="s">
        <v>1044</v>
      </c>
      <c r="B749" s="2" t="s">
        <v>2774</v>
      </c>
    </row>
    <row r="750" spans="1:2" x14ac:dyDescent="0.25">
      <c r="A750" s="2" t="s">
        <v>1698</v>
      </c>
      <c r="B750" s="2" t="s">
        <v>2288</v>
      </c>
    </row>
    <row r="751" spans="1:2" x14ac:dyDescent="0.25">
      <c r="A751" s="2" t="s">
        <v>2666</v>
      </c>
      <c r="B751" s="2" t="s">
        <v>3225</v>
      </c>
    </row>
    <row r="752" spans="1:2" x14ac:dyDescent="0.25">
      <c r="A752" s="2" t="s">
        <v>5893</v>
      </c>
      <c r="B752" s="2" t="s">
        <v>491</v>
      </c>
    </row>
    <row r="753" spans="1:2" x14ac:dyDescent="0.25">
      <c r="A753" s="2" t="s">
        <v>7269</v>
      </c>
      <c r="B753" s="2" t="s">
        <v>7671</v>
      </c>
    </row>
    <row r="754" spans="1:2" x14ac:dyDescent="0.25">
      <c r="A754" s="2" t="s">
        <v>1749</v>
      </c>
      <c r="B754" s="2" t="s">
        <v>3682</v>
      </c>
    </row>
    <row r="755" spans="1:2" x14ac:dyDescent="0.25">
      <c r="A755" s="2" t="s">
        <v>2893</v>
      </c>
      <c r="B755" s="2" t="s">
        <v>319</v>
      </c>
    </row>
    <row r="756" spans="1:2" x14ac:dyDescent="0.25">
      <c r="A756" s="2" t="s">
        <v>6978</v>
      </c>
      <c r="B756" s="2" t="s">
        <v>1064</v>
      </c>
    </row>
    <row r="757" spans="1:2" x14ac:dyDescent="0.25">
      <c r="A757" s="2" t="s">
        <v>3293</v>
      </c>
      <c r="B757" s="2" t="s">
        <v>2495</v>
      </c>
    </row>
    <row r="758" spans="1:2" x14ac:dyDescent="0.25">
      <c r="A758" s="2" t="s">
        <v>3171</v>
      </c>
      <c r="B758" s="2" t="s">
        <v>3244</v>
      </c>
    </row>
    <row r="759" spans="1:2" x14ac:dyDescent="0.25">
      <c r="A759" s="2" t="s">
        <v>2641</v>
      </c>
      <c r="B759" s="2" t="s">
        <v>1255</v>
      </c>
    </row>
    <row r="760" spans="1:2" x14ac:dyDescent="0.25">
      <c r="A760" s="2" t="s">
        <v>6974</v>
      </c>
      <c r="B760" s="2" t="s">
        <v>3906</v>
      </c>
    </row>
    <row r="761" spans="1:2" x14ac:dyDescent="0.25">
      <c r="A761" s="2" t="s">
        <v>6622</v>
      </c>
      <c r="B761" s="2" t="s">
        <v>1059</v>
      </c>
    </row>
    <row r="762" spans="1:2" x14ac:dyDescent="0.25">
      <c r="A762" s="2" t="s">
        <v>759</v>
      </c>
      <c r="B762" s="2" t="s">
        <v>4154</v>
      </c>
    </row>
    <row r="763" spans="1:2" x14ac:dyDescent="0.25">
      <c r="A763" s="2" t="s">
        <v>6950</v>
      </c>
      <c r="B763" s="2" t="s">
        <v>2425</v>
      </c>
    </row>
    <row r="764" spans="1:2" x14ac:dyDescent="0.25">
      <c r="A764" s="2" t="s">
        <v>3748</v>
      </c>
      <c r="B764" s="2" t="s">
        <v>6039</v>
      </c>
    </row>
    <row r="765" spans="1:2" x14ac:dyDescent="0.25">
      <c r="A765" s="2" t="s">
        <v>452</v>
      </c>
      <c r="B765" s="2" t="s">
        <v>5747</v>
      </c>
    </row>
    <row r="766" spans="1:2" x14ac:dyDescent="0.25">
      <c r="A766" s="2" t="s">
        <v>726</v>
      </c>
      <c r="B766" s="2" t="s">
        <v>5440</v>
      </c>
    </row>
    <row r="767" spans="1:2" x14ac:dyDescent="0.25">
      <c r="A767" s="2" t="s">
        <v>6632</v>
      </c>
      <c r="B767" s="2" t="s">
        <v>3904</v>
      </c>
    </row>
    <row r="768" spans="1:2" x14ac:dyDescent="0.25">
      <c r="A768" s="2" t="s">
        <v>747</v>
      </c>
      <c r="B768" s="2" t="s">
        <v>4809</v>
      </c>
    </row>
    <row r="769" spans="1:2" x14ac:dyDescent="0.25">
      <c r="A769" s="2" t="s">
        <v>4784</v>
      </c>
      <c r="B769" s="2" t="s">
        <v>1166</v>
      </c>
    </row>
    <row r="770" spans="1:2" x14ac:dyDescent="0.25">
      <c r="A770" s="2" t="s">
        <v>671</v>
      </c>
      <c r="B770" s="2" t="s">
        <v>3137</v>
      </c>
    </row>
    <row r="771" spans="1:2" x14ac:dyDescent="0.25">
      <c r="A771" s="2" t="s">
        <v>6602</v>
      </c>
      <c r="B771" s="2" t="s">
        <v>3451</v>
      </c>
    </row>
    <row r="772" spans="1:2" x14ac:dyDescent="0.25">
      <c r="A772" s="2" t="s">
        <v>497</v>
      </c>
      <c r="B772" s="2" t="s">
        <v>6035</v>
      </c>
    </row>
    <row r="773" spans="1:2" x14ac:dyDescent="0.25">
      <c r="A773" s="2" t="s">
        <v>4036</v>
      </c>
      <c r="B773" s="2" t="s">
        <v>663</v>
      </c>
    </row>
    <row r="774" spans="1:2" x14ac:dyDescent="0.25">
      <c r="A774" s="2" t="s">
        <v>5153</v>
      </c>
      <c r="B774" s="2" t="s">
        <v>6542</v>
      </c>
    </row>
    <row r="775" spans="1:2" x14ac:dyDescent="0.25">
      <c r="A775" s="2" t="s">
        <v>4310</v>
      </c>
      <c r="B775" s="2" t="s">
        <v>5792</v>
      </c>
    </row>
    <row r="776" spans="1:2" x14ac:dyDescent="0.25">
      <c r="A776" s="2" t="s">
        <v>6843</v>
      </c>
      <c r="B776" s="2" t="s">
        <v>6350</v>
      </c>
    </row>
    <row r="777" spans="1:2" x14ac:dyDescent="0.25">
      <c r="A777" s="2" t="s">
        <v>6890</v>
      </c>
      <c r="B777" s="2" t="s">
        <v>2834</v>
      </c>
    </row>
    <row r="778" spans="1:2" x14ac:dyDescent="0.25">
      <c r="A778" s="2" t="s">
        <v>2220</v>
      </c>
      <c r="B778" s="2" t="s">
        <v>1883</v>
      </c>
    </row>
    <row r="779" spans="1:2" x14ac:dyDescent="0.25">
      <c r="A779" s="2" t="s">
        <v>3912</v>
      </c>
      <c r="B779" s="2" t="s">
        <v>4595</v>
      </c>
    </row>
    <row r="780" spans="1:2" x14ac:dyDescent="0.25">
      <c r="A780" s="2" t="s">
        <v>4687</v>
      </c>
      <c r="B780" s="2" t="s">
        <v>1024</v>
      </c>
    </row>
    <row r="781" spans="1:2" x14ac:dyDescent="0.25">
      <c r="A781" s="2" t="s">
        <v>2460</v>
      </c>
      <c r="B781" s="2" t="s">
        <v>4611</v>
      </c>
    </row>
    <row r="782" spans="1:2" x14ac:dyDescent="0.25">
      <c r="A782" s="2" t="s">
        <v>6609</v>
      </c>
      <c r="B782" s="2" t="s">
        <v>1593</v>
      </c>
    </row>
    <row r="783" spans="1:2" x14ac:dyDescent="0.25">
      <c r="A783" s="2" t="s">
        <v>2634</v>
      </c>
      <c r="B783" s="2" t="s">
        <v>5419</v>
      </c>
    </row>
    <row r="784" spans="1:2" x14ac:dyDescent="0.25">
      <c r="A784" s="2" t="s">
        <v>121</v>
      </c>
      <c r="B784" s="2" t="s">
        <v>4603</v>
      </c>
    </row>
    <row r="785" spans="1:2" x14ac:dyDescent="0.25">
      <c r="A785" s="2" t="s">
        <v>5232</v>
      </c>
      <c r="B785" s="2" t="s">
        <v>1062</v>
      </c>
    </row>
    <row r="786" spans="1:2" x14ac:dyDescent="0.25">
      <c r="A786" s="2" t="s">
        <v>2252</v>
      </c>
      <c r="B786" s="2" t="s">
        <v>4535</v>
      </c>
    </row>
    <row r="787" spans="1:2" x14ac:dyDescent="0.25">
      <c r="A787" s="2" t="s">
        <v>3319</v>
      </c>
      <c r="B787" s="2" t="s">
        <v>3350</v>
      </c>
    </row>
    <row r="788" spans="1:2" x14ac:dyDescent="0.25">
      <c r="A788" s="2" t="s">
        <v>5289</v>
      </c>
      <c r="B788" s="2" t="s">
        <v>3561</v>
      </c>
    </row>
    <row r="789" spans="1:2" x14ac:dyDescent="0.25">
      <c r="A789" s="2" t="s">
        <v>3930</v>
      </c>
      <c r="B789" s="2" t="s">
        <v>979</v>
      </c>
    </row>
    <row r="790" spans="1:2" x14ac:dyDescent="0.25">
      <c r="A790" s="2" t="s">
        <v>5938</v>
      </c>
      <c r="B790" s="2" t="s">
        <v>3758</v>
      </c>
    </row>
    <row r="791" spans="1:2" x14ac:dyDescent="0.25">
      <c r="A791" s="2" t="s">
        <v>7323</v>
      </c>
      <c r="B791" s="2" t="s">
        <v>1709</v>
      </c>
    </row>
    <row r="792" spans="1:2" x14ac:dyDescent="0.25">
      <c r="A792" s="2" t="s">
        <v>3507</v>
      </c>
      <c r="B792" s="2" t="s">
        <v>5972</v>
      </c>
    </row>
    <row r="793" spans="1:2" x14ac:dyDescent="0.25">
      <c r="A793" s="2" t="s">
        <v>1054</v>
      </c>
      <c r="B793" s="2" t="s">
        <v>2581</v>
      </c>
    </row>
    <row r="794" spans="1:2" x14ac:dyDescent="0.25">
      <c r="A794" s="2" t="s">
        <v>6329</v>
      </c>
      <c r="B794" s="2" t="s">
        <v>5887</v>
      </c>
    </row>
    <row r="795" spans="1:2" x14ac:dyDescent="0.25">
      <c r="A795" s="2" t="s">
        <v>5735</v>
      </c>
      <c r="B795" s="2" t="s">
        <v>4347</v>
      </c>
    </row>
    <row r="796" spans="1:2" x14ac:dyDescent="0.25">
      <c r="A796" s="2" t="s">
        <v>5121</v>
      </c>
      <c r="B796" s="2" t="s">
        <v>1506</v>
      </c>
    </row>
    <row r="797" spans="1:2" x14ac:dyDescent="0.25">
      <c r="A797" s="2" t="s">
        <v>2485</v>
      </c>
      <c r="B797" s="2" t="s">
        <v>1645</v>
      </c>
    </row>
    <row r="798" spans="1:2" x14ac:dyDescent="0.25">
      <c r="A798" s="2" t="s">
        <v>4841</v>
      </c>
      <c r="B798" s="2" t="s">
        <v>7456</v>
      </c>
    </row>
    <row r="799" spans="1:2" x14ac:dyDescent="0.25">
      <c r="A799" s="2" t="s">
        <v>2260</v>
      </c>
      <c r="B799" s="2" t="s">
        <v>2058</v>
      </c>
    </row>
    <row r="800" spans="1:2" x14ac:dyDescent="0.25">
      <c r="A800" s="2" t="s">
        <v>5046</v>
      </c>
      <c r="B800" s="2" t="s">
        <v>2194</v>
      </c>
    </row>
    <row r="801" spans="1:2" x14ac:dyDescent="0.25">
      <c r="A801" s="2" t="s">
        <v>1975</v>
      </c>
      <c r="B801" s="2" t="s">
        <v>6068</v>
      </c>
    </row>
    <row r="802" spans="1:2" x14ac:dyDescent="0.25">
      <c r="A802" s="2" t="s">
        <v>6337</v>
      </c>
      <c r="B802" s="2" t="s">
        <v>4953</v>
      </c>
    </row>
    <row r="803" spans="1:2" x14ac:dyDescent="0.25">
      <c r="A803" s="2" t="s">
        <v>1177</v>
      </c>
      <c r="B803" s="2" t="s">
        <v>3723</v>
      </c>
    </row>
    <row r="804" spans="1:2" x14ac:dyDescent="0.25">
      <c r="A804" s="2" t="s">
        <v>6420</v>
      </c>
      <c r="B804" s="2" t="s">
        <v>4016</v>
      </c>
    </row>
    <row r="805" spans="1:2" x14ac:dyDescent="0.25">
      <c r="A805" s="2" t="s">
        <v>1444</v>
      </c>
      <c r="B805" s="2" t="s">
        <v>2840</v>
      </c>
    </row>
    <row r="806" spans="1:2" x14ac:dyDescent="0.25">
      <c r="A806" s="2" t="s">
        <v>2214</v>
      </c>
      <c r="B806" s="2" t="s">
        <v>2628</v>
      </c>
    </row>
    <row r="807" spans="1:2" x14ac:dyDescent="0.25">
      <c r="A807" s="2" t="s">
        <v>1816</v>
      </c>
      <c r="B807" s="2" t="s">
        <v>2963</v>
      </c>
    </row>
    <row r="808" spans="1:2" x14ac:dyDescent="0.25">
      <c r="A808" s="2" t="s">
        <v>4087</v>
      </c>
      <c r="B808" s="2" t="s">
        <v>3908</v>
      </c>
    </row>
    <row r="809" spans="1:2" x14ac:dyDescent="0.25">
      <c r="A809" s="2" t="s">
        <v>6783</v>
      </c>
      <c r="B809" s="2" t="s">
        <v>5004</v>
      </c>
    </row>
    <row r="810" spans="1:2" x14ac:dyDescent="0.25">
      <c r="A810" s="2" t="s">
        <v>3430</v>
      </c>
      <c r="B810" s="2" t="s">
        <v>7667</v>
      </c>
    </row>
    <row r="811" spans="1:2" x14ac:dyDescent="0.25">
      <c r="A811" s="2" t="s">
        <v>105</v>
      </c>
      <c r="B811" s="2" t="s">
        <v>2804</v>
      </c>
    </row>
    <row r="812" spans="1:2" x14ac:dyDescent="0.25">
      <c r="A812" s="2" t="s">
        <v>7221</v>
      </c>
      <c r="B812" s="2" t="s">
        <v>4642</v>
      </c>
    </row>
    <row r="813" spans="1:2" x14ac:dyDescent="0.25">
      <c r="A813" s="2" t="s">
        <v>3673</v>
      </c>
      <c r="B813" s="2" t="s">
        <v>6084</v>
      </c>
    </row>
    <row r="814" spans="1:2" x14ac:dyDescent="0.25">
      <c r="A814" s="2" t="s">
        <v>2254</v>
      </c>
      <c r="B814" s="2" t="s">
        <v>3564</v>
      </c>
    </row>
    <row r="815" spans="1:2" x14ac:dyDescent="0.25">
      <c r="A815" s="2" t="s">
        <v>6756</v>
      </c>
      <c r="B815" s="2" t="s">
        <v>2071</v>
      </c>
    </row>
    <row r="816" spans="1:2" x14ac:dyDescent="0.25">
      <c r="A816" s="2" t="s">
        <v>5575</v>
      </c>
      <c r="B816" s="2" t="s">
        <v>4992</v>
      </c>
    </row>
    <row r="817" spans="1:2" x14ac:dyDescent="0.25">
      <c r="A817" s="2" t="s">
        <v>1351</v>
      </c>
      <c r="B817" s="2" t="s">
        <v>1345</v>
      </c>
    </row>
    <row r="818" spans="1:2" x14ac:dyDescent="0.25">
      <c r="A818" s="2" t="s">
        <v>6601</v>
      </c>
      <c r="B818" s="2" t="s">
        <v>5168</v>
      </c>
    </row>
    <row r="819" spans="1:2" x14ac:dyDescent="0.25">
      <c r="A819" s="2" t="s">
        <v>2622</v>
      </c>
      <c r="B819" s="2" t="s">
        <v>683</v>
      </c>
    </row>
    <row r="820" spans="1:2" x14ac:dyDescent="0.25">
      <c r="A820" s="2" t="s">
        <v>2384</v>
      </c>
      <c r="B820" s="2" t="s">
        <v>2802</v>
      </c>
    </row>
    <row r="821" spans="1:2" x14ac:dyDescent="0.25">
      <c r="A821" s="2" t="s">
        <v>4015</v>
      </c>
      <c r="B821" s="2" t="s">
        <v>3330</v>
      </c>
    </row>
    <row r="822" spans="1:2" x14ac:dyDescent="0.25">
      <c r="A822" s="2" t="s">
        <v>3418</v>
      </c>
      <c r="B822" s="2" t="s">
        <v>2447</v>
      </c>
    </row>
    <row r="823" spans="1:2" x14ac:dyDescent="0.25">
      <c r="A823" s="2" t="s">
        <v>1170</v>
      </c>
      <c r="B823" s="2" t="s">
        <v>7522</v>
      </c>
    </row>
    <row r="824" spans="1:2" x14ac:dyDescent="0.25">
      <c r="A824" s="2" t="s">
        <v>102</v>
      </c>
      <c r="B824" s="2" t="s">
        <v>5002</v>
      </c>
    </row>
    <row r="825" spans="1:2" x14ac:dyDescent="0.25">
      <c r="A825" s="2" t="s">
        <v>7</v>
      </c>
      <c r="B825" s="2" t="s">
        <v>1773</v>
      </c>
    </row>
    <row r="826" spans="1:2" x14ac:dyDescent="0.25">
      <c r="A826" s="2" t="s">
        <v>3273</v>
      </c>
      <c r="B826" s="2" t="s">
        <v>5247</v>
      </c>
    </row>
    <row r="827" spans="1:2" x14ac:dyDescent="0.25">
      <c r="A827" s="2" t="s">
        <v>3434</v>
      </c>
      <c r="B827" s="2" t="s">
        <v>2884</v>
      </c>
    </row>
    <row r="828" spans="1:2" x14ac:dyDescent="0.25">
      <c r="A828" s="2" t="s">
        <v>4089</v>
      </c>
      <c r="B828" s="2" t="s">
        <v>3708</v>
      </c>
    </row>
    <row r="829" spans="1:2" x14ac:dyDescent="0.25">
      <c r="A829" s="2" t="s">
        <v>844</v>
      </c>
      <c r="B829" s="2" t="s">
        <v>1599</v>
      </c>
    </row>
    <row r="830" spans="1:2" x14ac:dyDescent="0.25">
      <c r="A830" s="2" t="s">
        <v>1888</v>
      </c>
      <c r="B830" s="2" t="s">
        <v>7346</v>
      </c>
    </row>
    <row r="831" spans="1:2" x14ac:dyDescent="0.25">
      <c r="A831" s="2" t="s">
        <v>2600</v>
      </c>
      <c r="B831" s="2" t="s">
        <v>615</v>
      </c>
    </row>
    <row r="832" spans="1:2" x14ac:dyDescent="0.25">
      <c r="A832" s="2" t="s">
        <v>6267</v>
      </c>
      <c r="B832" s="2" t="s">
        <v>7695</v>
      </c>
    </row>
    <row r="833" spans="1:2" x14ac:dyDescent="0.25">
      <c r="A833" s="2" t="s">
        <v>2258</v>
      </c>
      <c r="B833" s="2" t="s">
        <v>5542</v>
      </c>
    </row>
    <row r="834" spans="1:2" x14ac:dyDescent="0.25">
      <c r="A834" s="2" t="s">
        <v>3026</v>
      </c>
      <c r="B834" s="2" t="s">
        <v>5883</v>
      </c>
    </row>
    <row r="835" spans="1:2" x14ac:dyDescent="0.25">
      <c r="A835" s="2" t="s">
        <v>3605</v>
      </c>
      <c r="B835" s="2" t="s">
        <v>1194</v>
      </c>
    </row>
    <row r="836" spans="1:2" x14ac:dyDescent="0.25">
      <c r="A836" s="2" t="s">
        <v>5055</v>
      </c>
      <c r="B836" s="2" t="s">
        <v>6012</v>
      </c>
    </row>
    <row r="837" spans="1:2" x14ac:dyDescent="0.25">
      <c r="A837" s="2" t="s">
        <v>3325</v>
      </c>
      <c r="B837" s="2" t="s">
        <v>3933</v>
      </c>
    </row>
    <row r="838" spans="1:2" x14ac:dyDescent="0.25">
      <c r="A838" s="2" t="s">
        <v>5888</v>
      </c>
      <c r="B838" s="2" t="s">
        <v>6158</v>
      </c>
    </row>
    <row r="839" spans="1:2" x14ac:dyDescent="0.25">
      <c r="A839" s="2" t="s">
        <v>5678</v>
      </c>
      <c r="B839" s="2" t="s">
        <v>575</v>
      </c>
    </row>
    <row r="840" spans="1:2" x14ac:dyDescent="0.25">
      <c r="A840" s="2" t="s">
        <v>5884</v>
      </c>
      <c r="B840" s="2" t="s">
        <v>2089</v>
      </c>
    </row>
    <row r="841" spans="1:2" x14ac:dyDescent="0.25">
      <c r="A841" s="2" t="s">
        <v>5683</v>
      </c>
      <c r="B841" s="2" t="s">
        <v>5427</v>
      </c>
    </row>
    <row r="842" spans="1:2" x14ac:dyDescent="0.25">
      <c r="A842" s="2" t="s">
        <v>3759</v>
      </c>
      <c r="B842" s="2" t="s">
        <v>915</v>
      </c>
    </row>
    <row r="843" spans="1:2" x14ac:dyDescent="0.25">
      <c r="A843" s="2" t="s">
        <v>5319</v>
      </c>
      <c r="B843" s="2" t="s">
        <v>4170</v>
      </c>
    </row>
    <row r="844" spans="1:2" x14ac:dyDescent="0.25">
      <c r="A844" s="2" t="s">
        <v>5686</v>
      </c>
      <c r="B844" s="2" t="s">
        <v>1943</v>
      </c>
    </row>
    <row r="845" spans="1:2" x14ac:dyDescent="0.25">
      <c r="A845" s="2" t="s">
        <v>2883</v>
      </c>
      <c r="B845" s="2" t="s">
        <v>402</v>
      </c>
    </row>
    <row r="846" spans="1:2" x14ac:dyDescent="0.25">
      <c r="A846" s="2" t="s">
        <v>1853</v>
      </c>
      <c r="B846" s="2" t="s">
        <v>5293</v>
      </c>
    </row>
    <row r="847" spans="1:2" x14ac:dyDescent="0.25">
      <c r="A847" s="2" t="s">
        <v>4148</v>
      </c>
      <c r="B847" s="2" t="s">
        <v>2192</v>
      </c>
    </row>
    <row r="848" spans="1:2" x14ac:dyDescent="0.25">
      <c r="A848" s="2" t="s">
        <v>757</v>
      </c>
      <c r="B848" s="2" t="s">
        <v>734</v>
      </c>
    </row>
    <row r="849" spans="1:2" x14ac:dyDescent="0.25">
      <c r="A849" s="2" t="s">
        <v>2237</v>
      </c>
      <c r="B849" s="2" t="s">
        <v>1440</v>
      </c>
    </row>
    <row r="850" spans="1:2" x14ac:dyDescent="0.25">
      <c r="A850" s="2" t="s">
        <v>4243</v>
      </c>
      <c r="B850" s="2" t="s">
        <v>2235</v>
      </c>
    </row>
    <row r="851" spans="1:2" x14ac:dyDescent="0.25">
      <c r="A851" s="2" t="s">
        <v>3374</v>
      </c>
      <c r="B851" s="2" t="s">
        <v>3238</v>
      </c>
    </row>
    <row r="852" spans="1:2" x14ac:dyDescent="0.25">
      <c r="A852" s="2" t="s">
        <v>5526</v>
      </c>
      <c r="B852" s="2" t="s">
        <v>3401</v>
      </c>
    </row>
    <row r="853" spans="1:2" x14ac:dyDescent="0.25">
      <c r="A853" s="2" t="s">
        <v>6093</v>
      </c>
      <c r="B853" s="2" t="s">
        <v>4771</v>
      </c>
    </row>
    <row r="854" spans="1:2" x14ac:dyDescent="0.25">
      <c r="A854" s="2" t="s">
        <v>7228</v>
      </c>
      <c r="B854" s="2" t="s">
        <v>2075</v>
      </c>
    </row>
    <row r="855" spans="1:2" x14ac:dyDescent="0.25">
      <c r="A855" s="2" t="s">
        <v>6643</v>
      </c>
      <c r="B855" s="2" t="s">
        <v>4244</v>
      </c>
    </row>
    <row r="856" spans="1:2" x14ac:dyDescent="0.25">
      <c r="A856" s="2" t="s">
        <v>6753</v>
      </c>
      <c r="B856" s="2" t="s">
        <v>6086</v>
      </c>
    </row>
    <row r="857" spans="1:2" x14ac:dyDescent="0.25">
      <c r="A857" s="2" t="s">
        <v>5611</v>
      </c>
      <c r="B857" s="2" t="s">
        <v>7561</v>
      </c>
    </row>
    <row r="858" spans="1:2" x14ac:dyDescent="0.25">
      <c r="A858" s="2" t="s">
        <v>3921</v>
      </c>
      <c r="B858" s="2" t="s">
        <v>3995</v>
      </c>
    </row>
    <row r="859" spans="1:2" x14ac:dyDescent="0.25">
      <c r="A859" s="2" t="s">
        <v>3424</v>
      </c>
      <c r="B859" s="2" t="s">
        <v>3033</v>
      </c>
    </row>
    <row r="860" spans="1:2" x14ac:dyDescent="0.25">
      <c r="A860" s="2" t="s">
        <v>165</v>
      </c>
      <c r="B860" s="2" t="s">
        <v>1290</v>
      </c>
    </row>
    <row r="861" spans="1:2" x14ac:dyDescent="0.25">
      <c r="A861" s="2" t="s">
        <v>4682</v>
      </c>
      <c r="B861" s="2" t="s">
        <v>4203</v>
      </c>
    </row>
    <row r="862" spans="1:2" x14ac:dyDescent="0.25">
      <c r="A862" s="2" t="s">
        <v>6651</v>
      </c>
      <c r="B862" s="2" t="s">
        <v>3190</v>
      </c>
    </row>
    <row r="863" spans="1:2" x14ac:dyDescent="0.25">
      <c r="A863" s="2" t="s">
        <v>2908</v>
      </c>
      <c r="B863" s="2" t="s">
        <v>1202</v>
      </c>
    </row>
    <row r="864" spans="1:2" x14ac:dyDescent="0.25">
      <c r="A864" s="2" t="s">
        <v>3436</v>
      </c>
      <c r="B864" s="2" t="s">
        <v>914</v>
      </c>
    </row>
    <row r="865" spans="1:2" x14ac:dyDescent="0.25">
      <c r="A865" s="2" t="s">
        <v>5324</v>
      </c>
      <c r="B865" s="2" t="s">
        <v>3356</v>
      </c>
    </row>
    <row r="866" spans="1:2" x14ac:dyDescent="0.25">
      <c r="A866" s="2" t="s">
        <v>6731</v>
      </c>
      <c r="B866" s="2" t="s">
        <v>4738</v>
      </c>
    </row>
    <row r="867" spans="1:2" x14ac:dyDescent="0.25">
      <c r="A867" s="2" t="s">
        <v>6628</v>
      </c>
      <c r="B867" s="2" t="s">
        <v>3121</v>
      </c>
    </row>
    <row r="868" spans="1:2" x14ac:dyDescent="0.25">
      <c r="A868" s="2" t="s">
        <v>1284</v>
      </c>
      <c r="B868" s="2" t="s">
        <v>5648</v>
      </c>
    </row>
    <row r="869" spans="1:2" x14ac:dyDescent="0.25">
      <c r="A869" s="2" t="s">
        <v>4426</v>
      </c>
      <c r="B869" s="2" t="s">
        <v>4193</v>
      </c>
    </row>
    <row r="870" spans="1:2" x14ac:dyDescent="0.25">
      <c r="A870" s="2" t="s">
        <v>3291</v>
      </c>
      <c r="B870" s="2" t="s">
        <v>7580</v>
      </c>
    </row>
    <row r="871" spans="1:2" x14ac:dyDescent="0.25">
      <c r="A871" s="2" t="s">
        <v>1577</v>
      </c>
      <c r="B871" s="2" t="s">
        <v>7419</v>
      </c>
    </row>
    <row r="872" spans="1:2" x14ac:dyDescent="0.25">
      <c r="A872" s="2" t="s">
        <v>6207</v>
      </c>
      <c r="B872" s="2" t="s">
        <v>4168</v>
      </c>
    </row>
    <row r="873" spans="1:2" x14ac:dyDescent="0.25">
      <c r="A873" s="2" t="s">
        <v>6973</v>
      </c>
      <c r="B873" s="2" t="s">
        <v>5892</v>
      </c>
    </row>
    <row r="874" spans="1:2" x14ac:dyDescent="0.25">
      <c r="A874" s="2" t="s">
        <v>6050</v>
      </c>
      <c r="B874" s="2" t="s">
        <v>3924</v>
      </c>
    </row>
    <row r="875" spans="1:2" x14ac:dyDescent="0.25">
      <c r="A875" s="2" t="s">
        <v>1198</v>
      </c>
      <c r="B875" s="2" t="s">
        <v>293</v>
      </c>
    </row>
    <row r="876" spans="1:2" x14ac:dyDescent="0.25">
      <c r="A876" s="2" t="s">
        <v>173</v>
      </c>
      <c r="B876" s="2" t="s">
        <v>4092</v>
      </c>
    </row>
    <row r="877" spans="1:2" x14ac:dyDescent="0.25">
      <c r="A877" s="2" t="s">
        <v>4324</v>
      </c>
      <c r="B877" s="2" t="s">
        <v>2800</v>
      </c>
    </row>
    <row r="878" spans="1:2" x14ac:dyDescent="0.25">
      <c r="A878" s="2" t="s">
        <v>4610</v>
      </c>
      <c r="B878" s="2" t="s">
        <v>6010</v>
      </c>
    </row>
    <row r="879" spans="1:2" x14ac:dyDescent="0.25">
      <c r="A879" s="2" t="s">
        <v>4853</v>
      </c>
      <c r="B879" s="2" t="s">
        <v>7542</v>
      </c>
    </row>
    <row r="880" spans="1:2" x14ac:dyDescent="0.25">
      <c r="A880" s="2" t="s">
        <v>626</v>
      </c>
      <c r="B880" s="2" t="s">
        <v>1932</v>
      </c>
    </row>
    <row r="881" spans="1:2" x14ac:dyDescent="0.25">
      <c r="A881" s="2" t="s">
        <v>3543</v>
      </c>
      <c r="B881" s="2" t="s">
        <v>7380</v>
      </c>
    </row>
    <row r="882" spans="1:2" x14ac:dyDescent="0.25">
      <c r="A882" s="2" t="s">
        <v>6951</v>
      </c>
      <c r="B882" s="2" t="s">
        <v>7638</v>
      </c>
    </row>
    <row r="883" spans="1:2" x14ac:dyDescent="0.25">
      <c r="A883" s="2" t="s">
        <v>2243</v>
      </c>
      <c r="B883" s="2" t="s">
        <v>1201</v>
      </c>
    </row>
    <row r="884" spans="1:2" x14ac:dyDescent="0.25">
      <c r="A884" s="2" t="s">
        <v>4190</v>
      </c>
      <c r="B884" s="2" t="s">
        <v>3215</v>
      </c>
    </row>
    <row r="885" spans="1:2" x14ac:dyDescent="0.25">
      <c r="A885" s="2" t="s">
        <v>6636</v>
      </c>
      <c r="B885" s="2" t="s">
        <v>7595</v>
      </c>
    </row>
    <row r="886" spans="1:2" x14ac:dyDescent="0.25">
      <c r="A886" s="2" t="s">
        <v>6592</v>
      </c>
      <c r="B886" s="2" t="s">
        <v>4787</v>
      </c>
    </row>
    <row r="887" spans="1:2" x14ac:dyDescent="0.25">
      <c r="A887" s="2" t="s">
        <v>3432</v>
      </c>
      <c r="B887" s="2" t="s">
        <v>712</v>
      </c>
    </row>
    <row r="888" spans="1:2" x14ac:dyDescent="0.25">
      <c r="A888" s="2" t="s">
        <v>6047</v>
      </c>
      <c r="B888" s="2" t="s">
        <v>5219</v>
      </c>
    </row>
    <row r="889" spans="1:2" x14ac:dyDescent="0.25">
      <c r="A889" s="2" t="s">
        <v>4596</v>
      </c>
      <c r="B889" s="2" t="s">
        <v>487</v>
      </c>
    </row>
    <row r="890" spans="1:2" x14ac:dyDescent="0.25">
      <c r="A890" s="2" t="s">
        <v>814</v>
      </c>
      <c r="B890" s="2" t="s">
        <v>5272</v>
      </c>
    </row>
    <row r="891" spans="1:2" x14ac:dyDescent="0.25">
      <c r="A891" s="2" t="s">
        <v>3901</v>
      </c>
      <c r="B891" s="2" t="s">
        <v>7628</v>
      </c>
    </row>
    <row r="892" spans="1:2" x14ac:dyDescent="0.25">
      <c r="A892" s="2" t="s">
        <v>7207</v>
      </c>
      <c r="B892" s="2" t="s">
        <v>5208</v>
      </c>
    </row>
    <row r="893" spans="1:2" x14ac:dyDescent="0.25">
      <c r="A893" s="2" t="s">
        <v>6719</v>
      </c>
      <c r="B893" s="2" t="s">
        <v>3811</v>
      </c>
    </row>
    <row r="894" spans="1:2" x14ac:dyDescent="0.25">
      <c r="A894" s="2" t="s">
        <v>4647</v>
      </c>
      <c r="B894" s="2" t="s">
        <v>4325</v>
      </c>
    </row>
    <row r="895" spans="1:2" x14ac:dyDescent="0.25">
      <c r="A895" s="2" t="s">
        <v>1489</v>
      </c>
      <c r="B895" s="2" t="s">
        <v>2744</v>
      </c>
    </row>
    <row r="896" spans="1:2" x14ac:dyDescent="0.25">
      <c r="A896" s="2" t="s">
        <v>1950</v>
      </c>
      <c r="B896" s="2" t="s">
        <v>2943</v>
      </c>
    </row>
    <row r="897" spans="1:2" x14ac:dyDescent="0.25">
      <c r="A897" s="2" t="s">
        <v>5379</v>
      </c>
      <c r="B897" s="2" t="s">
        <v>4762</v>
      </c>
    </row>
    <row r="898" spans="1:2" x14ac:dyDescent="0.25">
      <c r="A898" s="2" t="s">
        <v>4717</v>
      </c>
      <c r="B898" s="2" t="s">
        <v>5409</v>
      </c>
    </row>
    <row r="899" spans="1:2" x14ac:dyDescent="0.25">
      <c r="A899" s="2" t="s">
        <v>5849</v>
      </c>
      <c r="B899" s="2" t="s">
        <v>5286</v>
      </c>
    </row>
    <row r="900" spans="1:2" x14ac:dyDescent="0.25">
      <c r="A900" s="2" t="s">
        <v>6982</v>
      </c>
      <c r="B900" s="2" t="s">
        <v>5529</v>
      </c>
    </row>
    <row r="901" spans="1:2" x14ac:dyDescent="0.25">
      <c r="A901" s="2" t="s">
        <v>4052</v>
      </c>
      <c r="B901" s="2" t="s">
        <v>919</v>
      </c>
    </row>
    <row r="902" spans="1:2" x14ac:dyDescent="0.25">
      <c r="A902" s="2" t="s">
        <v>1664</v>
      </c>
      <c r="B902" s="2" t="s">
        <v>3979</v>
      </c>
    </row>
    <row r="903" spans="1:2" x14ac:dyDescent="0.25">
      <c r="A903" s="2" t="s">
        <v>6229</v>
      </c>
      <c r="B903" s="2" t="s">
        <v>2845</v>
      </c>
    </row>
    <row r="904" spans="1:2" x14ac:dyDescent="0.25">
      <c r="A904" s="2" t="s">
        <v>6436</v>
      </c>
      <c r="B904" s="2" t="s">
        <v>2073</v>
      </c>
    </row>
    <row r="905" spans="1:2" x14ac:dyDescent="0.25">
      <c r="A905" s="2" t="s">
        <v>3422</v>
      </c>
      <c r="B905" s="2" t="s">
        <v>3844</v>
      </c>
    </row>
    <row r="906" spans="1:2" x14ac:dyDescent="0.25">
      <c r="A906" s="2" t="s">
        <v>5714</v>
      </c>
      <c r="B906" s="2" t="s">
        <v>3122</v>
      </c>
    </row>
    <row r="907" spans="1:2" x14ac:dyDescent="0.25">
      <c r="A907" s="2" t="s">
        <v>5973</v>
      </c>
      <c r="B907" s="2" t="s">
        <v>223</v>
      </c>
    </row>
    <row r="908" spans="1:2" x14ac:dyDescent="0.25">
      <c r="A908" s="2" t="s">
        <v>3083</v>
      </c>
      <c r="B908" s="2" t="s">
        <v>1374</v>
      </c>
    </row>
    <row r="909" spans="1:2" x14ac:dyDescent="0.25">
      <c r="A909" s="2" t="s">
        <v>5280</v>
      </c>
      <c r="B909" s="2" t="s">
        <v>6139</v>
      </c>
    </row>
    <row r="910" spans="1:2" x14ac:dyDescent="0.25">
      <c r="A910" s="2" t="s">
        <v>162</v>
      </c>
      <c r="B910" s="2" t="s">
        <v>4378</v>
      </c>
    </row>
    <row r="911" spans="1:2" x14ac:dyDescent="0.25">
      <c r="A911" s="2" t="s">
        <v>4246</v>
      </c>
      <c r="B911" s="2" t="s">
        <v>4179</v>
      </c>
    </row>
    <row r="912" spans="1:2" x14ac:dyDescent="0.25">
      <c r="A912" s="2" t="s">
        <v>2592</v>
      </c>
      <c r="B912" s="2" t="s">
        <v>2034</v>
      </c>
    </row>
    <row r="913" spans="1:2" x14ac:dyDescent="0.25">
      <c r="A913" s="2" t="s">
        <v>5834</v>
      </c>
      <c r="B913" s="2" t="s">
        <v>1454</v>
      </c>
    </row>
    <row r="914" spans="1:2" x14ac:dyDescent="0.25">
      <c r="A914" s="2" t="s">
        <v>62</v>
      </c>
      <c r="B914" s="2" t="s">
        <v>2312</v>
      </c>
    </row>
    <row r="915" spans="1:2" x14ac:dyDescent="0.25">
      <c r="A915" s="2" t="s">
        <v>4835</v>
      </c>
      <c r="B915" s="2" t="s">
        <v>220</v>
      </c>
    </row>
    <row r="916" spans="1:2" x14ac:dyDescent="0.25">
      <c r="A916" s="2" t="s">
        <v>2941</v>
      </c>
      <c r="B916" s="2" t="s">
        <v>7468</v>
      </c>
    </row>
    <row r="917" spans="1:2" x14ac:dyDescent="0.25">
      <c r="A917" s="2" t="s">
        <v>2712</v>
      </c>
      <c r="B917" s="2" t="s">
        <v>1835</v>
      </c>
    </row>
    <row r="918" spans="1:2" x14ac:dyDescent="0.25">
      <c r="A918" s="2" t="s">
        <v>4991</v>
      </c>
      <c r="B918" s="2" t="s">
        <v>5497</v>
      </c>
    </row>
    <row r="919" spans="1:2" x14ac:dyDescent="0.25">
      <c r="A919" s="2" t="s">
        <v>5764</v>
      </c>
      <c r="B919" s="2" t="s">
        <v>7664</v>
      </c>
    </row>
    <row r="920" spans="1:2" x14ac:dyDescent="0.25">
      <c r="A920" s="2" t="s">
        <v>5404</v>
      </c>
      <c r="B920" s="2" t="s">
        <v>4739</v>
      </c>
    </row>
    <row r="921" spans="1:2" x14ac:dyDescent="0.25">
      <c r="A921" s="2" t="s">
        <v>6153</v>
      </c>
      <c r="B921" s="2" t="s">
        <v>2455</v>
      </c>
    </row>
    <row r="922" spans="1:2" x14ac:dyDescent="0.25">
      <c r="A922" s="2" t="s">
        <v>1254</v>
      </c>
      <c r="B922" s="2" t="s">
        <v>1785</v>
      </c>
    </row>
    <row r="923" spans="1:2" x14ac:dyDescent="0.25">
      <c r="A923" s="2" t="s">
        <v>5275</v>
      </c>
      <c r="B923" s="2" t="s">
        <v>2849</v>
      </c>
    </row>
    <row r="924" spans="1:2" x14ac:dyDescent="0.25">
      <c r="A924" s="2" t="s">
        <v>5236</v>
      </c>
      <c r="B924" s="2" t="s">
        <v>3852</v>
      </c>
    </row>
    <row r="925" spans="1:2" x14ac:dyDescent="0.25">
      <c r="A925" s="2" t="s">
        <v>5073</v>
      </c>
      <c r="B925" s="2" t="s">
        <v>7563</v>
      </c>
    </row>
    <row r="926" spans="1:2" x14ac:dyDescent="0.25">
      <c r="A926" s="2" t="s">
        <v>636</v>
      </c>
      <c r="B926" s="2" t="s">
        <v>3489</v>
      </c>
    </row>
    <row r="927" spans="1:2" x14ac:dyDescent="0.25">
      <c r="A927" s="2" t="s">
        <v>5900</v>
      </c>
      <c r="B927" s="2" t="s">
        <v>5299</v>
      </c>
    </row>
    <row r="928" spans="1:2" x14ac:dyDescent="0.25">
      <c r="A928" s="2" t="s">
        <v>6087</v>
      </c>
      <c r="B928" s="2" t="s">
        <v>655</v>
      </c>
    </row>
    <row r="929" spans="1:2" x14ac:dyDescent="0.25">
      <c r="A929" s="2" t="s">
        <v>3595</v>
      </c>
      <c r="B929" s="2" t="s">
        <v>1427</v>
      </c>
    </row>
    <row r="930" spans="1:2" x14ac:dyDescent="0.25">
      <c r="A930" s="2" t="s">
        <v>4252</v>
      </c>
      <c r="B930" s="2" t="s">
        <v>2533</v>
      </c>
    </row>
    <row r="931" spans="1:2" x14ac:dyDescent="0.25">
      <c r="A931" s="2" t="s">
        <v>5520</v>
      </c>
      <c r="B931" s="2" t="s">
        <v>3067</v>
      </c>
    </row>
    <row r="932" spans="1:2" x14ac:dyDescent="0.25">
      <c r="A932" s="2" t="s">
        <v>6784</v>
      </c>
      <c r="B932" s="2" t="s">
        <v>6043</v>
      </c>
    </row>
    <row r="933" spans="1:2" x14ac:dyDescent="0.25">
      <c r="A933" s="2" t="s">
        <v>781</v>
      </c>
      <c r="B933" s="2" t="s">
        <v>4746</v>
      </c>
    </row>
    <row r="934" spans="1:2" x14ac:dyDescent="0.25">
      <c r="A934" s="2" t="s">
        <v>6888</v>
      </c>
      <c r="B934" s="2" t="s">
        <v>4986</v>
      </c>
    </row>
    <row r="935" spans="1:2" x14ac:dyDescent="0.25">
      <c r="A935" s="2" t="s">
        <v>1367</v>
      </c>
      <c r="B935" s="2" t="s">
        <v>2675</v>
      </c>
    </row>
    <row r="936" spans="1:2" x14ac:dyDescent="0.25">
      <c r="A936" s="2" t="s">
        <v>5895</v>
      </c>
      <c r="B936" s="2" t="s">
        <v>7369</v>
      </c>
    </row>
    <row r="937" spans="1:2" x14ac:dyDescent="0.25">
      <c r="A937" s="2" t="s">
        <v>5185</v>
      </c>
      <c r="B937" s="2" t="s">
        <v>849</v>
      </c>
    </row>
    <row r="938" spans="1:2" x14ac:dyDescent="0.25">
      <c r="A938" s="2" t="s">
        <v>2656</v>
      </c>
      <c r="B938" s="2" t="s">
        <v>7551</v>
      </c>
    </row>
    <row r="939" spans="1:2" x14ac:dyDescent="0.25">
      <c r="A939" s="2" t="s">
        <v>5099</v>
      </c>
      <c r="B939" s="2" t="s">
        <v>2891</v>
      </c>
    </row>
    <row r="940" spans="1:2" x14ac:dyDescent="0.25">
      <c r="A940" s="2" t="s">
        <v>673</v>
      </c>
      <c r="B940" s="2" t="s">
        <v>3592</v>
      </c>
    </row>
    <row r="941" spans="1:2" x14ac:dyDescent="0.25">
      <c r="A941" s="2" t="s">
        <v>4685</v>
      </c>
      <c r="B941" s="2" t="s">
        <v>818</v>
      </c>
    </row>
    <row r="942" spans="1:2" x14ac:dyDescent="0.25">
      <c r="A942" s="2" t="s">
        <v>5158</v>
      </c>
      <c r="B942" s="2" t="s">
        <v>5759</v>
      </c>
    </row>
    <row r="943" spans="1:2" x14ac:dyDescent="0.25">
      <c r="A943" s="2" t="s">
        <v>5383</v>
      </c>
      <c r="B943" s="2" t="s">
        <v>3252</v>
      </c>
    </row>
    <row r="944" spans="1:2" x14ac:dyDescent="0.25">
      <c r="A944" s="2" t="s">
        <v>5330</v>
      </c>
      <c r="B944" s="2" t="s">
        <v>6504</v>
      </c>
    </row>
    <row r="945" spans="1:2" x14ac:dyDescent="0.25">
      <c r="A945" s="2" t="s">
        <v>2683</v>
      </c>
      <c r="B945" s="2" t="s">
        <v>6154</v>
      </c>
    </row>
    <row r="946" spans="1:2" x14ac:dyDescent="0.25">
      <c r="A946" s="2" t="s">
        <v>2568</v>
      </c>
      <c r="B946" s="2" t="s">
        <v>4240</v>
      </c>
    </row>
    <row r="947" spans="1:2" x14ac:dyDescent="0.25">
      <c r="A947" s="2" t="s">
        <v>2917</v>
      </c>
      <c r="B947" s="2" t="s">
        <v>3248</v>
      </c>
    </row>
    <row r="948" spans="1:2" x14ac:dyDescent="0.25">
      <c r="A948" s="2" t="s">
        <v>2245</v>
      </c>
      <c r="B948" s="2" t="s">
        <v>6623</v>
      </c>
    </row>
    <row r="949" spans="1:2" x14ac:dyDescent="0.25">
      <c r="A949" s="2" t="s">
        <v>6395</v>
      </c>
      <c r="B949" s="2" t="s">
        <v>1559</v>
      </c>
    </row>
    <row r="950" spans="1:2" x14ac:dyDescent="0.25">
      <c r="A950" s="2" t="s">
        <v>1010</v>
      </c>
      <c r="B950" s="2" t="s">
        <v>3046</v>
      </c>
    </row>
    <row r="951" spans="1:2" x14ac:dyDescent="0.25">
      <c r="A951" s="2" t="s">
        <v>6133</v>
      </c>
      <c r="B951" s="2" t="s">
        <v>880</v>
      </c>
    </row>
    <row r="952" spans="1:2" x14ac:dyDescent="0.25">
      <c r="A952" s="2" t="s">
        <v>5898</v>
      </c>
      <c r="B952" s="2" t="s">
        <v>4444</v>
      </c>
    </row>
    <row r="953" spans="1:2" x14ac:dyDescent="0.25">
      <c r="A953" s="2" t="s">
        <v>6937</v>
      </c>
      <c r="B953" s="2" t="s">
        <v>5930</v>
      </c>
    </row>
    <row r="954" spans="1:2" x14ac:dyDescent="0.25">
      <c r="A954" s="2" t="s">
        <v>966</v>
      </c>
      <c r="B954" s="2" t="s">
        <v>2465</v>
      </c>
    </row>
    <row r="955" spans="1:2" x14ac:dyDescent="0.25">
      <c r="A955" s="2" t="s">
        <v>1902</v>
      </c>
      <c r="B955" s="2" t="s">
        <v>7616</v>
      </c>
    </row>
    <row r="956" spans="1:2" x14ac:dyDescent="0.25">
      <c r="A956" s="2" t="s">
        <v>3202</v>
      </c>
      <c r="B956" s="2" t="s">
        <v>4539</v>
      </c>
    </row>
    <row r="957" spans="1:2" x14ac:dyDescent="0.25">
      <c r="A957" s="2" t="s">
        <v>5259</v>
      </c>
      <c r="B957" s="2" t="s">
        <v>2092</v>
      </c>
    </row>
    <row r="958" spans="1:2" x14ac:dyDescent="0.25">
      <c r="A958" s="2" t="s">
        <v>3785</v>
      </c>
      <c r="B958" s="2" t="s">
        <v>3062</v>
      </c>
    </row>
    <row r="959" spans="1:2" x14ac:dyDescent="0.25">
      <c r="A959" s="2" t="s">
        <v>5410</v>
      </c>
      <c r="B959" s="2" t="s">
        <v>7643</v>
      </c>
    </row>
    <row r="960" spans="1:2" x14ac:dyDescent="0.25">
      <c r="A960" s="2" t="s">
        <v>2388</v>
      </c>
      <c r="B960" s="2" t="s">
        <v>7517</v>
      </c>
    </row>
    <row r="961" spans="1:2" x14ac:dyDescent="0.25">
      <c r="A961" s="2" t="s">
        <v>4608</v>
      </c>
      <c r="B961" s="2" t="s">
        <v>5754</v>
      </c>
    </row>
    <row r="962" spans="1:2" x14ac:dyDescent="0.25">
      <c r="A962" s="2" t="s">
        <v>1547</v>
      </c>
      <c r="B962" s="2" t="s">
        <v>2104</v>
      </c>
    </row>
    <row r="963" spans="1:2" x14ac:dyDescent="0.25">
      <c r="A963" s="2" t="s">
        <v>3177</v>
      </c>
      <c r="B963" s="2" t="s">
        <v>4450</v>
      </c>
    </row>
    <row r="964" spans="1:2" x14ac:dyDescent="0.25">
      <c r="A964" s="2" t="s">
        <v>2642</v>
      </c>
      <c r="B964" s="2" t="s">
        <v>326</v>
      </c>
    </row>
    <row r="965" spans="1:2" x14ac:dyDescent="0.25">
      <c r="A965" s="2" t="s">
        <v>3704</v>
      </c>
      <c r="B965" s="2" t="s">
        <v>3951</v>
      </c>
    </row>
    <row r="966" spans="1:2" x14ac:dyDescent="0.25">
      <c r="A966" s="2" t="s">
        <v>521</v>
      </c>
      <c r="B966" s="2" t="s">
        <v>5771</v>
      </c>
    </row>
    <row r="967" spans="1:2" x14ac:dyDescent="0.25">
      <c r="A967" s="2" t="s">
        <v>6917</v>
      </c>
      <c r="B967" s="2" t="s">
        <v>3496</v>
      </c>
    </row>
    <row r="968" spans="1:2" x14ac:dyDescent="0.25">
      <c r="A968" s="2" t="s">
        <v>4228</v>
      </c>
      <c r="B968" s="2" t="s">
        <v>6002</v>
      </c>
    </row>
    <row r="969" spans="1:2" x14ac:dyDescent="0.25">
      <c r="A969" s="2" t="s">
        <v>168</v>
      </c>
      <c r="B969" s="2" t="s">
        <v>1518</v>
      </c>
    </row>
    <row r="970" spans="1:2" x14ac:dyDescent="0.25">
      <c r="A970" s="2" t="s">
        <v>1146</v>
      </c>
      <c r="B970" s="2" t="s">
        <v>3435</v>
      </c>
    </row>
    <row r="971" spans="1:2" x14ac:dyDescent="0.25">
      <c r="A971" s="2" t="s">
        <v>2850</v>
      </c>
      <c r="B971" s="2" t="s">
        <v>7696</v>
      </c>
    </row>
    <row r="972" spans="1:2" x14ac:dyDescent="0.25">
      <c r="A972" s="2" t="s">
        <v>3724</v>
      </c>
      <c r="B972" s="2" t="s">
        <v>4900</v>
      </c>
    </row>
    <row r="973" spans="1:2" x14ac:dyDescent="0.25">
      <c r="A973" s="2" t="s">
        <v>1375</v>
      </c>
      <c r="B973" s="2" t="s">
        <v>978</v>
      </c>
    </row>
    <row r="974" spans="1:2" x14ac:dyDescent="0.25">
      <c r="A974" s="2" t="s">
        <v>4494</v>
      </c>
      <c r="B974" s="2" t="s">
        <v>1617</v>
      </c>
    </row>
    <row r="975" spans="1:2" x14ac:dyDescent="0.25">
      <c r="A975" s="2" t="s">
        <v>1141</v>
      </c>
      <c r="B975" s="2" t="s">
        <v>499</v>
      </c>
    </row>
    <row r="976" spans="1:2" x14ac:dyDescent="0.25">
      <c r="A976" s="2" t="s">
        <v>4778</v>
      </c>
      <c r="B976" s="2" t="s">
        <v>5838</v>
      </c>
    </row>
    <row r="977" spans="1:2" x14ac:dyDescent="0.25">
      <c r="A977" s="2" t="s">
        <v>2771</v>
      </c>
      <c r="B977" s="2" t="s">
        <v>2326</v>
      </c>
    </row>
    <row r="978" spans="1:2" x14ac:dyDescent="0.25">
      <c r="A978" s="2" t="s">
        <v>6894</v>
      </c>
      <c r="B978" s="2" t="s">
        <v>2836</v>
      </c>
    </row>
    <row r="979" spans="1:2" x14ac:dyDescent="0.25">
      <c r="A979" s="2" t="s">
        <v>6720</v>
      </c>
      <c r="B979" s="2" t="s">
        <v>4773</v>
      </c>
    </row>
    <row r="980" spans="1:2" x14ac:dyDescent="0.25">
      <c r="A980" s="2" t="s">
        <v>6311</v>
      </c>
      <c r="B980" s="2" t="s">
        <v>7552</v>
      </c>
    </row>
    <row r="981" spans="1:2" x14ac:dyDescent="0.25">
      <c r="A981" s="2" t="s">
        <v>4492</v>
      </c>
      <c r="B981" s="2" t="s">
        <v>5403</v>
      </c>
    </row>
    <row r="982" spans="1:2" x14ac:dyDescent="0.25">
      <c r="A982" s="2" t="s">
        <v>5631</v>
      </c>
      <c r="B982" s="2" t="s">
        <v>2014</v>
      </c>
    </row>
    <row r="983" spans="1:2" x14ac:dyDescent="0.25">
      <c r="A983" s="2" t="s">
        <v>1282</v>
      </c>
      <c r="B983" s="2" t="s">
        <v>6107</v>
      </c>
    </row>
    <row r="984" spans="1:2" x14ac:dyDescent="0.25">
      <c r="A984" s="2" t="s">
        <v>3593</v>
      </c>
      <c r="B984" s="2" t="s">
        <v>6152</v>
      </c>
    </row>
    <row r="985" spans="1:2" x14ac:dyDescent="0.25">
      <c r="A985" s="2" t="s">
        <v>3984</v>
      </c>
      <c r="B985" s="2" t="s">
        <v>3301</v>
      </c>
    </row>
    <row r="986" spans="1:2" x14ac:dyDescent="0.25">
      <c r="A986" s="2" t="s">
        <v>6892</v>
      </c>
      <c r="B986" s="2" t="s">
        <v>3981</v>
      </c>
    </row>
    <row r="987" spans="1:2" x14ac:dyDescent="0.25">
      <c r="A987" s="2" t="s">
        <v>3668</v>
      </c>
      <c r="B987" s="2" t="s">
        <v>2723</v>
      </c>
    </row>
    <row r="988" spans="1:2" x14ac:dyDescent="0.25">
      <c r="A988" s="2" t="s">
        <v>719</v>
      </c>
      <c r="B988" s="2" t="s">
        <v>5709</v>
      </c>
    </row>
    <row r="989" spans="1:2" x14ac:dyDescent="0.25">
      <c r="A989" s="2" t="s">
        <v>7254</v>
      </c>
      <c r="B989" s="2" t="s">
        <v>852</v>
      </c>
    </row>
    <row r="990" spans="1:2" x14ac:dyDescent="0.25">
      <c r="A990" s="2" t="s">
        <v>6746</v>
      </c>
      <c r="B990" s="2" t="s">
        <v>1984</v>
      </c>
    </row>
    <row r="991" spans="1:2" x14ac:dyDescent="0.25">
      <c r="A991" s="2" t="s">
        <v>7096</v>
      </c>
      <c r="B991" s="2" t="s">
        <v>3616</v>
      </c>
    </row>
    <row r="992" spans="1:2" x14ac:dyDescent="0.25">
      <c r="A992" s="2" t="s">
        <v>3243</v>
      </c>
      <c r="B992" s="2" t="s">
        <v>4402</v>
      </c>
    </row>
    <row r="993" spans="1:2" x14ac:dyDescent="0.25">
      <c r="A993" s="2" t="s">
        <v>2155</v>
      </c>
      <c r="B993" s="2" t="s">
        <v>4888</v>
      </c>
    </row>
    <row r="994" spans="1:2" x14ac:dyDescent="0.25">
      <c r="A994" s="2" t="s">
        <v>5323</v>
      </c>
      <c r="B994" s="2" t="s">
        <v>408</v>
      </c>
    </row>
    <row r="995" spans="1:2" x14ac:dyDescent="0.25">
      <c r="A995" s="2" t="s">
        <v>1106</v>
      </c>
      <c r="B995" s="2" t="s">
        <v>2678</v>
      </c>
    </row>
    <row r="996" spans="1:2" x14ac:dyDescent="0.25">
      <c r="A996" s="2" t="s">
        <v>5344</v>
      </c>
      <c r="B996" s="2" t="s">
        <v>6181</v>
      </c>
    </row>
    <row r="997" spans="1:2" x14ac:dyDescent="0.25">
      <c r="A997" s="2" t="s">
        <v>522</v>
      </c>
      <c r="B997" s="2" t="s">
        <v>1873</v>
      </c>
    </row>
    <row r="998" spans="1:2" x14ac:dyDescent="0.25">
      <c r="A998" s="2" t="s">
        <v>1800</v>
      </c>
      <c r="B998" s="2" t="s">
        <v>189</v>
      </c>
    </row>
    <row r="999" spans="1:2" x14ac:dyDescent="0.25">
      <c r="A999" s="2" t="s">
        <v>6290</v>
      </c>
      <c r="B999" s="2" t="s">
        <v>4368</v>
      </c>
    </row>
    <row r="1000" spans="1:2" x14ac:dyDescent="0.25">
      <c r="A1000" s="2" t="s">
        <v>5332</v>
      </c>
      <c r="B1000" s="2" t="s">
        <v>7386</v>
      </c>
    </row>
    <row r="1001" spans="1:2" x14ac:dyDescent="0.25">
      <c r="A1001" s="2" t="s">
        <v>1144</v>
      </c>
      <c r="B1001" s="2" t="s">
        <v>4011</v>
      </c>
    </row>
    <row r="1002" spans="1:2" x14ac:dyDescent="0.25">
      <c r="A1002" s="2" t="s">
        <v>5246</v>
      </c>
      <c r="B1002" s="2" t="s">
        <v>2110</v>
      </c>
    </row>
    <row r="1003" spans="1:2" x14ac:dyDescent="0.25">
      <c r="A1003" s="2" t="s">
        <v>3847</v>
      </c>
      <c r="B1003" s="2" t="s">
        <v>7697</v>
      </c>
    </row>
    <row r="1004" spans="1:2" x14ac:dyDescent="0.25">
      <c r="A1004" s="2" t="s">
        <v>4106</v>
      </c>
      <c r="B1004" s="2" t="s">
        <v>217</v>
      </c>
    </row>
    <row r="1005" spans="1:2" x14ac:dyDescent="0.25">
      <c r="A1005" s="2" t="s">
        <v>1061</v>
      </c>
      <c r="B1005" s="2" t="s">
        <v>5235</v>
      </c>
    </row>
    <row r="1006" spans="1:2" x14ac:dyDescent="0.25">
      <c r="A1006" s="2" t="s">
        <v>4322</v>
      </c>
      <c r="B1006" s="2" t="s">
        <v>640</v>
      </c>
    </row>
    <row r="1007" spans="1:2" x14ac:dyDescent="0.25">
      <c r="A1007" s="2" t="s">
        <v>1953</v>
      </c>
      <c r="B1007" s="2" t="s">
        <v>2617</v>
      </c>
    </row>
    <row r="1008" spans="1:2" x14ac:dyDescent="0.25">
      <c r="A1008" s="2" t="s">
        <v>6860</v>
      </c>
      <c r="B1008" s="2" t="s">
        <v>2459</v>
      </c>
    </row>
    <row r="1009" spans="1:2" x14ac:dyDescent="0.25">
      <c r="A1009" s="2" t="s">
        <v>2939</v>
      </c>
      <c r="B1009" s="2" t="s">
        <v>2175</v>
      </c>
    </row>
    <row r="1010" spans="1:2" x14ac:dyDescent="0.25">
      <c r="A1010" s="2" t="s">
        <v>6809</v>
      </c>
      <c r="B1010" s="2" t="s">
        <v>3725</v>
      </c>
    </row>
    <row r="1011" spans="1:2" x14ac:dyDescent="0.25">
      <c r="A1011" s="2" t="s">
        <v>5017</v>
      </c>
      <c r="B1011" s="2" t="s">
        <v>3716</v>
      </c>
    </row>
    <row r="1012" spans="1:2" x14ac:dyDescent="0.25">
      <c r="A1012" s="2" t="s">
        <v>1658</v>
      </c>
      <c r="B1012" s="2" t="s">
        <v>5423</v>
      </c>
    </row>
    <row r="1013" spans="1:2" x14ac:dyDescent="0.25">
      <c r="A1013" s="2" t="s">
        <v>1878</v>
      </c>
      <c r="B1013" s="2" t="s">
        <v>3487</v>
      </c>
    </row>
    <row r="1014" spans="1:2" x14ac:dyDescent="0.25">
      <c r="A1014" s="2" t="s">
        <v>2028</v>
      </c>
      <c r="B1014" s="2" t="s">
        <v>4144</v>
      </c>
    </row>
    <row r="1015" spans="1:2" x14ac:dyDescent="0.25">
      <c r="A1015" s="2" t="s">
        <v>2385</v>
      </c>
      <c r="B1015" s="2" t="s">
        <v>4363</v>
      </c>
    </row>
    <row r="1016" spans="1:2" x14ac:dyDescent="0.25">
      <c r="A1016" s="2" t="s">
        <v>2544</v>
      </c>
      <c r="B1016" s="2" t="s">
        <v>7364</v>
      </c>
    </row>
    <row r="1017" spans="1:2" x14ac:dyDescent="0.25">
      <c r="A1017" s="2" t="s">
        <v>6912</v>
      </c>
      <c r="B1017" s="2" t="s">
        <v>2887</v>
      </c>
    </row>
    <row r="1018" spans="1:2" x14ac:dyDescent="0.25">
      <c r="A1018" s="2" t="s">
        <v>5785</v>
      </c>
      <c r="B1018" s="2" t="s">
        <v>5353</v>
      </c>
    </row>
    <row r="1019" spans="1:2" x14ac:dyDescent="0.25">
      <c r="A1019" s="2" t="s">
        <v>4277</v>
      </c>
      <c r="B1019" s="2" t="s">
        <v>882</v>
      </c>
    </row>
    <row r="1020" spans="1:2" x14ac:dyDescent="0.25">
      <c r="A1020" s="2" t="s">
        <v>4275</v>
      </c>
      <c r="B1020" s="2" t="s">
        <v>5128</v>
      </c>
    </row>
    <row r="1021" spans="1:2" x14ac:dyDescent="0.25">
      <c r="A1021" s="2" t="s">
        <v>4629</v>
      </c>
      <c r="B1021" s="2" t="s">
        <v>7655</v>
      </c>
    </row>
    <row r="1022" spans="1:2" x14ac:dyDescent="0.25">
      <c r="A1022" s="2" t="s">
        <v>3251</v>
      </c>
      <c r="B1022" s="2" t="s">
        <v>2027</v>
      </c>
    </row>
    <row r="1023" spans="1:2" x14ac:dyDescent="0.25">
      <c r="A1023" s="2" t="s">
        <v>2989</v>
      </c>
      <c r="B1023" s="2" t="s">
        <v>2443</v>
      </c>
    </row>
    <row r="1024" spans="1:2" x14ac:dyDescent="0.25">
      <c r="A1024" s="2" t="s">
        <v>3404</v>
      </c>
      <c r="B1024" s="2" t="s">
        <v>917</v>
      </c>
    </row>
    <row r="1025" spans="1:2" x14ac:dyDescent="0.25">
      <c r="A1025" s="2" t="s">
        <v>4496</v>
      </c>
      <c r="B1025" s="2" t="s">
        <v>4901</v>
      </c>
    </row>
    <row r="1026" spans="1:2" x14ac:dyDescent="0.25">
      <c r="A1026" s="2" t="s">
        <v>5843</v>
      </c>
      <c r="B1026" s="2" t="s">
        <v>1672</v>
      </c>
    </row>
    <row r="1027" spans="1:2" x14ac:dyDescent="0.25">
      <c r="A1027" s="2" t="s">
        <v>6875</v>
      </c>
      <c r="B1027" s="2" t="s">
        <v>2475</v>
      </c>
    </row>
    <row r="1028" spans="1:2" x14ac:dyDescent="0.25">
      <c r="A1028" s="2" t="s">
        <v>3208</v>
      </c>
      <c r="B1028" s="2" t="s">
        <v>3124</v>
      </c>
    </row>
    <row r="1029" spans="1:2" x14ac:dyDescent="0.25">
      <c r="A1029" s="2" t="s">
        <v>5402</v>
      </c>
      <c r="B1029" s="2" t="s">
        <v>1826</v>
      </c>
    </row>
    <row r="1030" spans="1:2" x14ac:dyDescent="0.25">
      <c r="A1030" s="2" t="s">
        <v>6922</v>
      </c>
      <c r="B1030" s="2" t="s">
        <v>253</v>
      </c>
    </row>
    <row r="1031" spans="1:2" x14ac:dyDescent="0.25">
      <c r="A1031" s="2" t="s">
        <v>4110</v>
      </c>
      <c r="B1031" s="2" t="s">
        <v>1376</v>
      </c>
    </row>
    <row r="1032" spans="1:2" x14ac:dyDescent="0.25">
      <c r="A1032" s="2" t="s">
        <v>2397</v>
      </c>
      <c r="B1032" s="2" t="s">
        <v>1875</v>
      </c>
    </row>
    <row r="1033" spans="1:2" x14ac:dyDescent="0.25">
      <c r="A1033" s="2" t="s">
        <v>5832</v>
      </c>
      <c r="B1033" s="2" t="s">
        <v>4249</v>
      </c>
    </row>
    <row r="1034" spans="1:2" x14ac:dyDescent="0.25">
      <c r="A1034" s="2" t="s">
        <v>1458</v>
      </c>
      <c r="B1034" s="2" t="s">
        <v>4741</v>
      </c>
    </row>
    <row r="1035" spans="1:2" x14ac:dyDescent="0.25">
      <c r="A1035" s="2" t="s">
        <v>6009</v>
      </c>
      <c r="B1035" s="2" t="s">
        <v>3563</v>
      </c>
    </row>
    <row r="1036" spans="1:2" x14ac:dyDescent="0.25">
      <c r="A1036" s="2" t="s">
        <v>737</v>
      </c>
      <c r="B1036" s="2" t="s">
        <v>1595</v>
      </c>
    </row>
    <row r="1037" spans="1:2" x14ac:dyDescent="0.25">
      <c r="A1037" s="2" t="s">
        <v>3206</v>
      </c>
      <c r="B1037" s="2" t="s">
        <v>3790</v>
      </c>
    </row>
    <row r="1038" spans="1:2" x14ac:dyDescent="0.25">
      <c r="A1038" s="2" t="s">
        <v>3820</v>
      </c>
      <c r="B1038" s="2" t="s">
        <v>4255</v>
      </c>
    </row>
    <row r="1039" spans="1:2" x14ac:dyDescent="0.25">
      <c r="A1039" s="2" t="s">
        <v>2797</v>
      </c>
      <c r="B1039" s="2" t="s">
        <v>3328</v>
      </c>
    </row>
    <row r="1040" spans="1:2" x14ac:dyDescent="0.25">
      <c r="A1040" s="2" t="s">
        <v>3549</v>
      </c>
      <c r="B1040" s="2" t="s">
        <v>5896</v>
      </c>
    </row>
    <row r="1041" spans="1:2" x14ac:dyDescent="0.25">
      <c r="A1041" s="2" t="s">
        <v>5841</v>
      </c>
      <c r="B1041" s="2" t="s">
        <v>556</v>
      </c>
    </row>
    <row r="1042" spans="1:2" x14ac:dyDescent="0.25">
      <c r="A1042" s="2" t="s">
        <v>2029</v>
      </c>
      <c r="B1042" s="2" t="s">
        <v>3387</v>
      </c>
    </row>
    <row r="1043" spans="1:2" x14ac:dyDescent="0.25">
      <c r="A1043" s="2" t="s">
        <v>6097</v>
      </c>
      <c r="B1043" s="2" t="s">
        <v>5761</v>
      </c>
    </row>
    <row r="1044" spans="1:2" x14ac:dyDescent="0.25">
      <c r="A1044" s="2" t="s">
        <v>3307</v>
      </c>
      <c r="B1044" s="2" t="s">
        <v>4290</v>
      </c>
    </row>
    <row r="1045" spans="1:2" x14ac:dyDescent="0.25">
      <c r="A1045" s="2" t="s">
        <v>4254</v>
      </c>
      <c r="B1045" s="2" t="s">
        <v>5905</v>
      </c>
    </row>
    <row r="1046" spans="1:2" x14ac:dyDescent="0.25">
      <c r="A1046" s="2" t="s">
        <v>1804</v>
      </c>
      <c r="B1046" s="2" t="s">
        <v>2168</v>
      </c>
    </row>
    <row r="1047" spans="1:2" x14ac:dyDescent="0.25">
      <c r="A1047" s="2" t="s">
        <v>658</v>
      </c>
      <c r="B1047" s="2" t="s">
        <v>7633</v>
      </c>
    </row>
    <row r="1048" spans="1:2" x14ac:dyDescent="0.25">
      <c r="A1048" s="2" t="s">
        <v>667</v>
      </c>
      <c r="B1048" s="2" t="s">
        <v>393</v>
      </c>
    </row>
    <row r="1049" spans="1:2" x14ac:dyDescent="0.25">
      <c r="A1049" s="2" t="s">
        <v>7321</v>
      </c>
      <c r="B1049" s="2" t="s">
        <v>4075</v>
      </c>
    </row>
    <row r="1050" spans="1:2" x14ac:dyDescent="0.25">
      <c r="A1050" s="2" t="s">
        <v>3308</v>
      </c>
      <c r="B1050" s="2" t="s">
        <v>4084</v>
      </c>
    </row>
    <row r="1051" spans="1:2" x14ac:dyDescent="0.25">
      <c r="A1051" s="2" t="s">
        <v>6476</v>
      </c>
      <c r="B1051" s="2" t="s">
        <v>2752</v>
      </c>
    </row>
    <row r="1052" spans="1:2" x14ac:dyDescent="0.25">
      <c r="A1052" s="2" t="s">
        <v>6807</v>
      </c>
      <c r="B1052" s="2" t="s">
        <v>3649</v>
      </c>
    </row>
    <row r="1053" spans="1:2" x14ac:dyDescent="0.25">
      <c r="A1053" s="2" t="s">
        <v>1307</v>
      </c>
      <c r="B1053" s="2" t="s">
        <v>3494</v>
      </c>
    </row>
    <row r="1054" spans="1:2" x14ac:dyDescent="0.25">
      <c r="A1054" s="2" t="s">
        <v>6882</v>
      </c>
      <c r="B1054" s="2" t="s">
        <v>1456</v>
      </c>
    </row>
    <row r="1055" spans="1:2" x14ac:dyDescent="0.25">
      <c r="A1055" s="2" t="s">
        <v>4523</v>
      </c>
      <c r="B1055" s="2" t="s">
        <v>7598</v>
      </c>
    </row>
    <row r="1056" spans="1:2" x14ac:dyDescent="0.25">
      <c r="A1056" s="2" t="s">
        <v>6965</v>
      </c>
      <c r="B1056" s="2" t="s">
        <v>7574</v>
      </c>
    </row>
    <row r="1057" spans="1:2" x14ac:dyDescent="0.25">
      <c r="A1057" s="2" t="s">
        <v>622</v>
      </c>
      <c r="B1057" s="2" t="s">
        <v>4485</v>
      </c>
    </row>
    <row r="1058" spans="1:2" x14ac:dyDescent="0.25">
      <c r="A1058" s="2" t="s">
        <v>2422</v>
      </c>
      <c r="B1058" s="2" t="s">
        <v>5878</v>
      </c>
    </row>
    <row r="1059" spans="1:2" x14ac:dyDescent="0.25">
      <c r="A1059" s="2" t="s">
        <v>6298</v>
      </c>
      <c r="B1059" s="2" t="s">
        <v>6070</v>
      </c>
    </row>
    <row r="1060" spans="1:2" x14ac:dyDescent="0.25">
      <c r="A1060" s="2" t="s">
        <v>987</v>
      </c>
      <c r="B1060" s="2" t="s">
        <v>873</v>
      </c>
    </row>
    <row r="1061" spans="1:2" x14ac:dyDescent="0.25">
      <c r="A1061" s="2" t="s">
        <v>4803</v>
      </c>
      <c r="B1061" s="2" t="s">
        <v>1149</v>
      </c>
    </row>
    <row r="1062" spans="1:2" x14ac:dyDescent="0.25">
      <c r="A1062" s="2" t="s">
        <v>2218</v>
      </c>
      <c r="B1062" s="2" t="s">
        <v>6141</v>
      </c>
    </row>
    <row r="1063" spans="1:2" x14ac:dyDescent="0.25">
      <c r="A1063" s="2" t="s">
        <v>409</v>
      </c>
      <c r="B1063" s="2" t="s">
        <v>4339</v>
      </c>
    </row>
    <row r="1064" spans="1:2" x14ac:dyDescent="0.25">
      <c r="A1064" s="2" t="s">
        <v>6144</v>
      </c>
      <c r="B1064" s="2" t="s">
        <v>5711</v>
      </c>
    </row>
    <row r="1065" spans="1:2" x14ac:dyDescent="0.25">
      <c r="A1065" s="2" t="s">
        <v>2542</v>
      </c>
      <c r="B1065" s="2" t="s">
        <v>7365</v>
      </c>
    </row>
    <row r="1066" spans="1:2" x14ac:dyDescent="0.25">
      <c r="A1066" s="2" t="s">
        <v>802</v>
      </c>
      <c r="B1066" s="2" t="s">
        <v>7348</v>
      </c>
    </row>
    <row r="1067" spans="1:2" x14ac:dyDescent="0.25">
      <c r="A1067" s="2" t="s">
        <v>1569</v>
      </c>
      <c r="B1067" s="2" t="s">
        <v>4805</v>
      </c>
    </row>
    <row r="1068" spans="1:2" x14ac:dyDescent="0.25">
      <c r="A1068" s="2" t="s">
        <v>2589</v>
      </c>
      <c r="B1068" s="2" t="s">
        <v>1432</v>
      </c>
    </row>
    <row r="1069" spans="1:2" x14ac:dyDescent="0.25">
      <c r="A1069" s="2" t="s">
        <v>3719</v>
      </c>
      <c r="B1069" s="2" t="s">
        <v>2415</v>
      </c>
    </row>
    <row r="1070" spans="1:2" x14ac:dyDescent="0.25">
      <c r="A1070" s="2" t="s">
        <v>3920</v>
      </c>
      <c r="B1070" s="2" t="s">
        <v>288</v>
      </c>
    </row>
    <row r="1071" spans="1:2" x14ac:dyDescent="0.25">
      <c r="A1071" s="2" t="s">
        <v>5408</v>
      </c>
      <c r="B1071" s="2" t="s">
        <v>1554</v>
      </c>
    </row>
    <row r="1072" spans="1:2" x14ac:dyDescent="0.25">
      <c r="A1072" s="2" t="s">
        <v>5578</v>
      </c>
      <c r="B1072" s="2" t="s">
        <v>5231</v>
      </c>
    </row>
    <row r="1073" spans="1:2" x14ac:dyDescent="0.25">
      <c r="A1073" s="2" t="s">
        <v>2403</v>
      </c>
      <c r="B1073" s="2" t="s">
        <v>3846</v>
      </c>
    </row>
    <row r="1074" spans="1:2" x14ac:dyDescent="0.25">
      <c r="A1074" s="2" t="s">
        <v>4899</v>
      </c>
      <c r="B1074" s="2" t="s">
        <v>7698</v>
      </c>
    </row>
    <row r="1075" spans="1:2" x14ac:dyDescent="0.25">
      <c r="A1075" s="2" t="s">
        <v>6923</v>
      </c>
      <c r="B1075" s="2" t="s">
        <v>7349</v>
      </c>
    </row>
    <row r="1076" spans="1:2" x14ac:dyDescent="0.25">
      <c r="A1076" s="2" t="s">
        <v>4314</v>
      </c>
      <c r="B1076" s="2" t="s">
        <v>3864</v>
      </c>
    </row>
    <row r="1077" spans="1:2" x14ac:dyDescent="0.25">
      <c r="A1077" s="2" t="s">
        <v>4592</v>
      </c>
      <c r="B1077" s="2" t="s">
        <v>373</v>
      </c>
    </row>
    <row r="1078" spans="1:2" x14ac:dyDescent="0.25">
      <c r="A1078" s="2" t="s">
        <v>3486</v>
      </c>
      <c r="B1078" s="2" t="s">
        <v>5538</v>
      </c>
    </row>
    <row r="1079" spans="1:2" x14ac:dyDescent="0.25">
      <c r="A1079" s="2" t="s">
        <v>1407</v>
      </c>
      <c r="B1079" s="2" t="s">
        <v>3001</v>
      </c>
    </row>
    <row r="1080" spans="1:2" x14ac:dyDescent="0.25">
      <c r="A1080" s="2" t="s">
        <v>4843</v>
      </c>
      <c r="B1080" s="2" t="s">
        <v>2068</v>
      </c>
    </row>
    <row r="1081" spans="1:2" x14ac:dyDescent="0.25">
      <c r="A1081" s="2" t="s">
        <v>3648</v>
      </c>
      <c r="B1081" s="2" t="s">
        <v>3290</v>
      </c>
    </row>
    <row r="1082" spans="1:2" x14ac:dyDescent="0.25">
      <c r="A1082" s="2" t="s">
        <v>1317</v>
      </c>
      <c r="B1082" s="2" t="s">
        <v>861</v>
      </c>
    </row>
    <row r="1083" spans="1:2" x14ac:dyDescent="0.25">
      <c r="A1083" s="2" t="s">
        <v>985</v>
      </c>
      <c r="B1083" s="2" t="s">
        <v>3066</v>
      </c>
    </row>
    <row r="1084" spans="1:2" x14ac:dyDescent="0.25">
      <c r="A1084" s="2" t="s">
        <v>4107</v>
      </c>
      <c r="B1084" s="2" t="s">
        <v>557</v>
      </c>
    </row>
    <row r="1085" spans="1:2" x14ac:dyDescent="0.25">
      <c r="A1085" s="2" t="s">
        <v>3857</v>
      </c>
      <c r="B1085" s="2" t="s">
        <v>1979</v>
      </c>
    </row>
    <row r="1086" spans="1:2" x14ac:dyDescent="0.25">
      <c r="A1086" s="2" t="s">
        <v>5531</v>
      </c>
      <c r="B1086" s="2" t="s">
        <v>1719</v>
      </c>
    </row>
    <row r="1087" spans="1:2" x14ac:dyDescent="0.25">
      <c r="A1087" s="2" t="s">
        <v>3577</v>
      </c>
      <c r="B1087" s="2" t="s">
        <v>1974</v>
      </c>
    </row>
    <row r="1088" spans="1:2" x14ac:dyDescent="0.25">
      <c r="A1088" s="2" t="s">
        <v>6659</v>
      </c>
      <c r="B1088" s="2" t="s">
        <v>3322</v>
      </c>
    </row>
    <row r="1089" spans="1:2" x14ac:dyDescent="0.25">
      <c r="A1089" s="2" t="s">
        <v>4831</v>
      </c>
      <c r="B1089" s="2" t="s">
        <v>2240</v>
      </c>
    </row>
    <row r="1090" spans="1:2" x14ac:dyDescent="0.25">
      <c r="A1090" s="2" t="s">
        <v>4800</v>
      </c>
      <c r="B1090" s="2" t="s">
        <v>2704</v>
      </c>
    </row>
    <row r="1091" spans="1:2" x14ac:dyDescent="0.25">
      <c r="A1091" s="2" t="s">
        <v>1775</v>
      </c>
      <c r="B1091" s="2" t="s">
        <v>5478</v>
      </c>
    </row>
    <row r="1092" spans="1:2" x14ac:dyDescent="0.25">
      <c r="A1092" s="2" t="s">
        <v>4801</v>
      </c>
      <c r="B1092" s="2" t="s">
        <v>3148</v>
      </c>
    </row>
    <row r="1093" spans="1:2" x14ac:dyDescent="0.25">
      <c r="A1093" s="2" t="s">
        <v>6811</v>
      </c>
      <c r="B1093" s="2" t="s">
        <v>2216</v>
      </c>
    </row>
    <row r="1094" spans="1:2" x14ac:dyDescent="0.25">
      <c r="A1094" s="2" t="s">
        <v>4514</v>
      </c>
      <c r="B1094" s="2" t="s">
        <v>7699</v>
      </c>
    </row>
    <row r="1095" spans="1:2" x14ac:dyDescent="0.25">
      <c r="A1095" s="2" t="s">
        <v>111</v>
      </c>
      <c r="B1095" s="2" t="s">
        <v>7502</v>
      </c>
    </row>
    <row r="1096" spans="1:2" x14ac:dyDescent="0.25">
      <c r="A1096" s="2" t="s">
        <v>4833</v>
      </c>
      <c r="B1096" s="2" t="s">
        <v>6358</v>
      </c>
    </row>
    <row r="1097" spans="1:2" x14ac:dyDescent="0.25">
      <c r="A1097" s="2" t="s">
        <v>4715</v>
      </c>
      <c r="B1097" s="2" t="s">
        <v>2060</v>
      </c>
    </row>
    <row r="1098" spans="1:2" x14ac:dyDescent="0.25">
      <c r="A1098" s="2" t="s">
        <v>3204</v>
      </c>
      <c r="B1098" s="2" t="s">
        <v>6004</v>
      </c>
    </row>
    <row r="1099" spans="1:2" x14ac:dyDescent="0.25">
      <c r="A1099" s="2" t="s">
        <v>6881</v>
      </c>
      <c r="B1099" s="2" t="s">
        <v>939</v>
      </c>
    </row>
    <row r="1100" spans="1:2" x14ac:dyDescent="0.25">
      <c r="A1100" s="2" t="s">
        <v>3940</v>
      </c>
      <c r="B1100" s="2" t="s">
        <v>7567</v>
      </c>
    </row>
    <row r="1101" spans="1:2" x14ac:dyDescent="0.25">
      <c r="A1101" s="2" t="s">
        <v>2206</v>
      </c>
      <c r="B1101" s="2" t="s">
        <v>1030</v>
      </c>
    </row>
    <row r="1102" spans="1:2" x14ac:dyDescent="0.25">
      <c r="A1102" s="2" t="s">
        <v>1215</v>
      </c>
      <c r="B1102" s="2" t="s">
        <v>7591</v>
      </c>
    </row>
    <row r="1103" spans="1:2" x14ac:dyDescent="0.25">
      <c r="A1103" s="2" t="s">
        <v>159</v>
      </c>
      <c r="B1103" s="2" t="s">
        <v>1935</v>
      </c>
    </row>
    <row r="1104" spans="1:2" x14ac:dyDescent="0.25">
      <c r="A1104" s="2" t="s">
        <v>1315</v>
      </c>
      <c r="B1104" s="2" t="s">
        <v>5186</v>
      </c>
    </row>
    <row r="1105" spans="1:2" x14ac:dyDescent="0.25">
      <c r="A1105" s="2" t="s">
        <v>3691</v>
      </c>
      <c r="B1105" s="2" t="s">
        <v>2689</v>
      </c>
    </row>
    <row r="1106" spans="1:2" x14ac:dyDescent="0.25">
      <c r="A1106" s="2" t="s">
        <v>5261</v>
      </c>
      <c r="B1106" s="2" t="s">
        <v>304</v>
      </c>
    </row>
    <row r="1107" spans="1:2" x14ac:dyDescent="0.25">
      <c r="A1107" s="2" t="s">
        <v>5601</v>
      </c>
      <c r="B1107" s="2" t="s">
        <v>7425</v>
      </c>
    </row>
    <row r="1108" spans="1:2" x14ac:dyDescent="0.25">
      <c r="A1108" s="2" t="s">
        <v>778</v>
      </c>
      <c r="B1108" s="2" t="s">
        <v>4489</v>
      </c>
    </row>
    <row r="1109" spans="1:2" x14ac:dyDescent="0.25">
      <c r="A1109" s="2" t="s">
        <v>6066</v>
      </c>
      <c r="B1109" s="2" t="s">
        <v>5488</v>
      </c>
    </row>
    <row r="1110" spans="1:2" x14ac:dyDescent="0.25">
      <c r="A1110" s="2" t="s">
        <v>509</v>
      </c>
      <c r="B1110" s="2" t="s">
        <v>1655</v>
      </c>
    </row>
    <row r="1111" spans="1:2" x14ac:dyDescent="0.25">
      <c r="A1111" s="2" t="s">
        <v>6123</v>
      </c>
      <c r="B1111" s="2" t="s">
        <v>1000</v>
      </c>
    </row>
    <row r="1112" spans="1:2" x14ac:dyDescent="0.25">
      <c r="A1112" s="2" t="s">
        <v>6075</v>
      </c>
      <c r="B1112" s="2" t="s">
        <v>2018</v>
      </c>
    </row>
    <row r="1113" spans="1:2" x14ac:dyDescent="0.25">
      <c r="A1113" s="2" t="s">
        <v>6054</v>
      </c>
      <c r="B1113" s="2" t="s">
        <v>5594</v>
      </c>
    </row>
    <row r="1114" spans="1:2" x14ac:dyDescent="0.25">
      <c r="A1114" s="2" t="s">
        <v>4382</v>
      </c>
      <c r="B1114" s="2" t="s">
        <v>3351</v>
      </c>
    </row>
    <row r="1115" spans="1:2" x14ac:dyDescent="0.25">
      <c r="A1115" s="2" t="s">
        <v>4987</v>
      </c>
      <c r="B1115" s="2" t="s">
        <v>7457</v>
      </c>
    </row>
    <row r="1116" spans="1:2" x14ac:dyDescent="0.25">
      <c r="A1116" s="2" t="s">
        <v>3136</v>
      </c>
      <c r="B1116" s="2" t="s">
        <v>2990</v>
      </c>
    </row>
    <row r="1117" spans="1:2" x14ac:dyDescent="0.25">
      <c r="A1117" s="2" t="s">
        <v>3381</v>
      </c>
      <c r="B1117" s="2" t="s">
        <v>5782</v>
      </c>
    </row>
    <row r="1118" spans="1:2" x14ac:dyDescent="0.25">
      <c r="A1118" s="2" t="s">
        <v>5567</v>
      </c>
      <c r="B1118" s="2" t="s">
        <v>4903</v>
      </c>
    </row>
    <row r="1119" spans="1:2" x14ac:dyDescent="0.25">
      <c r="A1119" s="2" t="s">
        <v>6280</v>
      </c>
      <c r="B1119" s="2" t="s">
        <v>7657</v>
      </c>
    </row>
    <row r="1120" spans="1:2" x14ac:dyDescent="0.25">
      <c r="A1120" s="2" t="s">
        <v>6137</v>
      </c>
      <c r="B1120" s="2" t="s">
        <v>3054</v>
      </c>
    </row>
    <row r="1121" spans="1:2" x14ac:dyDescent="0.25">
      <c r="A1121" s="2" t="s">
        <v>6456</v>
      </c>
      <c r="B1121" s="2" t="s">
        <v>3455</v>
      </c>
    </row>
    <row r="1122" spans="1:2" x14ac:dyDescent="0.25">
      <c r="A1122" s="2" t="s">
        <v>990</v>
      </c>
      <c r="B1122" s="2" t="s">
        <v>5373</v>
      </c>
    </row>
    <row r="1123" spans="1:2" x14ac:dyDescent="0.25">
      <c r="A1123" s="2" t="s">
        <v>4575</v>
      </c>
      <c r="B1123" s="2" t="s">
        <v>1304</v>
      </c>
    </row>
    <row r="1124" spans="1:2" x14ac:dyDescent="0.25">
      <c r="A1124" s="2" t="s">
        <v>3255</v>
      </c>
      <c r="B1124" s="2" t="s">
        <v>7452</v>
      </c>
    </row>
    <row r="1125" spans="1:2" x14ac:dyDescent="0.25">
      <c r="A1125" s="2" t="s">
        <v>2401</v>
      </c>
      <c r="B1125" s="2" t="s">
        <v>244</v>
      </c>
    </row>
    <row r="1126" spans="1:2" x14ac:dyDescent="0.25">
      <c r="A1126" s="2" t="s">
        <v>4420</v>
      </c>
      <c r="B1126" s="2" t="s">
        <v>4567</v>
      </c>
    </row>
    <row r="1127" spans="1:2" x14ac:dyDescent="0.25">
      <c r="A1127" s="2" t="s">
        <v>3579</v>
      </c>
      <c r="B1127" s="2" t="s">
        <v>3423</v>
      </c>
    </row>
    <row r="1128" spans="1:2" x14ac:dyDescent="0.25">
      <c r="A1128" s="2" t="s">
        <v>45</v>
      </c>
      <c r="B1128" s="2" t="s">
        <v>7486</v>
      </c>
    </row>
    <row r="1129" spans="1:2" x14ac:dyDescent="0.25">
      <c r="A1129" s="2" t="s">
        <v>1497</v>
      </c>
      <c r="B1129" s="2" t="s">
        <v>7416</v>
      </c>
    </row>
    <row r="1130" spans="1:2" x14ac:dyDescent="0.25">
      <c r="A1130" s="2" t="s">
        <v>6955</v>
      </c>
      <c r="B1130" s="2" t="s">
        <v>7700</v>
      </c>
    </row>
    <row r="1131" spans="1:2" x14ac:dyDescent="0.25">
      <c r="A1131" s="2" t="s">
        <v>5050</v>
      </c>
      <c r="B1131" s="2" t="s">
        <v>2407</v>
      </c>
    </row>
    <row r="1132" spans="1:2" x14ac:dyDescent="0.25">
      <c r="A1132" s="2" t="s">
        <v>4814</v>
      </c>
      <c r="B1132" s="2" t="s">
        <v>1759</v>
      </c>
    </row>
    <row r="1133" spans="1:2" x14ac:dyDescent="0.25">
      <c r="A1133" s="2" t="s">
        <v>2349</v>
      </c>
      <c r="B1133" s="2" t="s">
        <v>2698</v>
      </c>
    </row>
    <row r="1134" spans="1:2" x14ac:dyDescent="0.25">
      <c r="A1134" s="2" t="s">
        <v>1583</v>
      </c>
      <c r="B1134" s="2" t="s">
        <v>1760</v>
      </c>
    </row>
    <row r="1135" spans="1:2" x14ac:dyDescent="0.25">
      <c r="A1135" s="2" t="s">
        <v>2662</v>
      </c>
      <c r="B1135" s="2" t="s">
        <v>4848</v>
      </c>
    </row>
    <row r="1136" spans="1:2" x14ac:dyDescent="0.25">
      <c r="A1136" s="2" t="s">
        <v>42</v>
      </c>
      <c r="B1136" s="2" t="s">
        <v>6635</v>
      </c>
    </row>
    <row r="1137" spans="1:2" x14ac:dyDescent="0.25">
      <c r="A1137" s="2" t="s">
        <v>2359</v>
      </c>
      <c r="B1137" s="2" t="s">
        <v>801</v>
      </c>
    </row>
    <row r="1138" spans="1:2" x14ac:dyDescent="0.25">
      <c r="A1138" s="2" t="s">
        <v>2105</v>
      </c>
      <c r="B1138" s="2" t="s">
        <v>679</v>
      </c>
    </row>
    <row r="1139" spans="1:2" x14ac:dyDescent="0.25">
      <c r="A1139" s="2" t="s">
        <v>6384</v>
      </c>
      <c r="B1139" s="2" t="s">
        <v>2445</v>
      </c>
    </row>
    <row r="1140" spans="1:2" x14ac:dyDescent="0.25">
      <c r="A1140" s="2" t="s">
        <v>163</v>
      </c>
      <c r="B1140" s="2" t="s">
        <v>654</v>
      </c>
    </row>
    <row r="1141" spans="1:2" x14ac:dyDescent="0.25">
      <c r="A1141" s="2" t="s">
        <v>5533</v>
      </c>
      <c r="B1141" s="2" t="s">
        <v>1214</v>
      </c>
    </row>
    <row r="1142" spans="1:2" x14ac:dyDescent="0.25">
      <c r="A1142" s="2" t="s">
        <v>2805</v>
      </c>
      <c r="B1142" s="2" t="s">
        <v>5844</v>
      </c>
    </row>
    <row r="1143" spans="1:2" x14ac:dyDescent="0.25">
      <c r="A1143" s="2" t="s">
        <v>2043</v>
      </c>
      <c r="B1143" s="2" t="s">
        <v>213</v>
      </c>
    </row>
    <row r="1144" spans="1:2" x14ac:dyDescent="0.25">
      <c r="A1144" s="2" t="s">
        <v>3271</v>
      </c>
      <c r="B1144" s="2" t="s">
        <v>6099</v>
      </c>
    </row>
    <row r="1145" spans="1:2" x14ac:dyDescent="0.25">
      <c r="A1145" s="2" t="s">
        <v>4428</v>
      </c>
      <c r="B1145" s="2" t="s">
        <v>3559</v>
      </c>
    </row>
    <row r="1146" spans="1:2" x14ac:dyDescent="0.25">
      <c r="A1146" s="2" t="s">
        <v>4320</v>
      </c>
      <c r="B1146" s="2" t="s">
        <v>1986</v>
      </c>
    </row>
    <row r="1147" spans="1:2" x14ac:dyDescent="0.25">
      <c r="A1147" s="2" t="s">
        <v>4020</v>
      </c>
      <c r="B1147" s="2" t="s">
        <v>934</v>
      </c>
    </row>
    <row r="1148" spans="1:2" x14ac:dyDescent="0.25">
      <c r="A1148" s="2" t="s">
        <v>6151</v>
      </c>
      <c r="B1148" s="2" t="s">
        <v>4826</v>
      </c>
    </row>
    <row r="1149" spans="1:2" x14ac:dyDescent="0.25">
      <c r="A1149" s="2" t="s">
        <v>711</v>
      </c>
      <c r="B1149" s="2" t="s">
        <v>3160</v>
      </c>
    </row>
    <row r="1150" spans="1:2" x14ac:dyDescent="0.25">
      <c r="A1150" s="2" t="s">
        <v>1555</v>
      </c>
      <c r="B1150" s="2" t="s">
        <v>5030</v>
      </c>
    </row>
    <row r="1151" spans="1:2" x14ac:dyDescent="0.25">
      <c r="A1151" s="2" t="s">
        <v>2896</v>
      </c>
      <c r="B1151" s="2" t="s">
        <v>7557</v>
      </c>
    </row>
    <row r="1152" spans="1:2" x14ac:dyDescent="0.25">
      <c r="A1152" s="2" t="s">
        <v>3524</v>
      </c>
      <c r="B1152" s="2" t="s">
        <v>1241</v>
      </c>
    </row>
    <row r="1153" spans="1:2" x14ac:dyDescent="0.25">
      <c r="A1153" s="2" t="s">
        <v>6896</v>
      </c>
      <c r="B1153" s="2" t="s">
        <v>2681</v>
      </c>
    </row>
    <row r="1154" spans="1:2" x14ac:dyDescent="0.25">
      <c r="A1154" s="2" t="s">
        <v>5541</v>
      </c>
      <c r="B1154" s="2" t="s">
        <v>7701</v>
      </c>
    </row>
    <row r="1155" spans="1:2" x14ac:dyDescent="0.25">
      <c r="A1155" s="2" t="s">
        <v>5827</v>
      </c>
      <c r="B1155" s="2" t="s">
        <v>3086</v>
      </c>
    </row>
    <row r="1156" spans="1:2" x14ac:dyDescent="0.25">
      <c r="A1156" s="2" t="s">
        <v>3055</v>
      </c>
      <c r="B1156" s="2" t="s">
        <v>459</v>
      </c>
    </row>
    <row r="1157" spans="1:2" x14ac:dyDescent="0.25">
      <c r="A1157" s="2" t="s">
        <v>965</v>
      </c>
      <c r="B1157" s="2" t="s">
        <v>1750</v>
      </c>
    </row>
    <row r="1158" spans="1:2" x14ac:dyDescent="0.25">
      <c r="A1158" s="2" t="s">
        <v>920</v>
      </c>
      <c r="B1158" s="2" t="s">
        <v>415</v>
      </c>
    </row>
    <row r="1159" spans="1:2" x14ac:dyDescent="0.25">
      <c r="A1159" s="2" t="s">
        <v>4114</v>
      </c>
      <c r="B1159" s="2" t="s">
        <v>1990</v>
      </c>
    </row>
    <row r="1160" spans="1:2" x14ac:dyDescent="0.25">
      <c r="A1160" s="2" t="s">
        <v>3313</v>
      </c>
      <c r="B1160" s="2" t="s">
        <v>1316</v>
      </c>
    </row>
    <row r="1161" spans="1:2" x14ac:dyDescent="0.25">
      <c r="A1161" s="2" t="s">
        <v>4134</v>
      </c>
      <c r="B1161" s="2" t="s">
        <v>1917</v>
      </c>
    </row>
    <row r="1162" spans="1:2" x14ac:dyDescent="0.25">
      <c r="A1162" s="2" t="s">
        <v>898</v>
      </c>
      <c r="B1162" s="2" t="s">
        <v>404</v>
      </c>
    </row>
    <row r="1163" spans="1:2" x14ac:dyDescent="0.25">
      <c r="A1163" s="2" t="s">
        <v>6728</v>
      </c>
      <c r="B1163" s="2" t="s">
        <v>4686</v>
      </c>
    </row>
    <row r="1164" spans="1:2" x14ac:dyDescent="0.25">
      <c r="A1164" s="2" t="s">
        <v>3730</v>
      </c>
      <c r="B1164" s="2" t="s">
        <v>4820</v>
      </c>
    </row>
    <row r="1165" spans="1:2" x14ac:dyDescent="0.25">
      <c r="A1165" s="2" t="s">
        <v>7224</v>
      </c>
      <c r="B1165" s="2" t="s">
        <v>3840</v>
      </c>
    </row>
    <row r="1166" spans="1:2" x14ac:dyDescent="0.25">
      <c r="A1166" s="2" t="s">
        <v>6963</v>
      </c>
      <c r="B1166" s="2" t="s">
        <v>758</v>
      </c>
    </row>
    <row r="1167" spans="1:2" x14ac:dyDescent="0.25">
      <c r="A1167" s="2" t="s">
        <v>4895</v>
      </c>
      <c r="B1167" s="2" t="s">
        <v>7451</v>
      </c>
    </row>
    <row r="1168" spans="1:2" x14ac:dyDescent="0.25">
      <c r="A1168" s="2" t="s">
        <v>3727</v>
      </c>
      <c r="B1168" s="2" t="s">
        <v>5492</v>
      </c>
    </row>
    <row r="1169" spans="1:2" x14ac:dyDescent="0.25">
      <c r="A1169" s="2" t="s">
        <v>7303</v>
      </c>
      <c r="B1169" s="2" t="s">
        <v>5318</v>
      </c>
    </row>
    <row r="1170" spans="1:2" x14ac:dyDescent="0.25">
      <c r="A1170" s="2" t="s">
        <v>1763</v>
      </c>
      <c r="B1170" s="2" t="s">
        <v>3335</v>
      </c>
    </row>
    <row r="1171" spans="1:2" x14ac:dyDescent="0.25">
      <c r="A1171" s="2" t="s">
        <v>3497</v>
      </c>
      <c r="B1171" s="2" t="s">
        <v>1580</v>
      </c>
    </row>
    <row r="1172" spans="1:2" x14ac:dyDescent="0.25">
      <c r="A1172" s="2" t="s">
        <v>950</v>
      </c>
      <c r="B1172" s="2" t="s">
        <v>238</v>
      </c>
    </row>
    <row r="1173" spans="1:2" x14ac:dyDescent="0.25">
      <c r="A1173" s="2" t="s">
        <v>5117</v>
      </c>
      <c r="B1173" s="2" t="s">
        <v>7544</v>
      </c>
    </row>
    <row r="1174" spans="1:2" x14ac:dyDescent="0.25">
      <c r="A1174" s="2" t="s">
        <v>6838</v>
      </c>
      <c r="B1174" s="2" t="s">
        <v>209</v>
      </c>
    </row>
    <row r="1175" spans="1:2" x14ac:dyDescent="0.25">
      <c r="A1175" s="2" t="s">
        <v>2813</v>
      </c>
      <c r="B1175" s="2" t="s">
        <v>3717</v>
      </c>
    </row>
    <row r="1176" spans="1:2" x14ac:dyDescent="0.25">
      <c r="A1176" s="2" t="s">
        <v>5623</v>
      </c>
      <c r="B1176" s="2" t="s">
        <v>1191</v>
      </c>
    </row>
    <row r="1177" spans="1:2" x14ac:dyDescent="0.25">
      <c r="A1177" s="2" t="s">
        <v>5250</v>
      </c>
      <c r="B1177" s="2" t="s">
        <v>7403</v>
      </c>
    </row>
    <row r="1178" spans="1:2" x14ac:dyDescent="0.25">
      <c r="A1178" s="2" t="s">
        <v>2426</v>
      </c>
      <c r="B1178" s="2" t="s">
        <v>1199</v>
      </c>
    </row>
    <row r="1179" spans="1:2" x14ac:dyDescent="0.25">
      <c r="A1179" s="2" t="s">
        <v>3516</v>
      </c>
      <c r="B1179" s="2" t="s">
        <v>717</v>
      </c>
    </row>
    <row r="1180" spans="1:2" x14ac:dyDescent="0.25">
      <c r="A1180" s="2" t="s">
        <v>6564</v>
      </c>
      <c r="B1180" s="2" t="s">
        <v>989</v>
      </c>
    </row>
    <row r="1181" spans="1:2" x14ac:dyDescent="0.25">
      <c r="A1181" s="2" t="s">
        <v>3383</v>
      </c>
      <c r="B1181" s="2" t="s">
        <v>5016</v>
      </c>
    </row>
    <row r="1182" spans="1:2" x14ac:dyDescent="0.25">
      <c r="A1182" s="2" t="s">
        <v>6725</v>
      </c>
      <c r="B1182" s="2" t="s">
        <v>2114</v>
      </c>
    </row>
    <row r="1183" spans="1:2" x14ac:dyDescent="0.25">
      <c r="A1183" s="2" t="s">
        <v>2438</v>
      </c>
      <c r="B1183" s="2" t="s">
        <v>1915</v>
      </c>
    </row>
    <row r="1184" spans="1:2" x14ac:dyDescent="0.25">
      <c r="A1184" s="2" t="s">
        <v>5123</v>
      </c>
      <c r="B1184" s="2" t="s">
        <v>1702</v>
      </c>
    </row>
    <row r="1185" spans="1:2" x14ac:dyDescent="0.25">
      <c r="A1185" s="2" t="s">
        <v>175</v>
      </c>
      <c r="B1185" s="2" t="s">
        <v>7483</v>
      </c>
    </row>
    <row r="1186" spans="1:2" x14ac:dyDescent="0.25">
      <c r="A1186" s="2" t="s">
        <v>4544</v>
      </c>
      <c r="B1186" s="2" t="s">
        <v>795</v>
      </c>
    </row>
    <row r="1187" spans="1:2" x14ac:dyDescent="0.25">
      <c r="A1187" s="2" t="s">
        <v>6734</v>
      </c>
      <c r="B1187" s="2" t="s">
        <v>4760</v>
      </c>
    </row>
    <row r="1188" spans="1:2" x14ac:dyDescent="0.25">
      <c r="A1188" s="2" t="s">
        <v>4026</v>
      </c>
      <c r="B1188" s="2" t="s">
        <v>6357</v>
      </c>
    </row>
    <row r="1189" spans="1:2" x14ac:dyDescent="0.25">
      <c r="A1189" s="2" t="s">
        <v>6877</v>
      </c>
      <c r="B1189" s="2" t="s">
        <v>3688</v>
      </c>
    </row>
    <row r="1190" spans="1:2" x14ac:dyDescent="0.25">
      <c r="A1190" s="2" t="s">
        <v>1682</v>
      </c>
      <c r="B1190" s="2" t="s">
        <v>7422</v>
      </c>
    </row>
    <row r="1191" spans="1:2" x14ac:dyDescent="0.25">
      <c r="A1191" s="2" t="s">
        <v>3960</v>
      </c>
      <c r="B1191" s="2" t="s">
        <v>7366</v>
      </c>
    </row>
    <row r="1192" spans="1:2" x14ac:dyDescent="0.25">
      <c r="A1192" s="2" t="s">
        <v>1132</v>
      </c>
      <c r="B1192" s="2" t="s">
        <v>929</v>
      </c>
    </row>
    <row r="1193" spans="1:2" x14ac:dyDescent="0.25">
      <c r="A1193" s="2" t="s">
        <v>5715</v>
      </c>
      <c r="B1193" s="2" t="s">
        <v>4270</v>
      </c>
    </row>
    <row r="1194" spans="1:2" x14ac:dyDescent="0.25">
      <c r="A1194" s="2" t="s">
        <v>1058</v>
      </c>
      <c r="B1194" s="2" t="s">
        <v>3512</v>
      </c>
    </row>
    <row r="1195" spans="1:2" x14ac:dyDescent="0.25">
      <c r="A1195" s="2" t="s">
        <v>1830</v>
      </c>
      <c r="B1195" s="2" t="s">
        <v>1606</v>
      </c>
    </row>
    <row r="1196" spans="1:2" x14ac:dyDescent="0.25">
      <c r="A1196" s="2" t="s">
        <v>532</v>
      </c>
      <c r="B1196" s="2" t="s">
        <v>3114</v>
      </c>
    </row>
    <row r="1197" spans="1:2" x14ac:dyDescent="0.25">
      <c r="A1197" s="2" t="s">
        <v>6776</v>
      </c>
      <c r="B1197" s="2" t="s">
        <v>3346</v>
      </c>
    </row>
    <row r="1198" spans="1:2" x14ac:dyDescent="0.25">
      <c r="A1198" s="2" t="s">
        <v>2680</v>
      </c>
      <c r="B1198" s="2" t="s">
        <v>7681</v>
      </c>
    </row>
    <row r="1199" spans="1:2" x14ac:dyDescent="0.25">
      <c r="A1199" s="2" t="s">
        <v>3245</v>
      </c>
      <c r="B1199" s="2" t="s">
        <v>5291</v>
      </c>
    </row>
    <row r="1200" spans="1:2" x14ac:dyDescent="0.25">
      <c r="A1200" s="2" t="s">
        <v>5582</v>
      </c>
      <c r="B1200" s="2" t="s">
        <v>3967</v>
      </c>
    </row>
    <row r="1201" spans="1:2" x14ac:dyDescent="0.25">
      <c r="A1201" s="2" t="s">
        <v>4115</v>
      </c>
      <c r="B1201" s="2" t="s">
        <v>4337</v>
      </c>
    </row>
    <row r="1202" spans="1:2" x14ac:dyDescent="0.25">
      <c r="A1202" s="2" t="s">
        <v>6272</v>
      </c>
      <c r="B1202" s="2" t="s">
        <v>3292</v>
      </c>
    </row>
    <row r="1203" spans="1:2" x14ac:dyDescent="0.25">
      <c r="A1203" s="2" t="s">
        <v>2319</v>
      </c>
      <c r="B1203" s="2" t="s">
        <v>2118</v>
      </c>
    </row>
    <row r="1204" spans="1:2" x14ac:dyDescent="0.25">
      <c r="A1204" s="2" t="s">
        <v>6934</v>
      </c>
      <c r="B1204" s="2" t="s">
        <v>3080</v>
      </c>
    </row>
    <row r="1205" spans="1:2" x14ac:dyDescent="0.25">
      <c r="A1205" s="2" t="s">
        <v>6962</v>
      </c>
      <c r="B1205" s="2" t="s">
        <v>2765</v>
      </c>
    </row>
    <row r="1206" spans="1:2" x14ac:dyDescent="0.25">
      <c r="A1206" s="2" t="s">
        <v>3789</v>
      </c>
      <c r="B1206" s="2" t="s">
        <v>4253</v>
      </c>
    </row>
    <row r="1207" spans="1:2" x14ac:dyDescent="0.25">
      <c r="A1207" s="2" t="s">
        <v>4576</v>
      </c>
      <c r="B1207" s="2" t="s">
        <v>4721</v>
      </c>
    </row>
    <row r="1208" spans="1:2" x14ac:dyDescent="0.25">
      <c r="A1208" s="2" t="s">
        <v>3111</v>
      </c>
      <c r="B1208" s="2" t="s">
        <v>5901</v>
      </c>
    </row>
    <row r="1209" spans="1:2" x14ac:dyDescent="0.25">
      <c r="A1209" s="2" t="s">
        <v>6696</v>
      </c>
      <c r="B1209" s="2" t="s">
        <v>5134</v>
      </c>
    </row>
    <row r="1210" spans="1:2" x14ac:dyDescent="0.25">
      <c r="A1210" s="2" t="s">
        <v>922</v>
      </c>
      <c r="B1210" s="2" t="s">
        <v>2767</v>
      </c>
    </row>
    <row r="1211" spans="1:2" x14ac:dyDescent="0.25">
      <c r="A1211" s="2" t="s">
        <v>2285</v>
      </c>
      <c r="B1211" s="2" t="s">
        <v>7505</v>
      </c>
    </row>
    <row r="1212" spans="1:2" x14ac:dyDescent="0.25">
      <c r="A1212" s="2" t="s">
        <v>4150</v>
      </c>
      <c r="B1212" s="2" t="s">
        <v>4761</v>
      </c>
    </row>
    <row r="1213" spans="1:2" x14ac:dyDescent="0.25">
      <c r="A1213" s="2" t="s">
        <v>5076</v>
      </c>
      <c r="B1213" s="2" t="s">
        <v>2673</v>
      </c>
    </row>
    <row r="1214" spans="1:2" x14ac:dyDescent="0.25">
      <c r="A1214" s="2" t="s">
        <v>5704</v>
      </c>
      <c r="B1214" s="2" t="s">
        <v>7395</v>
      </c>
    </row>
    <row r="1215" spans="1:2" x14ac:dyDescent="0.25">
      <c r="A1215" s="2" t="s">
        <v>414</v>
      </c>
      <c r="B1215" s="2" t="s">
        <v>2473</v>
      </c>
    </row>
    <row r="1216" spans="1:2" x14ac:dyDescent="0.25">
      <c r="A1216" s="2" t="s">
        <v>3059</v>
      </c>
      <c r="B1216" s="2" t="s">
        <v>2577</v>
      </c>
    </row>
    <row r="1217" spans="1:2" x14ac:dyDescent="0.25">
      <c r="A1217" s="2" t="s">
        <v>6976</v>
      </c>
      <c r="B1217" s="2" t="s">
        <v>1438</v>
      </c>
    </row>
    <row r="1218" spans="1:2" x14ac:dyDescent="0.25">
      <c r="A1218" s="2" t="s">
        <v>2145</v>
      </c>
      <c r="B1218" s="2" t="s">
        <v>7455</v>
      </c>
    </row>
    <row r="1219" spans="1:2" x14ac:dyDescent="0.25">
      <c r="A1219" s="2" t="s">
        <v>6</v>
      </c>
      <c r="B1219" s="2" t="s">
        <v>3296</v>
      </c>
    </row>
    <row r="1220" spans="1:2" x14ac:dyDescent="0.25">
      <c r="A1220" s="2" t="s">
        <v>5042</v>
      </c>
      <c r="B1220" s="2" t="s">
        <v>3060</v>
      </c>
    </row>
    <row r="1221" spans="1:2" x14ac:dyDescent="0.25">
      <c r="A1221" s="2" t="s">
        <v>1163</v>
      </c>
      <c r="B1221" s="2" t="s">
        <v>2158</v>
      </c>
    </row>
    <row r="1222" spans="1:2" x14ac:dyDescent="0.25">
      <c r="A1222" s="2" t="s">
        <v>4619</v>
      </c>
      <c r="B1222" s="2" t="s">
        <v>7560</v>
      </c>
    </row>
    <row r="1223" spans="1:2" x14ac:dyDescent="0.25">
      <c r="A1223" s="2" t="s">
        <v>2444</v>
      </c>
      <c r="B1223" s="2" t="s">
        <v>5513</v>
      </c>
    </row>
    <row r="1224" spans="1:2" x14ac:dyDescent="0.25">
      <c r="A1224" s="2" t="s">
        <v>3009</v>
      </c>
      <c r="B1224" s="2" t="s">
        <v>233</v>
      </c>
    </row>
    <row r="1225" spans="1:2" x14ac:dyDescent="0.25">
      <c r="A1225" s="2" t="s">
        <v>39</v>
      </c>
      <c r="B1225" s="2" t="s">
        <v>4884</v>
      </c>
    </row>
    <row r="1226" spans="1:2" x14ac:dyDescent="0.25">
      <c r="A1226" s="2" t="s">
        <v>6083</v>
      </c>
      <c r="B1226" s="2" t="s">
        <v>4781</v>
      </c>
    </row>
    <row r="1227" spans="1:2" x14ac:dyDescent="0.25">
      <c r="A1227" s="2" t="s">
        <v>694</v>
      </c>
      <c r="B1227" s="2" t="s">
        <v>4251</v>
      </c>
    </row>
    <row r="1228" spans="1:2" x14ac:dyDescent="0.25">
      <c r="A1228" s="2" t="s">
        <v>2975</v>
      </c>
      <c r="B1228" s="2" t="s">
        <v>5340</v>
      </c>
    </row>
    <row r="1229" spans="1:2" x14ac:dyDescent="0.25">
      <c r="A1229" s="2" t="s">
        <v>2809</v>
      </c>
      <c r="B1229" s="2" t="s">
        <v>7575</v>
      </c>
    </row>
    <row r="1230" spans="1:2" x14ac:dyDescent="0.25">
      <c r="A1230" s="2" t="s">
        <v>2520</v>
      </c>
      <c r="B1230" s="2" t="s">
        <v>5156</v>
      </c>
    </row>
    <row r="1231" spans="1:2" x14ac:dyDescent="0.25">
      <c r="A1231" s="2" t="s">
        <v>4279</v>
      </c>
      <c r="B1231" s="2" t="s">
        <v>1115</v>
      </c>
    </row>
    <row r="1232" spans="1:2" x14ac:dyDescent="0.25">
      <c r="A1232" s="2" t="s">
        <v>4267</v>
      </c>
      <c r="B1232" s="2" t="s">
        <v>5415</v>
      </c>
    </row>
    <row r="1233" spans="1:2" x14ac:dyDescent="0.25">
      <c r="A1233" s="2" t="s">
        <v>6294</v>
      </c>
      <c r="B1233" s="2" t="s">
        <v>5800</v>
      </c>
    </row>
    <row r="1234" spans="1:2" x14ac:dyDescent="0.25">
      <c r="A1234" s="2" t="s">
        <v>4018</v>
      </c>
      <c r="B1234" s="2" t="s">
        <v>3895</v>
      </c>
    </row>
    <row r="1235" spans="1:2" x14ac:dyDescent="0.25">
      <c r="A1235" s="2" t="s">
        <v>4768</v>
      </c>
      <c r="B1235" s="2" t="s">
        <v>5534</v>
      </c>
    </row>
    <row r="1236" spans="1:2" x14ac:dyDescent="0.25">
      <c r="A1236" s="2" t="s">
        <v>5039</v>
      </c>
      <c r="B1236" s="2" t="s">
        <v>983</v>
      </c>
    </row>
    <row r="1237" spans="1:2" x14ac:dyDescent="0.25">
      <c r="A1237" s="2" t="s">
        <v>881</v>
      </c>
      <c r="B1237" s="2" t="s">
        <v>5806</v>
      </c>
    </row>
    <row r="1238" spans="1:2" x14ac:dyDescent="0.25">
      <c r="A1238" s="2" t="s">
        <v>3311</v>
      </c>
      <c r="B1238" s="2" t="s">
        <v>1736</v>
      </c>
    </row>
    <row r="1239" spans="1:2" x14ac:dyDescent="0.25">
      <c r="A1239" s="2" t="s">
        <v>6215</v>
      </c>
      <c r="B1239" s="2" t="s">
        <v>1076</v>
      </c>
    </row>
    <row r="1240" spans="1:2" x14ac:dyDescent="0.25">
      <c r="A1240" s="2" t="s">
        <v>952</v>
      </c>
      <c r="B1240" s="2" t="s">
        <v>3260</v>
      </c>
    </row>
    <row r="1241" spans="1:2" x14ac:dyDescent="0.25">
      <c r="A1241" s="2" t="s">
        <v>5969</v>
      </c>
      <c r="B1241" s="2" t="s">
        <v>1442</v>
      </c>
    </row>
    <row r="1242" spans="1:2" x14ac:dyDescent="0.25">
      <c r="A1242" s="2" t="s">
        <v>6774</v>
      </c>
      <c r="B1242" s="2" t="s">
        <v>4786</v>
      </c>
    </row>
    <row r="1243" spans="1:2" x14ac:dyDescent="0.25">
      <c r="A1243" s="2" t="s">
        <v>2334</v>
      </c>
      <c r="B1243" s="2" t="s">
        <v>4918</v>
      </c>
    </row>
    <row r="1244" spans="1:2" x14ac:dyDescent="0.25">
      <c r="A1244" s="2" t="s">
        <v>2793</v>
      </c>
      <c r="B1244" s="2" t="s">
        <v>7702</v>
      </c>
    </row>
    <row r="1245" spans="1:2" x14ac:dyDescent="0.25">
      <c r="A1245" s="2" t="s">
        <v>988</v>
      </c>
      <c r="B1245" s="2" t="s">
        <v>7437</v>
      </c>
    </row>
    <row r="1246" spans="1:2" x14ac:dyDescent="0.25">
      <c r="A1246" s="2" t="s">
        <v>5719</v>
      </c>
      <c r="B1246" s="2" t="s">
        <v>3118</v>
      </c>
    </row>
    <row r="1247" spans="1:2" x14ac:dyDescent="0.25">
      <c r="A1247" s="2" t="s">
        <v>1903</v>
      </c>
      <c r="B1247" s="2" t="s">
        <v>2739</v>
      </c>
    </row>
    <row r="1248" spans="1:2" x14ac:dyDescent="0.25">
      <c r="A1248" s="2" t="s">
        <v>2825</v>
      </c>
      <c r="B1248" s="2" t="s">
        <v>1421</v>
      </c>
    </row>
    <row r="1249" spans="1:2" x14ac:dyDescent="0.25">
      <c r="A1249" s="2" t="s">
        <v>3580</v>
      </c>
      <c r="B1249" s="2" t="s">
        <v>4528</v>
      </c>
    </row>
    <row r="1250" spans="1:2" x14ac:dyDescent="0.25">
      <c r="A1250" s="2" t="s">
        <v>2091</v>
      </c>
      <c r="B1250" s="2" t="s">
        <v>5434</v>
      </c>
    </row>
    <row r="1251" spans="1:2" x14ac:dyDescent="0.25">
      <c r="A1251" s="2" t="s">
        <v>1124</v>
      </c>
      <c r="B1251" s="2" t="s">
        <v>5702</v>
      </c>
    </row>
    <row r="1252" spans="1:2" x14ac:dyDescent="0.25">
      <c r="A1252" s="2" t="s">
        <v>1499</v>
      </c>
      <c r="B1252" s="2" t="s">
        <v>7418</v>
      </c>
    </row>
    <row r="1253" spans="1:2" x14ac:dyDescent="0.25">
      <c r="A1253" s="2" t="s">
        <v>2147</v>
      </c>
      <c r="B1253" s="2" t="s">
        <v>5846</v>
      </c>
    </row>
    <row r="1254" spans="1:2" x14ac:dyDescent="0.25">
      <c r="A1254" s="2" t="s">
        <v>4902</v>
      </c>
      <c r="B1254" s="2" t="s">
        <v>1576</v>
      </c>
    </row>
    <row r="1255" spans="1:2" x14ac:dyDescent="0.25">
      <c r="A1255" s="2" t="s">
        <v>5535</v>
      </c>
      <c r="B1255" s="2" t="s">
        <v>2648</v>
      </c>
    </row>
    <row r="1256" spans="1:2" x14ac:dyDescent="0.25">
      <c r="A1256" s="2" t="s">
        <v>4109</v>
      </c>
      <c r="B1256" s="2" t="s">
        <v>3910</v>
      </c>
    </row>
    <row r="1257" spans="1:2" x14ac:dyDescent="0.25">
      <c r="A1257" s="2" t="s">
        <v>1801</v>
      </c>
      <c r="B1257" s="2" t="s">
        <v>2706</v>
      </c>
    </row>
    <row r="1258" spans="1:2" x14ac:dyDescent="0.25">
      <c r="A1258" s="2" t="s">
        <v>4356</v>
      </c>
      <c r="B1258" s="2" t="s">
        <v>1968</v>
      </c>
    </row>
    <row r="1259" spans="1:2" x14ac:dyDescent="0.25">
      <c r="A1259" s="2" t="s">
        <v>4908</v>
      </c>
      <c r="B1259" s="2" t="s">
        <v>1123</v>
      </c>
    </row>
    <row r="1260" spans="1:2" x14ac:dyDescent="0.25">
      <c r="A1260" s="2" t="s">
        <v>3818</v>
      </c>
      <c r="B1260" s="2" t="s">
        <v>7656</v>
      </c>
    </row>
    <row r="1261" spans="1:2" x14ac:dyDescent="0.25">
      <c r="A1261" s="2" t="s">
        <v>6813</v>
      </c>
      <c r="B1261" s="2" t="s">
        <v>5480</v>
      </c>
    </row>
    <row r="1262" spans="1:2" x14ac:dyDescent="0.25">
      <c r="A1262" s="2" t="s">
        <v>598</v>
      </c>
      <c r="B1262" s="2" t="s">
        <v>1825</v>
      </c>
    </row>
    <row r="1263" spans="1:2" x14ac:dyDescent="0.25">
      <c r="A1263" s="2" t="s">
        <v>3897</v>
      </c>
      <c r="B1263" s="2" t="s">
        <v>2417</v>
      </c>
    </row>
    <row r="1264" spans="1:2" x14ac:dyDescent="0.25">
      <c r="A1264" s="2" t="s">
        <v>6729</v>
      </c>
      <c r="B1264" s="2" t="s">
        <v>3344</v>
      </c>
    </row>
    <row r="1265" spans="1:2" x14ac:dyDescent="0.25">
      <c r="A1265" s="2" t="s">
        <v>4950</v>
      </c>
      <c r="B1265" s="2" t="s">
        <v>5682</v>
      </c>
    </row>
    <row r="1266" spans="1:2" x14ac:dyDescent="0.25">
      <c r="A1266" s="2" t="s">
        <v>6819</v>
      </c>
      <c r="B1266" s="2" t="s">
        <v>5684</v>
      </c>
    </row>
    <row r="1267" spans="1:2" x14ac:dyDescent="0.25">
      <c r="A1267" s="2" t="s">
        <v>2510</v>
      </c>
      <c r="B1267" s="2" t="s">
        <v>453</v>
      </c>
    </row>
    <row r="1268" spans="1:2" x14ac:dyDescent="0.25">
      <c r="A1268" s="2" t="s">
        <v>6223</v>
      </c>
      <c r="B1268" s="2" t="s">
        <v>4881</v>
      </c>
    </row>
    <row r="1269" spans="1:2" x14ac:dyDescent="0.25">
      <c r="A1269" s="2" t="s">
        <v>396</v>
      </c>
      <c r="B1269" s="2" t="s">
        <v>6055</v>
      </c>
    </row>
    <row r="1270" spans="1:2" x14ac:dyDescent="0.25">
      <c r="A1270" s="2" t="s">
        <v>4692</v>
      </c>
      <c r="B1270" s="2" t="s">
        <v>513</v>
      </c>
    </row>
    <row r="1271" spans="1:2" x14ac:dyDescent="0.25">
      <c r="A1271" s="2" t="s">
        <v>4703</v>
      </c>
      <c r="B1271" s="2" t="s">
        <v>5162</v>
      </c>
    </row>
    <row r="1272" spans="1:2" x14ac:dyDescent="0.25">
      <c r="A1272" s="2" t="s">
        <v>3142</v>
      </c>
      <c r="B1272" s="2" t="s">
        <v>5553</v>
      </c>
    </row>
    <row r="1273" spans="1:2" x14ac:dyDescent="0.25">
      <c r="A1273" s="2" t="s">
        <v>4180</v>
      </c>
      <c r="B1273" s="2" t="s">
        <v>4282</v>
      </c>
    </row>
    <row r="1274" spans="1:2" x14ac:dyDescent="0.25">
      <c r="A1274" s="2" t="s">
        <v>4024</v>
      </c>
      <c r="B1274" s="2" t="s">
        <v>4097</v>
      </c>
    </row>
    <row r="1275" spans="1:2" x14ac:dyDescent="0.25">
      <c r="A1275" s="2" t="s">
        <v>1585</v>
      </c>
      <c r="B1275" s="2" t="s">
        <v>1659</v>
      </c>
    </row>
    <row r="1276" spans="1:2" x14ac:dyDescent="0.25">
      <c r="A1276" s="2" t="s">
        <v>5400</v>
      </c>
      <c r="B1276" s="2" t="s">
        <v>829</v>
      </c>
    </row>
    <row r="1277" spans="1:2" x14ac:dyDescent="0.25">
      <c r="A1277" s="2" t="s">
        <v>4673</v>
      </c>
      <c r="B1277" s="2" t="s">
        <v>2128</v>
      </c>
    </row>
    <row r="1278" spans="1:2" x14ac:dyDescent="0.25">
      <c r="A1278" s="2" t="s">
        <v>5161</v>
      </c>
      <c r="B1278" s="2" t="s">
        <v>5696</v>
      </c>
    </row>
    <row r="1279" spans="1:2" x14ac:dyDescent="0.25">
      <c r="A1279" s="2" t="s">
        <v>6801</v>
      </c>
      <c r="B1279" s="2" t="s">
        <v>3357</v>
      </c>
    </row>
    <row r="1280" spans="1:2" x14ac:dyDescent="0.25">
      <c r="A1280" s="2" t="s">
        <v>6913</v>
      </c>
      <c r="B1280" s="2" t="s">
        <v>2932</v>
      </c>
    </row>
    <row r="1281" spans="1:2" x14ac:dyDescent="0.25">
      <c r="A1281" s="2" t="s">
        <v>942</v>
      </c>
      <c r="B1281" s="2" t="s">
        <v>2375</v>
      </c>
    </row>
    <row r="1282" spans="1:2" x14ac:dyDescent="0.25">
      <c r="A1282" s="2" t="s">
        <v>1265</v>
      </c>
      <c r="B1282" s="2" t="s">
        <v>835</v>
      </c>
    </row>
    <row r="1283" spans="1:2" x14ac:dyDescent="0.25">
      <c r="A1283" s="2" t="s">
        <v>6957</v>
      </c>
      <c r="B1283" s="2" t="s">
        <v>837</v>
      </c>
    </row>
    <row r="1284" spans="1:2" x14ac:dyDescent="0.25">
      <c r="A1284" s="2" t="s">
        <v>5006</v>
      </c>
      <c r="B1284" s="2" t="s">
        <v>2382</v>
      </c>
    </row>
    <row r="1285" spans="1:2" x14ac:dyDescent="0.25">
      <c r="A1285" s="2" t="s">
        <v>6697</v>
      </c>
      <c r="B1285" s="2" t="s">
        <v>4745</v>
      </c>
    </row>
    <row r="1286" spans="1:2" x14ac:dyDescent="0.25">
      <c r="A1286" s="2" t="s">
        <v>47</v>
      </c>
      <c r="B1286" s="2" t="s">
        <v>1519</v>
      </c>
    </row>
    <row r="1287" spans="1:2" x14ac:dyDescent="0.25">
      <c r="A1287" s="2" t="s">
        <v>689</v>
      </c>
      <c r="B1287" s="2" t="s">
        <v>5503</v>
      </c>
    </row>
    <row r="1288" spans="1:2" x14ac:dyDescent="0.25">
      <c r="A1288" s="2" t="s">
        <v>5627</v>
      </c>
      <c r="B1288" s="2" t="s">
        <v>7703</v>
      </c>
    </row>
    <row r="1289" spans="1:2" x14ac:dyDescent="0.25">
      <c r="A1289" s="2" t="s">
        <v>1560</v>
      </c>
      <c r="B1289" s="2" t="s">
        <v>820</v>
      </c>
    </row>
    <row r="1290" spans="1:2" x14ac:dyDescent="0.25">
      <c r="A1290" s="2" t="s">
        <v>2762</v>
      </c>
      <c r="B1290" s="2" t="s">
        <v>273</v>
      </c>
    </row>
    <row r="1291" spans="1:2" x14ac:dyDescent="0.25">
      <c r="A1291" s="2" t="s">
        <v>106</v>
      </c>
      <c r="B1291" s="2" t="s">
        <v>3656</v>
      </c>
    </row>
    <row r="1292" spans="1:2" x14ac:dyDescent="0.25">
      <c r="A1292" s="2" t="s">
        <v>1756</v>
      </c>
      <c r="B1292" s="2" t="s">
        <v>3303</v>
      </c>
    </row>
    <row r="1293" spans="1:2" x14ac:dyDescent="0.25">
      <c r="A1293" s="2" t="s">
        <v>6078</v>
      </c>
      <c r="B1293" s="2" t="s">
        <v>5127</v>
      </c>
    </row>
    <row r="1294" spans="1:2" x14ac:dyDescent="0.25">
      <c r="A1294" s="2" t="s">
        <v>4422</v>
      </c>
      <c r="B1294" s="2" t="s">
        <v>195</v>
      </c>
    </row>
    <row r="1295" spans="1:2" x14ac:dyDescent="0.25">
      <c r="A1295" s="2" t="s">
        <v>3065</v>
      </c>
      <c r="B1295" s="2" t="s">
        <v>7704</v>
      </c>
    </row>
    <row r="1296" spans="1:2" x14ac:dyDescent="0.25">
      <c r="A1296" s="2" t="s">
        <v>29</v>
      </c>
      <c r="B1296" s="2" t="s">
        <v>1652</v>
      </c>
    </row>
    <row r="1297" spans="1:2" x14ac:dyDescent="0.25">
      <c r="A1297" s="2" t="s">
        <v>4440</v>
      </c>
      <c r="B1297" s="2" t="s">
        <v>910</v>
      </c>
    </row>
    <row r="1298" spans="1:2" x14ac:dyDescent="0.25">
      <c r="A1298" s="2" t="s">
        <v>374</v>
      </c>
      <c r="B1298" s="2" t="s">
        <v>2947</v>
      </c>
    </row>
    <row r="1299" spans="1:2" x14ac:dyDescent="0.25">
      <c r="A1299" s="2" t="s">
        <v>6468</v>
      </c>
      <c r="B1299" s="2" t="s">
        <v>3453</v>
      </c>
    </row>
    <row r="1300" spans="1:2" x14ac:dyDescent="0.25">
      <c r="A1300" s="2" t="s">
        <v>3454</v>
      </c>
      <c r="B1300" s="2" t="s">
        <v>5796</v>
      </c>
    </row>
    <row r="1301" spans="1:2" x14ac:dyDescent="0.25">
      <c r="A1301" s="2" t="s">
        <v>2394</v>
      </c>
      <c r="B1301" s="2" t="s">
        <v>1764</v>
      </c>
    </row>
    <row r="1302" spans="1:2" x14ac:dyDescent="0.25">
      <c r="A1302" s="2" t="s">
        <v>3775</v>
      </c>
      <c r="B1302" s="2" t="s">
        <v>941</v>
      </c>
    </row>
    <row r="1303" spans="1:2" x14ac:dyDescent="0.25">
      <c r="A1303" s="2" t="s">
        <v>930</v>
      </c>
      <c r="B1303" s="2" t="s">
        <v>1542</v>
      </c>
    </row>
    <row r="1304" spans="1:2" x14ac:dyDescent="0.25">
      <c r="A1304" s="2" t="s">
        <v>3522</v>
      </c>
      <c r="B1304" s="2" t="s">
        <v>3095</v>
      </c>
    </row>
    <row r="1305" spans="1:2" x14ac:dyDescent="0.25">
      <c r="A1305" s="2" t="s">
        <v>4226</v>
      </c>
      <c r="B1305" s="2" t="s">
        <v>4896</v>
      </c>
    </row>
    <row r="1306" spans="1:2" x14ac:dyDescent="0.25">
      <c r="A1306" s="2" t="s">
        <v>601</v>
      </c>
      <c r="B1306" s="2" t="s">
        <v>2974</v>
      </c>
    </row>
    <row r="1307" spans="1:2" x14ac:dyDescent="0.25">
      <c r="A1307" s="2" t="s">
        <v>2271</v>
      </c>
      <c r="B1307" s="2" t="s">
        <v>2165</v>
      </c>
    </row>
    <row r="1308" spans="1:2" x14ac:dyDescent="0.25">
      <c r="A1308" s="2" t="s">
        <v>1967</v>
      </c>
      <c r="B1308" s="2" t="s">
        <v>7435</v>
      </c>
    </row>
    <row r="1309" spans="1:2" x14ac:dyDescent="0.25">
      <c r="A1309" s="2" t="s">
        <v>2263</v>
      </c>
      <c r="B1309" s="2" t="s">
        <v>7393</v>
      </c>
    </row>
    <row r="1310" spans="1:2" x14ac:dyDescent="0.25">
      <c r="A1310" s="2" t="s">
        <v>3812</v>
      </c>
      <c r="B1310" s="2" t="s">
        <v>847</v>
      </c>
    </row>
    <row r="1311" spans="1:2" x14ac:dyDescent="0.25">
      <c r="A1311" s="2" t="s">
        <v>2593</v>
      </c>
      <c r="B1311" s="2" t="s">
        <v>4723</v>
      </c>
    </row>
    <row r="1312" spans="1:2" x14ac:dyDescent="0.25">
      <c r="A1312" s="2" t="s">
        <v>3094</v>
      </c>
      <c r="B1312" s="2" t="s">
        <v>4055</v>
      </c>
    </row>
    <row r="1313" spans="1:2" x14ac:dyDescent="0.25">
      <c r="A1313" s="2" t="s">
        <v>6359</v>
      </c>
      <c r="B1313" s="2" t="s">
        <v>5496</v>
      </c>
    </row>
    <row r="1314" spans="1:2" x14ac:dyDescent="0.25">
      <c r="A1314" s="2" t="s">
        <v>3607</v>
      </c>
      <c r="B1314" s="2" t="s">
        <v>4197</v>
      </c>
    </row>
    <row r="1315" spans="1:2" x14ac:dyDescent="0.25">
      <c r="A1315" s="2" t="s">
        <v>2567</v>
      </c>
      <c r="B1315" s="2" t="s">
        <v>5094</v>
      </c>
    </row>
    <row r="1316" spans="1:2" x14ac:dyDescent="0.25">
      <c r="A1316" s="2" t="s">
        <v>7312</v>
      </c>
      <c r="B1316" s="2" t="s">
        <v>5266</v>
      </c>
    </row>
    <row r="1317" spans="1:2" x14ac:dyDescent="0.25">
      <c r="A1317" s="2" t="s">
        <v>3132</v>
      </c>
      <c r="B1317" s="2" t="s">
        <v>2400</v>
      </c>
    </row>
    <row r="1318" spans="1:2" x14ac:dyDescent="0.25">
      <c r="A1318" s="2" t="s">
        <v>7104</v>
      </c>
      <c r="B1318" s="2" t="s">
        <v>3219</v>
      </c>
    </row>
    <row r="1319" spans="1:2" x14ac:dyDescent="0.25">
      <c r="A1319" s="2" t="s">
        <v>1155</v>
      </c>
      <c r="B1319" s="2" t="s">
        <v>2223</v>
      </c>
    </row>
    <row r="1320" spans="1:2" x14ac:dyDescent="0.25">
      <c r="A1320" s="2" t="s">
        <v>2386</v>
      </c>
      <c r="B1320" s="2" t="s">
        <v>4242</v>
      </c>
    </row>
    <row r="1321" spans="1:2" x14ac:dyDescent="0.25">
      <c r="A1321" s="2" t="s">
        <v>6878</v>
      </c>
      <c r="B1321" s="2" t="s">
        <v>1823</v>
      </c>
    </row>
    <row r="1322" spans="1:2" x14ac:dyDescent="0.25">
      <c r="A1322" s="2" t="s">
        <v>1017</v>
      </c>
      <c r="B1322" s="2" t="s">
        <v>4184</v>
      </c>
    </row>
    <row r="1323" spans="1:2" x14ac:dyDescent="0.25">
      <c r="A1323" s="2" t="s">
        <v>4456</v>
      </c>
      <c r="B1323" s="2" t="s">
        <v>5180</v>
      </c>
    </row>
    <row r="1324" spans="1:2" x14ac:dyDescent="0.25">
      <c r="A1324" s="2" t="s">
        <v>1111</v>
      </c>
      <c r="B1324" s="2" t="s">
        <v>7482</v>
      </c>
    </row>
    <row r="1325" spans="1:2" x14ac:dyDescent="0.25">
      <c r="A1325" s="2" t="s">
        <v>5147</v>
      </c>
      <c r="B1325" s="2" t="s">
        <v>811</v>
      </c>
    </row>
    <row r="1326" spans="1:2" x14ac:dyDescent="0.25">
      <c r="A1326" s="2" t="s">
        <v>2210</v>
      </c>
      <c r="B1326" s="2" t="s">
        <v>3799</v>
      </c>
    </row>
    <row r="1327" spans="1:2" x14ac:dyDescent="0.25">
      <c r="A1327" s="2" t="s">
        <v>6023</v>
      </c>
      <c r="B1327" s="2" t="s">
        <v>648</v>
      </c>
    </row>
    <row r="1328" spans="1:2" x14ac:dyDescent="0.25">
      <c r="A1328" s="2" t="s">
        <v>3077</v>
      </c>
      <c r="B1328" s="2" t="s">
        <v>5413</v>
      </c>
    </row>
    <row r="1329" spans="1:2" x14ac:dyDescent="0.25">
      <c r="A1329" s="2" t="s">
        <v>124</v>
      </c>
      <c r="B1329" s="2" t="s">
        <v>7481</v>
      </c>
    </row>
    <row r="1330" spans="1:2" x14ac:dyDescent="0.25">
      <c r="A1330" s="2" t="s">
        <v>136</v>
      </c>
      <c r="B1330" s="2" t="s">
        <v>7498</v>
      </c>
    </row>
    <row r="1331" spans="1:2" x14ac:dyDescent="0.25">
      <c r="A1331" s="2" t="s">
        <v>5165</v>
      </c>
      <c r="B1331" s="2" t="s">
        <v>2794</v>
      </c>
    </row>
    <row r="1332" spans="1:2" x14ac:dyDescent="0.25">
      <c r="A1332" s="2" t="s">
        <v>6369</v>
      </c>
      <c r="B1332" s="2" t="s">
        <v>2264</v>
      </c>
    </row>
    <row r="1333" spans="1:2" x14ac:dyDescent="0.25">
      <c r="A1333" s="2" t="s">
        <v>1887</v>
      </c>
      <c r="B1333" s="2" t="s">
        <v>2006</v>
      </c>
    </row>
    <row r="1334" spans="1:2" x14ac:dyDescent="0.25">
      <c r="A1334" s="2" t="s">
        <v>1083</v>
      </c>
      <c r="B1334" s="2" t="s">
        <v>3734</v>
      </c>
    </row>
    <row r="1335" spans="1:2" x14ac:dyDescent="0.25">
      <c r="A1335" s="2" t="s">
        <v>2323</v>
      </c>
      <c r="B1335" s="2" t="s">
        <v>5333</v>
      </c>
    </row>
    <row r="1336" spans="1:2" x14ac:dyDescent="0.25">
      <c r="A1336" s="2" t="s">
        <v>6569</v>
      </c>
      <c r="B1336" s="2" t="s">
        <v>931</v>
      </c>
    </row>
    <row r="1337" spans="1:2" x14ac:dyDescent="0.25">
      <c r="A1337" s="2" t="s">
        <v>3849</v>
      </c>
      <c r="B1337" s="2" t="s">
        <v>4733</v>
      </c>
    </row>
    <row r="1338" spans="1:2" x14ac:dyDescent="0.25">
      <c r="A1338" s="2" t="s">
        <v>398</v>
      </c>
      <c r="B1338" s="2" t="s">
        <v>1972</v>
      </c>
    </row>
    <row r="1339" spans="1:2" x14ac:dyDescent="0.25">
      <c r="A1339" s="2" t="s">
        <v>138</v>
      </c>
      <c r="B1339" s="2" t="s">
        <v>1130</v>
      </c>
    </row>
    <row r="1340" spans="1:2" x14ac:dyDescent="0.25">
      <c r="A1340" s="2" t="s">
        <v>3439</v>
      </c>
      <c r="B1340" s="2" t="s">
        <v>1341</v>
      </c>
    </row>
    <row r="1341" spans="1:2" x14ac:dyDescent="0.25">
      <c r="A1341" s="2" t="s">
        <v>6741</v>
      </c>
      <c r="B1341" s="2" t="s">
        <v>3957</v>
      </c>
    </row>
    <row r="1342" spans="1:2" x14ac:dyDescent="0.25">
      <c r="A1342" s="2" t="s">
        <v>5721</v>
      </c>
      <c r="B1342" s="2" t="s">
        <v>643</v>
      </c>
    </row>
    <row r="1343" spans="1:2" x14ac:dyDescent="0.25">
      <c r="A1343" s="2" t="s">
        <v>160</v>
      </c>
      <c r="B1343" s="2" t="s">
        <v>5468</v>
      </c>
    </row>
    <row r="1344" spans="1:2" x14ac:dyDescent="0.25">
      <c r="A1344" s="2" t="s">
        <v>3509</v>
      </c>
      <c r="B1344" s="2" t="s">
        <v>3856</v>
      </c>
    </row>
    <row r="1345" spans="1:2" x14ac:dyDescent="0.25">
      <c r="A1345" s="2" t="s">
        <v>3988</v>
      </c>
      <c r="B1345" s="2" t="s">
        <v>1735</v>
      </c>
    </row>
    <row r="1346" spans="1:2" x14ac:dyDescent="0.25">
      <c r="A1346" s="2" t="s">
        <v>6237</v>
      </c>
      <c r="B1346" s="2" t="s">
        <v>2120</v>
      </c>
    </row>
    <row r="1347" spans="1:2" x14ac:dyDescent="0.25">
      <c r="A1347" s="2" t="s">
        <v>1416</v>
      </c>
      <c r="B1347" s="2" t="s">
        <v>2742</v>
      </c>
    </row>
    <row r="1348" spans="1:2" x14ac:dyDescent="0.25">
      <c r="A1348" s="2" t="s">
        <v>11</v>
      </c>
      <c r="B1348" s="2" t="s">
        <v>3154</v>
      </c>
    </row>
    <row r="1349" spans="1:2" x14ac:dyDescent="0.25">
      <c r="A1349" s="2" t="s">
        <v>1068</v>
      </c>
      <c r="B1349" s="2" t="s">
        <v>3622</v>
      </c>
    </row>
    <row r="1350" spans="1:2" x14ac:dyDescent="0.25">
      <c r="A1350" s="2" t="s">
        <v>5281</v>
      </c>
      <c r="B1350" s="2" t="s">
        <v>3445</v>
      </c>
    </row>
    <row r="1351" spans="1:2" x14ac:dyDescent="0.25">
      <c r="A1351" s="2" t="s">
        <v>3946</v>
      </c>
      <c r="B1351" s="2" t="s">
        <v>5991</v>
      </c>
    </row>
    <row r="1352" spans="1:2" x14ac:dyDescent="0.25">
      <c r="A1352" s="2" t="s">
        <v>2944</v>
      </c>
      <c r="B1352" s="2" t="s">
        <v>1744</v>
      </c>
    </row>
    <row r="1353" spans="1:2" x14ac:dyDescent="0.25">
      <c r="A1353" s="2" t="s">
        <v>1517</v>
      </c>
      <c r="B1353" s="2" t="s">
        <v>925</v>
      </c>
    </row>
    <row r="1354" spans="1:2" x14ac:dyDescent="0.25">
      <c r="A1354" s="2" t="s">
        <v>3994</v>
      </c>
      <c r="B1354" s="2" t="s">
        <v>2173</v>
      </c>
    </row>
    <row r="1355" spans="1:2" x14ac:dyDescent="0.25">
      <c r="A1355" s="2" t="s">
        <v>2753</v>
      </c>
      <c r="B1355" s="2" t="s">
        <v>2501</v>
      </c>
    </row>
    <row r="1356" spans="1:2" x14ac:dyDescent="0.25">
      <c r="A1356" s="2" t="s">
        <v>2013</v>
      </c>
      <c r="B1356" s="2" t="s">
        <v>411</v>
      </c>
    </row>
    <row r="1357" spans="1:2" x14ac:dyDescent="0.25">
      <c r="A1357" s="2" t="s">
        <v>3087</v>
      </c>
      <c r="B1357" s="2" t="s">
        <v>4907</v>
      </c>
    </row>
    <row r="1358" spans="1:2" x14ac:dyDescent="0.25">
      <c r="A1358" s="2" t="s">
        <v>2019</v>
      </c>
      <c r="B1358" s="2" t="s">
        <v>2453</v>
      </c>
    </row>
    <row r="1359" spans="1:2" x14ac:dyDescent="0.25">
      <c r="A1359" s="2" t="s">
        <v>5671</v>
      </c>
      <c r="B1359" s="2" t="s">
        <v>4775</v>
      </c>
    </row>
    <row r="1360" spans="1:2" x14ac:dyDescent="0.25">
      <c r="A1360" s="2" t="s">
        <v>7307</v>
      </c>
      <c r="B1360" s="2" t="s">
        <v>1766</v>
      </c>
    </row>
    <row r="1361" spans="1:2" x14ac:dyDescent="0.25">
      <c r="A1361" s="2" t="s">
        <v>879</v>
      </c>
      <c r="B1361" s="2" t="s">
        <v>1182</v>
      </c>
    </row>
    <row r="1362" spans="1:2" x14ac:dyDescent="0.25">
      <c r="A1362" s="2" t="s">
        <v>733</v>
      </c>
      <c r="B1362" s="2" t="s">
        <v>3314</v>
      </c>
    </row>
    <row r="1363" spans="1:2" x14ac:dyDescent="0.25">
      <c r="A1363" s="2" t="s">
        <v>2795</v>
      </c>
      <c r="B1363" s="2" t="s">
        <v>2918</v>
      </c>
    </row>
    <row r="1364" spans="1:2" x14ac:dyDescent="0.25">
      <c r="A1364" s="2" t="s">
        <v>710</v>
      </c>
      <c r="B1364" s="2" t="s">
        <v>5068</v>
      </c>
    </row>
    <row r="1365" spans="1:2" x14ac:dyDescent="0.25">
      <c r="A1365" s="2" t="s">
        <v>1330</v>
      </c>
      <c r="B1365" s="2" t="s">
        <v>4665</v>
      </c>
    </row>
    <row r="1366" spans="1:2" x14ac:dyDescent="0.25">
      <c r="A1366" s="2" t="s">
        <v>6779</v>
      </c>
      <c r="B1366" s="2" t="s">
        <v>1267</v>
      </c>
    </row>
    <row r="1367" spans="1:2" x14ac:dyDescent="0.25">
      <c r="A1367" s="2" t="s">
        <v>798</v>
      </c>
      <c r="B1367" s="2" t="s">
        <v>330</v>
      </c>
    </row>
    <row r="1368" spans="1:2" x14ac:dyDescent="0.25">
      <c r="A1368" s="2" t="s">
        <v>6929</v>
      </c>
      <c r="B1368" s="2" t="s">
        <v>6268</v>
      </c>
    </row>
    <row r="1369" spans="1:2" x14ac:dyDescent="0.25">
      <c r="A1369" s="2" t="s">
        <v>4098</v>
      </c>
      <c r="B1369" s="2" t="s">
        <v>4446</v>
      </c>
    </row>
    <row r="1370" spans="1:2" x14ac:dyDescent="0.25">
      <c r="A1370" s="2" t="s">
        <v>2287</v>
      </c>
      <c r="B1370" s="2" t="s">
        <v>754</v>
      </c>
    </row>
    <row r="1371" spans="1:2" x14ac:dyDescent="0.25">
      <c r="A1371" s="2" t="s">
        <v>1012</v>
      </c>
      <c r="B1371" s="2" t="s">
        <v>3945</v>
      </c>
    </row>
    <row r="1372" spans="1:2" x14ac:dyDescent="0.25">
      <c r="A1372" s="2" t="s">
        <v>5654</v>
      </c>
      <c r="B1372" s="2" t="s">
        <v>2543</v>
      </c>
    </row>
    <row r="1373" spans="1:2" x14ac:dyDescent="0.25">
      <c r="A1373" s="2" t="s">
        <v>3621</v>
      </c>
      <c r="B1373" s="2" t="s">
        <v>3680</v>
      </c>
    </row>
    <row r="1374" spans="1:2" x14ac:dyDescent="0.25">
      <c r="A1374" s="2" t="s">
        <v>5868</v>
      </c>
      <c r="B1374" s="2" t="s">
        <v>3876</v>
      </c>
    </row>
    <row r="1375" spans="1:2" x14ac:dyDescent="0.25">
      <c r="A1375" s="2" t="s">
        <v>4185</v>
      </c>
      <c r="B1375" s="2" t="s">
        <v>993</v>
      </c>
    </row>
    <row r="1376" spans="1:2" x14ac:dyDescent="0.25">
      <c r="A1376" s="2" t="s">
        <v>1363</v>
      </c>
      <c r="B1376" s="2" t="s">
        <v>514</v>
      </c>
    </row>
    <row r="1377" spans="1:2" x14ac:dyDescent="0.25">
      <c r="A1377" s="2" t="s">
        <v>3068</v>
      </c>
      <c r="B1377" s="2" t="s">
        <v>418</v>
      </c>
    </row>
    <row r="1378" spans="1:2" x14ac:dyDescent="0.25">
      <c r="A1378" s="2" t="s">
        <v>5013</v>
      </c>
      <c r="B1378" s="2" t="s">
        <v>3284</v>
      </c>
    </row>
    <row r="1379" spans="1:2" x14ac:dyDescent="0.25">
      <c r="A1379" s="2" t="s">
        <v>3545</v>
      </c>
      <c r="B1379" s="2" t="s">
        <v>216</v>
      </c>
    </row>
    <row r="1380" spans="1:2" x14ac:dyDescent="0.25">
      <c r="A1380" s="2" t="s">
        <v>474</v>
      </c>
      <c r="B1380" s="2" t="s">
        <v>5465</v>
      </c>
    </row>
    <row r="1381" spans="1:2" x14ac:dyDescent="0.25">
      <c r="A1381" s="2" t="s">
        <v>2002</v>
      </c>
      <c r="B1381" s="2" t="s">
        <v>2541</v>
      </c>
    </row>
    <row r="1382" spans="1:2" x14ac:dyDescent="0.25">
      <c r="A1382" s="2" t="s">
        <v>419</v>
      </c>
      <c r="B1382" s="2" t="s">
        <v>4736</v>
      </c>
    </row>
    <row r="1383" spans="1:2" x14ac:dyDescent="0.25">
      <c r="A1383" s="2" t="s">
        <v>2293</v>
      </c>
      <c r="B1383" s="2" t="s">
        <v>463</v>
      </c>
    </row>
    <row r="1384" spans="1:2" x14ac:dyDescent="0.25">
      <c r="A1384" s="2" t="s">
        <v>1425</v>
      </c>
      <c r="B1384" s="2" t="s">
        <v>7621</v>
      </c>
    </row>
    <row r="1385" spans="1:2" x14ac:dyDescent="0.25">
      <c r="A1385" s="2" t="s">
        <v>2189</v>
      </c>
      <c r="B1385" s="2" t="s">
        <v>4269</v>
      </c>
    </row>
    <row r="1386" spans="1:2" x14ac:dyDescent="0.25">
      <c r="A1386" s="2" t="s">
        <v>410</v>
      </c>
      <c r="B1386" s="2" t="s">
        <v>7378</v>
      </c>
    </row>
    <row r="1387" spans="1:2" x14ac:dyDescent="0.25">
      <c r="A1387" s="2" t="s">
        <v>5455</v>
      </c>
      <c r="B1387" s="2" t="s">
        <v>3504</v>
      </c>
    </row>
    <row r="1388" spans="1:2" x14ac:dyDescent="0.25">
      <c r="A1388" s="2" t="s">
        <v>5649</v>
      </c>
      <c r="B1388" s="2" t="s">
        <v>211</v>
      </c>
    </row>
    <row r="1389" spans="1:2" x14ac:dyDescent="0.25">
      <c r="A1389" s="2" t="s">
        <v>4416</v>
      </c>
      <c r="B1389" s="2" t="s">
        <v>2734</v>
      </c>
    </row>
    <row r="1390" spans="1:2" x14ac:dyDescent="0.25">
      <c r="A1390" s="2" t="s">
        <v>828</v>
      </c>
      <c r="B1390" s="2" t="s">
        <v>284</v>
      </c>
    </row>
    <row r="1391" spans="1:2" x14ac:dyDescent="0.25">
      <c r="A1391" s="2" t="s">
        <v>10</v>
      </c>
      <c r="B1391" s="2" t="s">
        <v>1006</v>
      </c>
    </row>
    <row r="1392" spans="1:2" x14ac:dyDescent="0.25">
      <c r="A1392" s="2" t="s">
        <v>6373</v>
      </c>
      <c r="B1392" s="2" t="s">
        <v>193</v>
      </c>
    </row>
    <row r="1393" spans="1:2" x14ac:dyDescent="0.25">
      <c r="A1393" s="2" t="s">
        <v>6172</v>
      </c>
      <c r="B1393" s="2" t="s">
        <v>2649</v>
      </c>
    </row>
    <row r="1394" spans="1:2" x14ac:dyDescent="0.25">
      <c r="A1394" s="2" t="s">
        <v>3825</v>
      </c>
      <c r="B1394" s="2" t="s">
        <v>7705</v>
      </c>
    </row>
    <row r="1395" spans="1:2" x14ac:dyDescent="0.25">
      <c r="A1395" s="2" t="s">
        <v>1788</v>
      </c>
      <c r="B1395" s="2" t="s">
        <v>2790</v>
      </c>
    </row>
    <row r="1396" spans="1:2" x14ac:dyDescent="0.25">
      <c r="A1396" s="2" t="s">
        <v>58</v>
      </c>
      <c r="B1396" s="2" t="s">
        <v>4873</v>
      </c>
    </row>
    <row r="1397" spans="1:2" x14ac:dyDescent="0.25">
      <c r="A1397" s="2" t="s">
        <v>4002</v>
      </c>
      <c r="B1397" s="2" t="s">
        <v>1615</v>
      </c>
    </row>
    <row r="1398" spans="1:2" x14ac:dyDescent="0.25">
      <c r="A1398" s="2" t="s">
        <v>32</v>
      </c>
      <c r="B1398" s="2" t="s">
        <v>3720</v>
      </c>
    </row>
    <row r="1399" spans="1:2" x14ac:dyDescent="0.25">
      <c r="A1399" s="2" t="s">
        <v>4268</v>
      </c>
      <c r="B1399" s="2" t="s">
        <v>912</v>
      </c>
    </row>
    <row r="1400" spans="1:2" x14ac:dyDescent="0.25">
      <c r="A1400" s="2" t="s">
        <v>1303</v>
      </c>
      <c r="B1400" s="2" t="s">
        <v>4308</v>
      </c>
    </row>
    <row r="1401" spans="1:2" x14ac:dyDescent="0.25">
      <c r="A1401" s="2" t="s">
        <v>1587</v>
      </c>
      <c r="B1401" s="2" t="s">
        <v>1153</v>
      </c>
    </row>
    <row r="1402" spans="1:2" x14ac:dyDescent="0.25">
      <c r="A1402" s="2" t="s">
        <v>1314</v>
      </c>
      <c r="B1402" s="2" t="s">
        <v>1428</v>
      </c>
    </row>
    <row r="1403" spans="1:2" x14ac:dyDescent="0.25">
      <c r="A1403" s="2" t="s">
        <v>782</v>
      </c>
      <c r="B1403" s="2" t="s">
        <v>455</v>
      </c>
    </row>
    <row r="1404" spans="1:2" x14ac:dyDescent="0.25">
      <c r="A1404" s="2" t="s">
        <v>1072</v>
      </c>
      <c r="B1404" s="2" t="s">
        <v>2047</v>
      </c>
    </row>
    <row r="1405" spans="1:2" x14ac:dyDescent="0.25">
      <c r="A1405" s="2" t="s">
        <v>5858</v>
      </c>
      <c r="B1405" s="2" t="s">
        <v>379</v>
      </c>
    </row>
    <row r="1406" spans="1:2" x14ac:dyDescent="0.25">
      <c r="A1406" s="2" t="s">
        <v>2448</v>
      </c>
      <c r="B1406" s="2" t="s">
        <v>4698</v>
      </c>
    </row>
    <row r="1407" spans="1:2" x14ac:dyDescent="0.25">
      <c r="A1407" s="2" t="s">
        <v>2187</v>
      </c>
      <c r="B1407" s="2" t="s">
        <v>4720</v>
      </c>
    </row>
    <row r="1408" spans="1:2" x14ac:dyDescent="0.25">
      <c r="A1408" s="2" t="s">
        <v>1947</v>
      </c>
      <c r="B1408" s="2" t="s">
        <v>742</v>
      </c>
    </row>
    <row r="1409" spans="1:2" x14ac:dyDescent="0.25">
      <c r="A1409" s="2" t="s">
        <v>2829</v>
      </c>
      <c r="B1409" s="2" t="s">
        <v>5833</v>
      </c>
    </row>
    <row r="1410" spans="1:2" x14ac:dyDescent="0.25">
      <c r="A1410" s="2" t="s">
        <v>1159</v>
      </c>
      <c r="B1410" s="2" t="s">
        <v>4813</v>
      </c>
    </row>
    <row r="1411" spans="1:2" x14ac:dyDescent="0.25">
      <c r="A1411" s="2" t="s">
        <v>874</v>
      </c>
      <c r="B1411" s="2" t="s">
        <v>4500</v>
      </c>
    </row>
    <row r="1412" spans="1:2" x14ac:dyDescent="0.25">
      <c r="A1412" s="2" t="s">
        <v>5563</v>
      </c>
      <c r="B1412" s="2" t="s">
        <v>646</v>
      </c>
    </row>
    <row r="1413" spans="1:2" x14ac:dyDescent="0.25">
      <c r="A1413" s="2" t="s">
        <v>7103</v>
      </c>
      <c r="B1413" s="2" t="s">
        <v>5454</v>
      </c>
    </row>
    <row r="1414" spans="1:2" x14ac:dyDescent="0.25">
      <c r="A1414" s="2" t="s">
        <v>4234</v>
      </c>
      <c r="B1414" s="2" t="s">
        <v>2020</v>
      </c>
    </row>
    <row r="1415" spans="1:2" x14ac:dyDescent="0.25">
      <c r="A1415" s="2" t="s">
        <v>1921</v>
      </c>
      <c r="B1415" s="2" t="s">
        <v>1108</v>
      </c>
    </row>
    <row r="1416" spans="1:2" x14ac:dyDescent="0.25">
      <c r="A1416" s="2" t="s">
        <v>865</v>
      </c>
      <c r="B1416" s="2" t="s">
        <v>1678</v>
      </c>
    </row>
    <row r="1417" spans="1:2" x14ac:dyDescent="0.25">
      <c r="A1417" s="2" t="s">
        <v>1005</v>
      </c>
      <c r="B1417" s="2" t="s">
        <v>1394</v>
      </c>
    </row>
    <row r="1418" spans="1:2" x14ac:dyDescent="0.25">
      <c r="A1418" s="2" t="s">
        <v>4924</v>
      </c>
      <c r="B1418" s="2" t="s">
        <v>7706</v>
      </c>
    </row>
    <row r="1419" spans="1:2" x14ac:dyDescent="0.25">
      <c r="A1419" s="2" t="s">
        <v>4040</v>
      </c>
      <c r="B1419" s="2" t="s">
        <v>5811</v>
      </c>
    </row>
    <row r="1420" spans="1:2" x14ac:dyDescent="0.25">
      <c r="A1420" s="2" t="s">
        <v>1811</v>
      </c>
      <c r="B1420" s="2" t="s">
        <v>5734</v>
      </c>
    </row>
    <row r="1421" spans="1:2" x14ac:dyDescent="0.25">
      <c r="A1421" s="2" t="s">
        <v>3571</v>
      </c>
      <c r="B1421" s="2" t="s">
        <v>1224</v>
      </c>
    </row>
    <row r="1422" spans="1:2" x14ac:dyDescent="0.25">
      <c r="A1422" s="2" t="s">
        <v>3841</v>
      </c>
      <c r="B1422" s="2" t="s">
        <v>2233</v>
      </c>
    </row>
    <row r="1423" spans="1:2" x14ac:dyDescent="0.25">
      <c r="A1423" s="2" t="s">
        <v>5024</v>
      </c>
      <c r="B1423" s="2" t="s">
        <v>1046</v>
      </c>
    </row>
    <row r="1424" spans="1:2" x14ac:dyDescent="0.25">
      <c r="A1424" s="2" t="s">
        <v>6142</v>
      </c>
      <c r="B1424" s="2" t="s">
        <v>7707</v>
      </c>
    </row>
    <row r="1425" spans="1:2" x14ac:dyDescent="0.25">
      <c r="A1425" s="2" t="s">
        <v>4560</v>
      </c>
      <c r="B1425" s="2" t="s">
        <v>7635</v>
      </c>
    </row>
    <row r="1426" spans="1:2" x14ac:dyDescent="0.25">
      <c r="A1426" s="2" t="s">
        <v>5005</v>
      </c>
      <c r="B1426" s="2" t="s">
        <v>406</v>
      </c>
    </row>
    <row r="1427" spans="1:2" x14ac:dyDescent="0.25">
      <c r="A1427" s="2" t="s">
        <v>3777</v>
      </c>
      <c r="B1427" s="2" t="s">
        <v>6082</v>
      </c>
    </row>
    <row r="1428" spans="1:2" x14ac:dyDescent="0.25">
      <c r="A1428" s="2" t="s">
        <v>2452</v>
      </c>
      <c r="B1428" s="2" t="s">
        <v>2350</v>
      </c>
    </row>
    <row r="1429" spans="1:2" x14ac:dyDescent="0.25">
      <c r="A1429" s="2" t="s">
        <v>3542</v>
      </c>
      <c r="B1429" s="2" t="s">
        <v>3829</v>
      </c>
    </row>
    <row r="1430" spans="1:2" x14ac:dyDescent="0.25">
      <c r="A1430" s="2" t="s">
        <v>3165</v>
      </c>
      <c r="B1430" s="2" t="s">
        <v>756</v>
      </c>
    </row>
    <row r="1431" spans="1:2" x14ac:dyDescent="0.25">
      <c r="A1431" s="2" t="s">
        <v>4906</v>
      </c>
      <c r="B1431" s="2" t="s">
        <v>4515</v>
      </c>
    </row>
    <row r="1432" spans="1:2" x14ac:dyDescent="0.25">
      <c r="A1432" s="2" t="s">
        <v>5491</v>
      </c>
      <c r="B1432" s="2" t="s">
        <v>5174</v>
      </c>
    </row>
    <row r="1433" spans="1:2" x14ac:dyDescent="0.25">
      <c r="A1433" s="2" t="s">
        <v>6816</v>
      </c>
      <c r="B1433" s="2" t="s">
        <v>1527</v>
      </c>
    </row>
    <row r="1434" spans="1:2" x14ac:dyDescent="0.25">
      <c r="A1434" s="2" t="s">
        <v>5977</v>
      </c>
      <c r="B1434" s="2" t="s">
        <v>4790</v>
      </c>
    </row>
    <row r="1435" spans="1:2" x14ac:dyDescent="0.25">
      <c r="A1435" s="2" t="s">
        <v>3167</v>
      </c>
      <c r="B1435" s="2" t="s">
        <v>7708</v>
      </c>
    </row>
    <row r="1436" spans="1:2" x14ac:dyDescent="0.25">
      <c r="A1436" s="2" t="s">
        <v>3231</v>
      </c>
      <c r="B1436" s="2" t="s">
        <v>2832</v>
      </c>
    </row>
    <row r="1437" spans="1:2" x14ac:dyDescent="0.25">
      <c r="A1437" s="2" t="s">
        <v>5565</v>
      </c>
      <c r="B1437" s="2" t="s">
        <v>2177</v>
      </c>
    </row>
    <row r="1438" spans="1:2" x14ac:dyDescent="0.25">
      <c r="A1438" s="2" t="s">
        <v>3053</v>
      </c>
      <c r="B1438" s="2" t="s">
        <v>3684</v>
      </c>
    </row>
    <row r="1439" spans="1:2" x14ac:dyDescent="0.25">
      <c r="A1439" s="2" t="s">
        <v>600</v>
      </c>
      <c r="B1439" s="2" t="s">
        <v>4176</v>
      </c>
    </row>
    <row r="1440" spans="1:2" x14ac:dyDescent="0.25">
      <c r="A1440" s="2" t="s">
        <v>1441</v>
      </c>
      <c r="B1440" s="2" t="s">
        <v>4223</v>
      </c>
    </row>
    <row r="1441" spans="1:2" x14ac:dyDescent="0.25">
      <c r="A1441" s="2" t="s">
        <v>2821</v>
      </c>
      <c r="B1441" s="2" t="s">
        <v>4923</v>
      </c>
    </row>
    <row r="1442" spans="1:2" x14ac:dyDescent="0.25">
      <c r="A1442" s="2" t="s">
        <v>2935</v>
      </c>
      <c r="B1442" s="2" t="s">
        <v>1552</v>
      </c>
    </row>
    <row r="1443" spans="1:2" x14ac:dyDescent="0.25">
      <c r="A1443" s="2" t="s">
        <v>1568</v>
      </c>
      <c r="B1443" s="2" t="s">
        <v>5566</v>
      </c>
    </row>
    <row r="1444" spans="1:2" x14ac:dyDescent="0.25">
      <c r="A1444" s="2" t="s">
        <v>135</v>
      </c>
      <c r="B1444" s="2" t="s">
        <v>2717</v>
      </c>
    </row>
    <row r="1445" spans="1:2" x14ac:dyDescent="0.25">
      <c r="A1445" s="2" t="s">
        <v>3783</v>
      </c>
      <c r="B1445" s="2" t="s">
        <v>1208</v>
      </c>
    </row>
    <row r="1446" spans="1:2" x14ac:dyDescent="0.25">
      <c r="A1446" s="2" t="s">
        <v>3514</v>
      </c>
      <c r="B1446" s="2" t="s">
        <v>295</v>
      </c>
    </row>
    <row r="1447" spans="1:2" x14ac:dyDescent="0.25">
      <c r="A1447" s="2" t="s">
        <v>2498</v>
      </c>
      <c r="B1447" s="2" t="s">
        <v>4660</v>
      </c>
    </row>
    <row r="1448" spans="1:2" x14ac:dyDescent="0.25">
      <c r="A1448" s="2" t="s">
        <v>4283</v>
      </c>
      <c r="B1448" s="2" t="s">
        <v>1675</v>
      </c>
    </row>
    <row r="1449" spans="1:2" x14ac:dyDescent="0.25">
      <c r="A1449" s="2" t="s">
        <v>6401</v>
      </c>
      <c r="B1449" s="2" t="s">
        <v>3826</v>
      </c>
    </row>
    <row r="1450" spans="1:2" x14ac:dyDescent="0.25">
      <c r="A1450" s="2" t="s">
        <v>53</v>
      </c>
      <c r="B1450" s="2" t="s">
        <v>5784</v>
      </c>
    </row>
    <row r="1451" spans="1:2" x14ac:dyDescent="0.25">
      <c r="A1451" s="2" t="s">
        <v>5701</v>
      </c>
      <c r="B1451" s="2" t="s">
        <v>4679</v>
      </c>
    </row>
    <row r="1452" spans="1:2" x14ac:dyDescent="0.25">
      <c r="A1452" s="2" t="s">
        <v>5592</v>
      </c>
      <c r="B1452" s="2" t="s">
        <v>4311</v>
      </c>
    </row>
    <row r="1453" spans="1:2" x14ac:dyDescent="0.25">
      <c r="A1453" s="2" t="s">
        <v>4904</v>
      </c>
      <c r="B1453" s="2" t="s">
        <v>7550</v>
      </c>
    </row>
    <row r="1454" spans="1:2" x14ac:dyDescent="0.25">
      <c r="A1454" s="2" t="s">
        <v>6198</v>
      </c>
      <c r="B1454" s="2" t="s">
        <v>581</v>
      </c>
    </row>
    <row r="1455" spans="1:2" x14ac:dyDescent="0.25">
      <c r="A1455" s="2" t="s">
        <v>4696</v>
      </c>
      <c r="B1455" s="2" t="s">
        <v>5881</v>
      </c>
    </row>
    <row r="1456" spans="1:2" x14ac:dyDescent="0.25">
      <c r="A1456" s="2" t="s">
        <v>5998</v>
      </c>
      <c r="B1456" s="2" t="s">
        <v>2004</v>
      </c>
    </row>
    <row r="1457" spans="1:2" x14ac:dyDescent="0.25">
      <c r="A1457" s="2" t="s">
        <v>1219</v>
      </c>
      <c r="B1457" s="2" t="s">
        <v>2737</v>
      </c>
    </row>
    <row r="1458" spans="1:2" x14ac:dyDescent="0.25">
      <c r="A1458" s="2" t="s">
        <v>6286</v>
      </c>
      <c r="B1458" s="2" t="s">
        <v>650</v>
      </c>
    </row>
    <row r="1459" spans="1:2" x14ac:dyDescent="0.25">
      <c r="A1459" s="2" t="s">
        <v>6751</v>
      </c>
      <c r="B1459" s="2" t="s">
        <v>3894</v>
      </c>
    </row>
    <row r="1460" spans="1:2" x14ac:dyDescent="0.25">
      <c r="A1460" s="2" t="s">
        <v>4482</v>
      </c>
      <c r="B1460" s="2" t="s">
        <v>7375</v>
      </c>
    </row>
    <row r="1461" spans="1:2" x14ac:dyDescent="0.25">
      <c r="A1461" s="2" t="s">
        <v>6464</v>
      </c>
      <c r="B1461" s="2" t="s">
        <v>674</v>
      </c>
    </row>
    <row r="1462" spans="1:2" x14ac:dyDescent="0.25">
      <c r="A1462" s="2" t="s">
        <v>1067</v>
      </c>
      <c r="B1462" s="2" t="s">
        <v>2945</v>
      </c>
    </row>
    <row r="1463" spans="1:2" x14ac:dyDescent="0.25">
      <c r="A1463" s="2" t="s">
        <v>6754</v>
      </c>
      <c r="B1463" s="2" t="s">
        <v>558</v>
      </c>
    </row>
    <row r="1464" spans="1:2" x14ac:dyDescent="0.25">
      <c r="A1464" s="2" t="s">
        <v>1985</v>
      </c>
      <c r="B1464" s="2" t="s">
        <v>5642</v>
      </c>
    </row>
    <row r="1465" spans="1:2" x14ac:dyDescent="0.25">
      <c r="A1465" s="2" t="s">
        <v>1158</v>
      </c>
      <c r="B1465" s="2" t="s">
        <v>7382</v>
      </c>
    </row>
    <row r="1466" spans="1:2" x14ac:dyDescent="0.25">
      <c r="A1466" s="2" t="s">
        <v>3742</v>
      </c>
      <c r="B1466" s="2" t="s">
        <v>3280</v>
      </c>
    </row>
    <row r="1467" spans="1:2" x14ac:dyDescent="0.25">
      <c r="A1467" s="2" t="s">
        <v>1570</v>
      </c>
      <c r="B1467" s="2" t="s">
        <v>7344</v>
      </c>
    </row>
    <row r="1468" spans="1:2" x14ac:dyDescent="0.25">
      <c r="A1468" s="2" t="s">
        <v>5599</v>
      </c>
      <c r="B1468" s="2" t="s">
        <v>2181</v>
      </c>
    </row>
    <row r="1469" spans="1:2" x14ac:dyDescent="0.25">
      <c r="A1469" s="2" t="s">
        <v>5737</v>
      </c>
      <c r="B1469" s="2" t="s">
        <v>478</v>
      </c>
    </row>
    <row r="1470" spans="1:2" x14ac:dyDescent="0.25">
      <c r="A1470" s="2" t="s">
        <v>7318</v>
      </c>
      <c r="B1470" s="2" t="s">
        <v>2082</v>
      </c>
    </row>
    <row r="1471" spans="1:2" x14ac:dyDescent="0.25">
      <c r="A1471" s="2" t="s">
        <v>1924</v>
      </c>
      <c r="B1471" s="2" t="s">
        <v>321</v>
      </c>
    </row>
    <row r="1472" spans="1:2" x14ac:dyDescent="0.25">
      <c r="A1472" s="2" t="s">
        <v>3573</v>
      </c>
      <c r="B1472" s="2" t="s">
        <v>1480</v>
      </c>
    </row>
    <row r="1473" spans="1:2" x14ac:dyDescent="0.25">
      <c r="A1473" s="2" t="s">
        <v>3130</v>
      </c>
      <c r="B1473" s="2" t="s">
        <v>2651</v>
      </c>
    </row>
    <row r="1474" spans="1:2" x14ac:dyDescent="0.25">
      <c r="A1474" s="2" t="s">
        <v>1549</v>
      </c>
      <c r="B1474" s="2" t="s">
        <v>7709</v>
      </c>
    </row>
    <row r="1475" spans="1:2" x14ac:dyDescent="0.25">
      <c r="A1475" s="2" t="s">
        <v>5238</v>
      </c>
      <c r="B1475" s="2" t="s">
        <v>3353</v>
      </c>
    </row>
    <row r="1476" spans="1:2" x14ac:dyDescent="0.25">
      <c r="A1476" s="2" t="s">
        <v>6305</v>
      </c>
      <c r="B1476" s="2" t="s">
        <v>7636</v>
      </c>
    </row>
    <row r="1477" spans="1:2" x14ac:dyDescent="0.25">
      <c r="A1477" s="2" t="s">
        <v>6692</v>
      </c>
      <c r="B1477" s="2" t="s">
        <v>5471</v>
      </c>
    </row>
    <row r="1478" spans="1:2" x14ac:dyDescent="0.25">
      <c r="A1478" s="2" t="s">
        <v>1551</v>
      </c>
      <c r="B1478" s="2" t="s">
        <v>4640</v>
      </c>
    </row>
    <row r="1479" spans="1:2" x14ac:dyDescent="0.25">
      <c r="A1479" s="2" t="s">
        <v>6782</v>
      </c>
      <c r="B1479" s="2" t="s">
        <v>5932</v>
      </c>
    </row>
    <row r="1480" spans="1:2" x14ac:dyDescent="0.25">
      <c r="A1480" s="2" t="s">
        <v>1782</v>
      </c>
      <c r="B1480" s="2" t="s">
        <v>3334</v>
      </c>
    </row>
    <row r="1481" spans="1:2" x14ac:dyDescent="0.25">
      <c r="A1481" s="2" t="s">
        <v>3016</v>
      </c>
      <c r="B1481" s="2" t="s">
        <v>4221</v>
      </c>
    </row>
    <row r="1482" spans="1:2" x14ac:dyDescent="0.25">
      <c r="A1482" s="2" t="s">
        <v>4498</v>
      </c>
      <c r="B1482" s="2" t="s">
        <v>3588</v>
      </c>
    </row>
    <row r="1483" spans="1:2" x14ac:dyDescent="0.25">
      <c r="A1483" s="2" t="s">
        <v>3096</v>
      </c>
      <c r="B1483" s="2" t="s">
        <v>1496</v>
      </c>
    </row>
    <row r="1484" spans="1:2" x14ac:dyDescent="0.25">
      <c r="A1484" s="2" t="s">
        <v>2256</v>
      </c>
      <c r="B1484" s="2" t="s">
        <v>7710</v>
      </c>
    </row>
    <row r="1485" spans="1:2" x14ac:dyDescent="0.25">
      <c r="A1485" s="2" t="s">
        <v>1227</v>
      </c>
      <c r="B1485" s="2" t="s">
        <v>4700</v>
      </c>
    </row>
    <row r="1486" spans="1:2" x14ac:dyDescent="0.25">
      <c r="A1486" s="2" t="s">
        <v>6781</v>
      </c>
      <c r="B1486" s="2" t="s">
        <v>5505</v>
      </c>
    </row>
    <row r="1487" spans="1:2" x14ac:dyDescent="0.25">
      <c r="A1487" s="2" t="s">
        <v>6361</v>
      </c>
      <c r="B1487" s="2" t="s">
        <v>7607</v>
      </c>
    </row>
    <row r="1488" spans="1:2" x14ac:dyDescent="0.25">
      <c r="A1488" s="2" t="s">
        <v>2090</v>
      </c>
      <c r="B1488" s="2" t="s">
        <v>6593</v>
      </c>
    </row>
    <row r="1489" spans="1:2" x14ac:dyDescent="0.25">
      <c r="A1489" s="2" t="s">
        <v>2764</v>
      </c>
      <c r="B1489" s="2" t="s">
        <v>3110</v>
      </c>
    </row>
    <row r="1490" spans="1:2" x14ac:dyDescent="0.25">
      <c r="A1490" s="2" t="s">
        <v>3839</v>
      </c>
      <c r="B1490" s="2" t="s">
        <v>1234</v>
      </c>
    </row>
    <row r="1491" spans="1:2" x14ac:dyDescent="0.25">
      <c r="A1491" s="2" t="s">
        <v>6682</v>
      </c>
      <c r="B1491" s="2" t="s">
        <v>5753</v>
      </c>
    </row>
    <row r="1492" spans="1:2" x14ac:dyDescent="0.25">
      <c r="A1492" s="2" t="s">
        <v>6683</v>
      </c>
      <c r="B1492" s="2" t="s">
        <v>3991</v>
      </c>
    </row>
    <row r="1493" spans="1:2" x14ac:dyDescent="0.25">
      <c r="A1493" s="2" t="s">
        <v>469</v>
      </c>
      <c r="B1493" s="2" t="s">
        <v>1819</v>
      </c>
    </row>
    <row r="1494" spans="1:2" x14ac:dyDescent="0.25">
      <c r="A1494" s="2" t="s">
        <v>5697</v>
      </c>
      <c r="B1494" s="2" t="s">
        <v>2605</v>
      </c>
    </row>
    <row r="1495" spans="1:2" x14ac:dyDescent="0.25">
      <c r="A1495" s="2" t="s">
        <v>6903</v>
      </c>
      <c r="B1495" s="2" t="s">
        <v>1582</v>
      </c>
    </row>
    <row r="1496" spans="1:2" x14ac:dyDescent="0.25">
      <c r="A1496" s="2" t="s">
        <v>549</v>
      </c>
      <c r="B1496" s="2" t="s">
        <v>6090</v>
      </c>
    </row>
    <row r="1497" spans="1:2" x14ac:dyDescent="0.25">
      <c r="A1497" s="2" t="s">
        <v>6003</v>
      </c>
      <c r="B1497" s="2" t="s">
        <v>4071</v>
      </c>
    </row>
    <row r="1498" spans="1:2" x14ac:dyDescent="0.25">
      <c r="A1498" s="2" t="s">
        <v>6490</v>
      </c>
      <c r="B1498" s="2" t="s">
        <v>5519</v>
      </c>
    </row>
    <row r="1499" spans="1:2" x14ac:dyDescent="0.25">
      <c r="A1499" s="2" t="s">
        <v>4938</v>
      </c>
      <c r="B1499" s="2" t="s">
        <v>7379</v>
      </c>
    </row>
    <row r="1500" spans="1:2" x14ac:dyDescent="0.25">
      <c r="A1500" s="2" t="s">
        <v>4722</v>
      </c>
      <c r="B1500" s="2" t="s">
        <v>2721</v>
      </c>
    </row>
    <row r="1501" spans="1:2" x14ac:dyDescent="0.25">
      <c r="A1501" s="2" t="s">
        <v>1890</v>
      </c>
      <c r="B1501" s="2" t="s">
        <v>2961</v>
      </c>
    </row>
    <row r="1502" spans="1:2" x14ac:dyDescent="0.25">
      <c r="A1502" s="2" t="s">
        <v>905</v>
      </c>
      <c r="B1502" s="2" t="s">
        <v>2449</v>
      </c>
    </row>
    <row r="1503" spans="1:2" x14ac:dyDescent="0.25">
      <c r="A1503" s="2" t="s">
        <v>533</v>
      </c>
      <c r="B1503" s="2" t="s">
        <v>1995</v>
      </c>
    </row>
    <row r="1504" spans="1:2" x14ac:dyDescent="0.25">
      <c r="A1504" s="2" t="s">
        <v>2466</v>
      </c>
      <c r="B1504" s="2" t="s">
        <v>1165</v>
      </c>
    </row>
    <row r="1505" spans="1:2" x14ac:dyDescent="0.25">
      <c r="A1505" s="2" t="s">
        <v>6689</v>
      </c>
      <c r="B1505" s="2" t="s">
        <v>3972</v>
      </c>
    </row>
    <row r="1506" spans="1:2" x14ac:dyDescent="0.25">
      <c r="A1506" s="2" t="s">
        <v>3859</v>
      </c>
      <c r="B1506" s="2" t="s">
        <v>1278</v>
      </c>
    </row>
    <row r="1507" spans="1:2" x14ac:dyDescent="0.25">
      <c r="A1507" s="2" t="s">
        <v>3373</v>
      </c>
      <c r="B1507" s="2" t="s">
        <v>3015</v>
      </c>
    </row>
    <row r="1508" spans="1:2" x14ac:dyDescent="0.25">
      <c r="A1508" s="2" t="s">
        <v>2720</v>
      </c>
      <c r="B1508" s="2" t="s">
        <v>991</v>
      </c>
    </row>
    <row r="1509" spans="1:2" x14ac:dyDescent="0.25">
      <c r="A1509" s="2" t="s">
        <v>908</v>
      </c>
      <c r="B1509" s="2" t="s">
        <v>5389</v>
      </c>
    </row>
    <row r="1510" spans="1:2" x14ac:dyDescent="0.25">
      <c r="A1510" s="2" t="s">
        <v>909</v>
      </c>
      <c r="B1510" s="2" t="s">
        <v>7407</v>
      </c>
    </row>
    <row r="1511" spans="1:2" x14ac:dyDescent="0.25">
      <c r="A1511" s="2" t="s">
        <v>2727</v>
      </c>
      <c r="B1511" s="2" t="s">
        <v>7543</v>
      </c>
    </row>
    <row r="1512" spans="1:2" x14ac:dyDescent="0.25">
      <c r="A1512" s="2" t="s">
        <v>5539</v>
      </c>
      <c r="B1512" s="2" t="s">
        <v>6640</v>
      </c>
    </row>
    <row r="1513" spans="1:2" x14ac:dyDescent="0.25">
      <c r="A1513" s="2" t="s">
        <v>1684</v>
      </c>
      <c r="B1513" s="2" t="s">
        <v>5680</v>
      </c>
    </row>
    <row r="1514" spans="1:2" x14ac:dyDescent="0.25">
      <c r="A1514" s="2" t="s">
        <v>6389</v>
      </c>
      <c r="B1514" s="2" t="s">
        <v>1597</v>
      </c>
    </row>
    <row r="1515" spans="1:2" x14ac:dyDescent="0.25">
      <c r="A1515" s="2" t="s">
        <v>422</v>
      </c>
      <c r="B1515" s="2" t="s">
        <v>1070</v>
      </c>
    </row>
    <row r="1516" spans="1:2" x14ac:dyDescent="0.25">
      <c r="A1516" s="2" t="s">
        <v>900</v>
      </c>
      <c r="B1516" s="2" t="s">
        <v>3635</v>
      </c>
    </row>
    <row r="1517" spans="1:2" x14ac:dyDescent="0.25">
      <c r="A1517" s="2" t="s">
        <v>89</v>
      </c>
      <c r="B1517" s="2" t="s">
        <v>299</v>
      </c>
    </row>
    <row r="1518" spans="1:2" x14ac:dyDescent="0.25">
      <c r="A1518" s="2" t="s">
        <v>4192</v>
      </c>
      <c r="B1518" s="2" t="s">
        <v>4710</v>
      </c>
    </row>
    <row r="1519" spans="1:2" x14ac:dyDescent="0.25">
      <c r="A1519" s="2" t="s">
        <v>3791</v>
      </c>
      <c r="B1519" s="2" t="s">
        <v>2477</v>
      </c>
    </row>
    <row r="1520" spans="1:2" x14ac:dyDescent="0.25">
      <c r="A1520" s="2" t="s">
        <v>5967</v>
      </c>
      <c r="B1520" s="2" t="s">
        <v>4763</v>
      </c>
    </row>
    <row r="1521" spans="1:2" x14ac:dyDescent="0.25">
      <c r="A1521" s="2" t="s">
        <v>17</v>
      </c>
      <c r="B1521" s="2" t="s">
        <v>7361</v>
      </c>
    </row>
    <row r="1522" spans="1:2" x14ac:dyDescent="0.25">
      <c r="A1522" s="2" t="s">
        <v>5041</v>
      </c>
      <c r="B1522" s="2" t="s">
        <v>5495</v>
      </c>
    </row>
    <row r="1523" spans="1:2" x14ac:dyDescent="0.25">
      <c r="A1523" s="2" t="s">
        <v>1885</v>
      </c>
      <c r="B1523" s="2" t="s">
        <v>7711</v>
      </c>
    </row>
    <row r="1524" spans="1:2" x14ac:dyDescent="0.25">
      <c r="A1524" s="2" t="s">
        <v>982</v>
      </c>
      <c r="B1524" s="2" t="s">
        <v>194</v>
      </c>
    </row>
    <row r="1525" spans="1:2" x14ac:dyDescent="0.25">
      <c r="A1525" s="2" t="s">
        <v>3385</v>
      </c>
      <c r="B1525" s="2" t="s">
        <v>573</v>
      </c>
    </row>
    <row r="1526" spans="1:2" x14ac:dyDescent="0.25">
      <c r="A1526" s="2" t="s">
        <v>3986</v>
      </c>
      <c r="B1526" s="2" t="s">
        <v>2584</v>
      </c>
    </row>
    <row r="1527" spans="1:2" x14ac:dyDescent="0.25">
      <c r="A1527" s="2" t="s">
        <v>6748</v>
      </c>
      <c r="B1527" s="2" t="s">
        <v>1434</v>
      </c>
    </row>
    <row r="1528" spans="1:2" x14ac:dyDescent="0.25">
      <c r="A1528" s="2" t="s">
        <v>2022</v>
      </c>
      <c r="B1528" s="2" t="s">
        <v>4513</v>
      </c>
    </row>
    <row r="1529" spans="1:2" x14ac:dyDescent="0.25">
      <c r="A1529" s="2" t="s">
        <v>1018</v>
      </c>
      <c r="B1529" s="2" t="s">
        <v>2824</v>
      </c>
    </row>
    <row r="1530" spans="1:2" x14ac:dyDescent="0.25">
      <c r="A1530" s="2" t="s">
        <v>1739</v>
      </c>
      <c r="B1530" s="2" t="s">
        <v>2142</v>
      </c>
    </row>
    <row r="1531" spans="1:2" x14ac:dyDescent="0.25">
      <c r="A1531" s="2" t="s">
        <v>3552</v>
      </c>
      <c r="B1531" s="2" t="s">
        <v>1787</v>
      </c>
    </row>
    <row r="1532" spans="1:2" x14ac:dyDescent="0.25">
      <c r="A1532" s="2" t="s">
        <v>5712</v>
      </c>
      <c r="B1532" s="2" t="s">
        <v>3974</v>
      </c>
    </row>
    <row r="1533" spans="1:2" x14ac:dyDescent="0.25">
      <c r="A1533" s="2" t="s">
        <v>3412</v>
      </c>
      <c r="B1533" s="2" t="s">
        <v>4816</v>
      </c>
    </row>
    <row r="1534" spans="1:2" x14ac:dyDescent="0.25">
      <c r="A1534" s="2" t="s">
        <v>2506</v>
      </c>
      <c r="B1534" s="2" t="s">
        <v>7342</v>
      </c>
    </row>
    <row r="1535" spans="1:2" x14ac:dyDescent="0.25">
      <c r="A1535" s="2" t="s">
        <v>140</v>
      </c>
      <c r="B1535" s="2" t="s">
        <v>1665</v>
      </c>
    </row>
    <row r="1536" spans="1:2" x14ac:dyDescent="0.25">
      <c r="A1536" s="2" t="s">
        <v>1373</v>
      </c>
      <c r="B1536" s="2" t="s">
        <v>383</v>
      </c>
    </row>
    <row r="1537" spans="1:2" x14ac:dyDescent="0.25">
      <c r="A1537" s="2" t="s">
        <v>918</v>
      </c>
      <c r="B1537" s="2" t="s">
        <v>239</v>
      </c>
    </row>
    <row r="1538" spans="1:2" x14ac:dyDescent="0.25">
      <c r="A1538" s="2" t="s">
        <v>5493</v>
      </c>
      <c r="B1538" s="2" t="s">
        <v>3050</v>
      </c>
    </row>
    <row r="1539" spans="1:2" x14ac:dyDescent="0.25">
      <c r="A1539" s="2" t="s">
        <v>4670</v>
      </c>
      <c r="B1539" s="2" t="s">
        <v>5213</v>
      </c>
    </row>
    <row r="1540" spans="1:2" x14ac:dyDescent="0.25">
      <c r="A1540" s="2" t="s">
        <v>6382</v>
      </c>
      <c r="B1540" s="2" t="s">
        <v>2609</v>
      </c>
    </row>
    <row r="1541" spans="1:2" x14ac:dyDescent="0.25">
      <c r="A1541" s="2" t="s">
        <v>4837</v>
      </c>
      <c r="B1541" s="2" t="s">
        <v>5775</v>
      </c>
    </row>
    <row r="1542" spans="1:2" x14ac:dyDescent="0.25">
      <c r="A1542" s="2" t="s">
        <v>5933</v>
      </c>
      <c r="B1542" s="2" t="s">
        <v>2159</v>
      </c>
    </row>
    <row r="1543" spans="1:2" x14ac:dyDescent="0.25">
      <c r="A1543" s="2" t="s">
        <v>6120</v>
      </c>
      <c r="B1543" s="2" t="s">
        <v>1043</v>
      </c>
    </row>
    <row r="1544" spans="1:2" x14ac:dyDescent="0.25">
      <c r="A1544" s="2" t="s">
        <v>2745</v>
      </c>
      <c r="B1544" s="2" t="s">
        <v>395</v>
      </c>
    </row>
    <row r="1545" spans="1:2" x14ac:dyDescent="0.25">
      <c r="A1545" s="2" t="s">
        <v>3698</v>
      </c>
      <c r="B1545" s="2" t="s">
        <v>1861</v>
      </c>
    </row>
    <row r="1546" spans="1:2" x14ac:dyDescent="0.25">
      <c r="A1546" s="2" t="s">
        <v>2574</v>
      </c>
      <c r="B1546" s="2" t="s">
        <v>5260</v>
      </c>
    </row>
    <row r="1547" spans="1:2" x14ac:dyDescent="0.25">
      <c r="A1547" s="2" t="s">
        <v>4897</v>
      </c>
      <c r="B1547" s="2" t="s">
        <v>878</v>
      </c>
    </row>
    <row r="1548" spans="1:2" x14ac:dyDescent="0.25">
      <c r="A1548" s="2" t="s">
        <v>2086</v>
      </c>
      <c r="B1548" s="2" t="s">
        <v>3236</v>
      </c>
    </row>
    <row r="1549" spans="1:2" x14ac:dyDescent="0.25">
      <c r="A1549" s="2" t="s">
        <v>4821</v>
      </c>
      <c r="B1549" s="2" t="s">
        <v>3498</v>
      </c>
    </row>
    <row r="1550" spans="1:2" x14ac:dyDescent="0.25">
      <c r="A1550" s="2" t="s">
        <v>6017</v>
      </c>
      <c r="B1550" s="2" t="s">
        <v>2031</v>
      </c>
    </row>
    <row r="1551" spans="1:2" x14ac:dyDescent="0.25">
      <c r="A1551" s="2" t="s">
        <v>2785</v>
      </c>
      <c r="B1551" s="2" t="s">
        <v>4828</v>
      </c>
    </row>
    <row r="1552" spans="1:2" x14ac:dyDescent="0.25">
      <c r="A1552" s="2" t="s">
        <v>891</v>
      </c>
      <c r="B1552" s="2" t="s">
        <v>599</v>
      </c>
    </row>
    <row r="1553" spans="1:2" x14ac:dyDescent="0.25">
      <c r="A1553" s="2" t="s">
        <v>4369</v>
      </c>
      <c r="B1553" s="2" t="s">
        <v>1895</v>
      </c>
    </row>
    <row r="1554" spans="1:2" x14ac:dyDescent="0.25">
      <c r="A1554" s="2" t="s">
        <v>703</v>
      </c>
      <c r="B1554" s="2" t="s">
        <v>1031</v>
      </c>
    </row>
    <row r="1555" spans="1:2" x14ac:dyDescent="0.25">
      <c r="A1555" s="2" t="s">
        <v>6284</v>
      </c>
      <c r="B1555" s="2" t="s">
        <v>6647</v>
      </c>
    </row>
    <row r="1556" spans="1:2" x14ac:dyDescent="0.25">
      <c r="A1556" s="2" t="s">
        <v>2781</v>
      </c>
      <c r="B1556" s="2" t="s">
        <v>2040</v>
      </c>
    </row>
    <row r="1557" spans="1:2" x14ac:dyDescent="0.25">
      <c r="A1557" s="2" t="s">
        <v>3098</v>
      </c>
      <c r="B1557" s="2" t="s">
        <v>5675</v>
      </c>
    </row>
    <row r="1558" spans="1:2" x14ac:dyDescent="0.25">
      <c r="A1558" s="2" t="s">
        <v>3194</v>
      </c>
      <c r="B1558" s="2" t="s">
        <v>7565</v>
      </c>
    </row>
    <row r="1559" spans="1:2" x14ac:dyDescent="0.25">
      <c r="A1559" s="2" t="s">
        <v>2618</v>
      </c>
      <c r="B1559" s="2" t="s">
        <v>5646</v>
      </c>
    </row>
    <row r="1560" spans="1:2" x14ac:dyDescent="0.25">
      <c r="A1560" s="2" t="s">
        <v>2309</v>
      </c>
      <c r="B1560" s="2" t="s">
        <v>7515</v>
      </c>
    </row>
    <row r="1561" spans="1:2" x14ac:dyDescent="0.25">
      <c r="A1561" s="2" t="s">
        <v>4289</v>
      </c>
      <c r="B1561" s="2" t="s">
        <v>461</v>
      </c>
    </row>
    <row r="1562" spans="1:2" x14ac:dyDescent="0.25">
      <c r="A1562" s="2" t="s">
        <v>6187</v>
      </c>
      <c r="B1562" s="2" t="s">
        <v>4765</v>
      </c>
    </row>
    <row r="1563" spans="1:2" x14ac:dyDescent="0.25">
      <c r="A1563" s="2" t="s">
        <v>1007</v>
      </c>
      <c r="B1563" s="2" t="s">
        <v>5142</v>
      </c>
    </row>
    <row r="1564" spans="1:2" x14ac:dyDescent="0.25">
      <c r="A1564" s="2" t="s">
        <v>5504</v>
      </c>
      <c r="B1564" s="2" t="s">
        <v>2170</v>
      </c>
    </row>
    <row r="1565" spans="1:2" x14ac:dyDescent="0.25">
      <c r="A1565" s="2" t="s">
        <v>2261</v>
      </c>
      <c r="B1565" s="2" t="s">
        <v>3437</v>
      </c>
    </row>
    <row r="1566" spans="1:2" x14ac:dyDescent="0.25">
      <c r="A1566" s="2" t="s">
        <v>1235</v>
      </c>
      <c r="B1566" s="2" t="s">
        <v>5763</v>
      </c>
    </row>
    <row r="1567" spans="1:2" x14ac:dyDescent="0.25">
      <c r="A1567" s="2" t="s">
        <v>1453</v>
      </c>
      <c r="B1567" s="2" t="s">
        <v>3606</v>
      </c>
    </row>
    <row r="1568" spans="1:2" x14ac:dyDescent="0.25">
      <c r="A1568" s="2" t="s">
        <v>4550</v>
      </c>
      <c r="B1568" s="2" t="s">
        <v>6633</v>
      </c>
    </row>
    <row r="1569" spans="1:2" x14ac:dyDescent="0.25">
      <c r="A1569" s="2" t="s">
        <v>698</v>
      </c>
      <c r="B1569" s="2" t="s">
        <v>4257</v>
      </c>
    </row>
    <row r="1570" spans="1:2" x14ac:dyDescent="0.25">
      <c r="A1570" s="2" t="s">
        <v>6347</v>
      </c>
      <c r="B1570" s="2" t="s">
        <v>2490</v>
      </c>
    </row>
    <row r="1571" spans="1:2" x14ac:dyDescent="0.25">
      <c r="A1571" s="2" t="s">
        <v>6375</v>
      </c>
      <c r="B1571" s="2" t="s">
        <v>2646</v>
      </c>
    </row>
    <row r="1572" spans="1:2" x14ac:dyDescent="0.25">
      <c r="A1572" s="2" t="s">
        <v>4432</v>
      </c>
      <c r="B1572" s="2" t="s">
        <v>4965</v>
      </c>
    </row>
    <row r="1573" spans="1:2" x14ac:dyDescent="0.25">
      <c r="A1573" s="2" t="s">
        <v>3520</v>
      </c>
      <c r="B1573" s="2" t="s">
        <v>5728</v>
      </c>
    </row>
    <row r="1574" spans="1:2" x14ac:dyDescent="0.25">
      <c r="A1574" s="2" t="s">
        <v>1980</v>
      </c>
      <c r="B1574" s="2" t="s">
        <v>3721</v>
      </c>
    </row>
    <row r="1575" spans="1:2" x14ac:dyDescent="0.25">
      <c r="A1575" s="2" t="s">
        <v>2454</v>
      </c>
      <c r="B1575" s="2" t="s">
        <v>617</v>
      </c>
    </row>
    <row r="1576" spans="1:2" x14ac:dyDescent="0.25">
      <c r="A1576" s="2" t="s">
        <v>3134</v>
      </c>
      <c r="B1576" s="2" t="s">
        <v>3969</v>
      </c>
    </row>
    <row r="1577" spans="1:2" x14ac:dyDescent="0.25">
      <c r="A1577" s="2" t="s">
        <v>3613</v>
      </c>
      <c r="B1577" s="2" t="s">
        <v>7351</v>
      </c>
    </row>
    <row r="1578" spans="1:2" x14ac:dyDescent="0.25">
      <c r="A1578" s="2" t="s">
        <v>4156</v>
      </c>
      <c r="B1578" s="2" t="s">
        <v>206</v>
      </c>
    </row>
    <row r="1579" spans="1:2" x14ac:dyDescent="0.25">
      <c r="A1579" s="2" t="s">
        <v>3978</v>
      </c>
      <c r="B1579" s="2" t="s">
        <v>2861</v>
      </c>
    </row>
    <row r="1580" spans="1:2" x14ac:dyDescent="0.25">
      <c r="A1580" s="2" t="s">
        <v>6870</v>
      </c>
      <c r="B1580" s="2" t="s">
        <v>5322</v>
      </c>
    </row>
    <row r="1581" spans="1:2" x14ac:dyDescent="0.25">
      <c r="A1581" s="2" t="s">
        <v>1994</v>
      </c>
      <c r="B1581" s="2" t="s">
        <v>4735</v>
      </c>
    </row>
    <row r="1582" spans="1:2" x14ac:dyDescent="0.25">
      <c r="A1582" s="2" t="s">
        <v>998</v>
      </c>
      <c r="B1582" s="2" t="s">
        <v>5022</v>
      </c>
    </row>
    <row r="1583" spans="1:2" x14ac:dyDescent="0.25">
      <c r="A1583" s="2" t="s">
        <v>2516</v>
      </c>
      <c r="B1583" s="2" t="s">
        <v>7362</v>
      </c>
    </row>
    <row r="1584" spans="1:2" x14ac:dyDescent="0.25">
      <c r="A1584" s="2" t="s">
        <v>3247</v>
      </c>
      <c r="B1584" s="2" t="s">
        <v>6572</v>
      </c>
    </row>
    <row r="1585" spans="1:2" x14ac:dyDescent="0.25">
      <c r="A1585" s="2" t="s">
        <v>2856</v>
      </c>
      <c r="B1585" s="2" t="s">
        <v>488</v>
      </c>
    </row>
    <row r="1586" spans="1:2" x14ac:dyDescent="0.25">
      <c r="A1586" s="2" t="s">
        <v>416</v>
      </c>
      <c r="B1586" s="2" t="s">
        <v>1286</v>
      </c>
    </row>
    <row r="1587" spans="1:2" x14ac:dyDescent="0.25">
      <c r="A1587" s="2" t="s">
        <v>5725</v>
      </c>
      <c r="B1587" s="2" t="s">
        <v>317</v>
      </c>
    </row>
    <row r="1588" spans="1:2" x14ac:dyDescent="0.25">
      <c r="A1588" s="2" t="s">
        <v>2803</v>
      </c>
      <c r="B1588" s="2" t="s">
        <v>7536</v>
      </c>
    </row>
    <row r="1589" spans="1:2" x14ac:dyDescent="0.25">
      <c r="A1589" s="2" t="s">
        <v>5584</v>
      </c>
      <c r="B1589" s="2" t="s">
        <v>3073</v>
      </c>
    </row>
    <row r="1590" spans="1:2" x14ac:dyDescent="0.25">
      <c r="A1590" s="2" t="s">
        <v>2024</v>
      </c>
      <c r="B1590" s="2" t="s">
        <v>2852</v>
      </c>
    </row>
    <row r="1591" spans="1:2" x14ac:dyDescent="0.25">
      <c r="A1591" s="2" t="s">
        <v>1295</v>
      </c>
      <c r="B1591" s="2" t="s">
        <v>3348</v>
      </c>
    </row>
    <row r="1592" spans="1:2" x14ac:dyDescent="0.25">
      <c r="A1592" s="2" t="s">
        <v>3802</v>
      </c>
      <c r="B1592" s="2" t="s">
        <v>7480</v>
      </c>
    </row>
    <row r="1593" spans="1:2" x14ac:dyDescent="0.25">
      <c r="A1593" s="2" t="s">
        <v>4224</v>
      </c>
      <c r="B1593" s="2" t="s">
        <v>1445</v>
      </c>
    </row>
    <row r="1594" spans="1:2" x14ac:dyDescent="0.25">
      <c r="A1594" s="2" t="s">
        <v>3343</v>
      </c>
      <c r="B1594" s="2" t="s">
        <v>5382</v>
      </c>
    </row>
    <row r="1595" spans="1:2" x14ac:dyDescent="0.25">
      <c r="A1595" s="2" t="s">
        <v>5910</v>
      </c>
      <c r="B1595" s="2" t="s">
        <v>4349</v>
      </c>
    </row>
    <row r="1596" spans="1:2" x14ac:dyDescent="0.25">
      <c r="A1596" s="2" t="s">
        <v>5431</v>
      </c>
      <c r="B1596" s="2" t="s">
        <v>4392</v>
      </c>
    </row>
    <row r="1597" spans="1:2" x14ac:dyDescent="0.25">
      <c r="A1597" s="2" t="s">
        <v>1386</v>
      </c>
      <c r="B1597" s="2" t="s">
        <v>4021</v>
      </c>
    </row>
    <row r="1598" spans="1:2" x14ac:dyDescent="0.25">
      <c r="A1598" s="2" t="s">
        <v>180</v>
      </c>
      <c r="B1598" s="2" t="s">
        <v>766</v>
      </c>
    </row>
    <row r="1599" spans="1:2" x14ac:dyDescent="0.25">
      <c r="A1599" s="2" t="s">
        <v>7033</v>
      </c>
      <c r="B1599" s="2" t="s">
        <v>2182</v>
      </c>
    </row>
    <row r="1600" spans="1:2" x14ac:dyDescent="0.25">
      <c r="A1600" s="2" t="s">
        <v>5119</v>
      </c>
      <c r="B1600" s="2" t="s">
        <v>4941</v>
      </c>
    </row>
    <row r="1601" spans="1:2" x14ac:dyDescent="0.25">
      <c r="A1601" s="2" t="s">
        <v>824</v>
      </c>
      <c r="B1601" s="2" t="s">
        <v>5581</v>
      </c>
    </row>
    <row r="1602" spans="1:2" x14ac:dyDescent="0.25">
      <c r="A1602" s="2" t="s">
        <v>4538</v>
      </c>
      <c r="B1602" s="2" t="s">
        <v>219</v>
      </c>
    </row>
    <row r="1603" spans="1:2" x14ac:dyDescent="0.25">
      <c r="A1603" s="2" t="s">
        <v>2904</v>
      </c>
      <c r="B1603" s="2" t="s">
        <v>5769</v>
      </c>
    </row>
    <row r="1604" spans="1:2" x14ac:dyDescent="0.25">
      <c r="A1604" s="2" t="s">
        <v>4218</v>
      </c>
      <c r="B1604" s="2" t="s">
        <v>6074</v>
      </c>
    </row>
    <row r="1605" spans="1:2" x14ac:dyDescent="0.25">
      <c r="A1605" s="2" t="s">
        <v>4452</v>
      </c>
      <c r="B1605" s="2" t="s">
        <v>2329</v>
      </c>
    </row>
    <row r="1606" spans="1:2" x14ac:dyDescent="0.25">
      <c r="A1606" s="2" t="s">
        <v>1074</v>
      </c>
      <c r="B1606" s="2" t="s">
        <v>5604</v>
      </c>
    </row>
    <row r="1607" spans="1:2" x14ac:dyDescent="0.25">
      <c r="A1607" s="2" t="s">
        <v>550</v>
      </c>
      <c r="B1607" s="2" t="s">
        <v>7712</v>
      </c>
    </row>
    <row r="1608" spans="1:2" x14ac:dyDescent="0.25">
      <c r="A1608" s="2" t="s">
        <v>420</v>
      </c>
      <c r="B1608" s="2" t="s">
        <v>1257</v>
      </c>
    </row>
    <row r="1609" spans="1:2" x14ac:dyDescent="0.25">
      <c r="A1609" s="2" t="s">
        <v>3769</v>
      </c>
      <c r="B1609" s="2" t="s">
        <v>1809</v>
      </c>
    </row>
    <row r="1610" spans="1:2" x14ac:dyDescent="0.25">
      <c r="A1610" s="2" t="s">
        <v>38</v>
      </c>
      <c r="B1610" s="2" t="s">
        <v>3216</v>
      </c>
    </row>
    <row r="1611" spans="1:2" x14ac:dyDescent="0.25">
      <c r="A1611" s="2" t="s">
        <v>6341</v>
      </c>
      <c r="B1611" s="2" t="s">
        <v>5421</v>
      </c>
    </row>
    <row r="1612" spans="1:2" x14ac:dyDescent="0.25">
      <c r="A1612" s="2" t="s">
        <v>2903</v>
      </c>
      <c r="B1612" s="2" t="s">
        <v>4671</v>
      </c>
    </row>
    <row r="1613" spans="1:2" x14ac:dyDescent="0.25">
      <c r="A1613" s="2" t="s">
        <v>5514</v>
      </c>
      <c r="B1613" s="2" t="s">
        <v>4353</v>
      </c>
    </row>
    <row r="1614" spans="1:2" x14ac:dyDescent="0.25">
      <c r="A1614" s="2" t="s">
        <v>477</v>
      </c>
      <c r="B1614" s="2" t="s">
        <v>3425</v>
      </c>
    </row>
    <row r="1615" spans="1:2" x14ac:dyDescent="0.25">
      <c r="A1615" s="2" t="s">
        <v>5743</v>
      </c>
      <c r="B1615" s="2" t="s">
        <v>517</v>
      </c>
    </row>
    <row r="1616" spans="1:2" x14ac:dyDescent="0.25">
      <c r="A1616" s="2" t="s">
        <v>4922</v>
      </c>
      <c r="B1616" s="2" t="s">
        <v>3882</v>
      </c>
    </row>
    <row r="1617" spans="1:2" x14ac:dyDescent="0.25">
      <c r="A1617" s="2" t="s">
        <v>1188</v>
      </c>
      <c r="B1617" s="2" t="s">
        <v>237</v>
      </c>
    </row>
    <row r="1618" spans="1:2" x14ac:dyDescent="0.25">
      <c r="A1618" s="2" t="s">
        <v>4032</v>
      </c>
      <c r="B1618" s="2" t="s">
        <v>1891</v>
      </c>
    </row>
    <row r="1619" spans="1:2" x14ac:dyDescent="0.25">
      <c r="A1619" s="2" t="s">
        <v>34</v>
      </c>
      <c r="B1619" s="2" t="s">
        <v>3119</v>
      </c>
    </row>
    <row r="1620" spans="1:2" x14ac:dyDescent="0.25">
      <c r="A1620" s="2" t="s">
        <v>3125</v>
      </c>
      <c r="B1620" s="2" t="s">
        <v>5295</v>
      </c>
    </row>
    <row r="1621" spans="1:2" x14ac:dyDescent="0.25">
      <c r="A1621" s="2" t="s">
        <v>100</v>
      </c>
      <c r="B1621" s="2" t="s">
        <v>1711</v>
      </c>
    </row>
    <row r="1622" spans="1:2" x14ac:dyDescent="0.25">
      <c r="A1622" s="2" t="s">
        <v>1087</v>
      </c>
      <c r="B1622" s="2" t="s">
        <v>4140</v>
      </c>
    </row>
    <row r="1623" spans="1:2" x14ac:dyDescent="0.25">
      <c r="A1623" s="2" t="s">
        <v>15</v>
      </c>
      <c r="B1623" s="2" t="s">
        <v>5788</v>
      </c>
    </row>
    <row r="1624" spans="1:2" x14ac:dyDescent="0.25">
      <c r="A1624" s="2" t="s">
        <v>3019</v>
      </c>
      <c r="B1624" s="2" t="s">
        <v>4732</v>
      </c>
    </row>
    <row r="1625" spans="1:2" x14ac:dyDescent="0.25">
      <c r="A1625" s="2" t="s">
        <v>5823</v>
      </c>
      <c r="B1625" s="2" t="s">
        <v>4344</v>
      </c>
    </row>
    <row r="1626" spans="1:2" x14ac:dyDescent="0.25">
      <c r="A1626" s="2" t="s">
        <v>3192</v>
      </c>
      <c r="B1626" s="2" t="s">
        <v>4960</v>
      </c>
    </row>
    <row r="1627" spans="1:2" x14ac:dyDescent="0.25">
      <c r="A1627" s="2" t="s">
        <v>5690</v>
      </c>
      <c r="B1627" s="2" t="s">
        <v>2084</v>
      </c>
    </row>
    <row r="1628" spans="1:2" x14ac:dyDescent="0.25">
      <c r="A1628" s="2" t="s">
        <v>1828</v>
      </c>
      <c r="B1628" s="2" t="s">
        <v>5831</v>
      </c>
    </row>
    <row r="1629" spans="1:2" x14ac:dyDescent="0.25">
      <c r="A1629" s="2" t="s">
        <v>5619</v>
      </c>
      <c r="B1629" s="2" t="s">
        <v>1653</v>
      </c>
    </row>
    <row r="1630" spans="1:2" x14ac:dyDescent="0.25">
      <c r="A1630" s="2" t="s">
        <v>4271</v>
      </c>
      <c r="B1630" s="2" t="s">
        <v>3751</v>
      </c>
    </row>
    <row r="1631" spans="1:2" x14ac:dyDescent="0.25">
      <c r="A1631" s="2" t="s">
        <v>984</v>
      </c>
      <c r="B1631" s="2" t="s">
        <v>5948</v>
      </c>
    </row>
    <row r="1632" spans="1:2" x14ac:dyDescent="0.25">
      <c r="A1632" s="2" t="s">
        <v>4973</v>
      </c>
      <c r="B1632" s="2" t="s">
        <v>2627</v>
      </c>
    </row>
    <row r="1633" spans="1:2" x14ac:dyDescent="0.25">
      <c r="A1633" s="2" t="s">
        <v>1273</v>
      </c>
      <c r="B1633" s="2" t="s">
        <v>3807</v>
      </c>
    </row>
    <row r="1634" spans="1:2" x14ac:dyDescent="0.25">
      <c r="A1634" s="2" t="s">
        <v>1556</v>
      </c>
      <c r="B1634" s="2" t="s">
        <v>3645</v>
      </c>
    </row>
    <row r="1635" spans="1:2" x14ac:dyDescent="0.25">
      <c r="A1635" s="2" t="s">
        <v>471</v>
      </c>
      <c r="B1635" s="2" t="s">
        <v>4951</v>
      </c>
    </row>
    <row r="1636" spans="1:2" x14ac:dyDescent="0.25">
      <c r="A1636" s="2" t="s">
        <v>2366</v>
      </c>
      <c r="B1636" s="2" t="s">
        <v>2402</v>
      </c>
    </row>
    <row r="1637" spans="1:2" x14ac:dyDescent="0.25">
      <c r="A1637" s="2" t="s">
        <v>380</v>
      </c>
      <c r="B1637" s="2" t="s">
        <v>4037</v>
      </c>
    </row>
    <row r="1638" spans="1:2" x14ac:dyDescent="0.25">
      <c r="A1638" s="2" t="s">
        <v>5467</v>
      </c>
      <c r="B1638" s="2" t="s">
        <v>1051</v>
      </c>
    </row>
    <row r="1639" spans="1:2" x14ac:dyDescent="0.25">
      <c r="A1639" s="2" t="s">
        <v>5490</v>
      </c>
      <c r="B1639" s="2" t="s">
        <v>1019</v>
      </c>
    </row>
    <row r="1640" spans="1:2" x14ac:dyDescent="0.25">
      <c r="A1640" s="2" t="s">
        <v>809</v>
      </c>
      <c r="B1640" s="2" t="s">
        <v>2640</v>
      </c>
    </row>
    <row r="1641" spans="1:2" x14ac:dyDescent="0.25">
      <c r="A1641" s="2" t="s">
        <v>6773</v>
      </c>
      <c r="B1641" s="2" t="s">
        <v>4431</v>
      </c>
    </row>
    <row r="1642" spans="1:2" x14ac:dyDescent="0.25">
      <c r="A1642" s="2" t="s">
        <v>5639</v>
      </c>
      <c r="B1642" s="2" t="s">
        <v>4609</v>
      </c>
    </row>
    <row r="1643" spans="1:2" x14ac:dyDescent="0.25">
      <c r="A1643" s="2" t="s">
        <v>5179</v>
      </c>
      <c r="B1643" s="2" t="s">
        <v>2566</v>
      </c>
    </row>
    <row r="1644" spans="1:2" x14ac:dyDescent="0.25">
      <c r="A1644" s="2" t="s">
        <v>701</v>
      </c>
      <c r="B1644" s="2" t="s">
        <v>3332</v>
      </c>
    </row>
    <row r="1645" spans="1:2" x14ac:dyDescent="0.25">
      <c r="A1645" s="2" t="s">
        <v>6325</v>
      </c>
      <c r="B1645" s="2" t="s">
        <v>7512</v>
      </c>
    </row>
    <row r="1646" spans="1:2" x14ac:dyDescent="0.25">
      <c r="A1646" s="2" t="s">
        <v>2325</v>
      </c>
      <c r="B1646" s="2" t="s">
        <v>3626</v>
      </c>
    </row>
    <row r="1647" spans="1:2" x14ac:dyDescent="0.25">
      <c r="A1647" s="2" t="s">
        <v>1211</v>
      </c>
      <c r="B1647" s="2" t="s">
        <v>4411</v>
      </c>
    </row>
    <row r="1648" spans="1:2" x14ac:dyDescent="0.25">
      <c r="A1648" s="2" t="s">
        <v>1909</v>
      </c>
      <c r="B1648" s="2" t="s">
        <v>5749</v>
      </c>
    </row>
    <row r="1649" spans="1:2" x14ac:dyDescent="0.25">
      <c r="A1649" s="2" t="s">
        <v>1514</v>
      </c>
      <c r="B1649" s="2" t="s">
        <v>2928</v>
      </c>
    </row>
    <row r="1650" spans="1:2" x14ac:dyDescent="0.25">
      <c r="A1650" s="2" t="s">
        <v>6791</v>
      </c>
      <c r="B1650" s="2" t="s">
        <v>4189</v>
      </c>
    </row>
    <row r="1651" spans="1:2" x14ac:dyDescent="0.25">
      <c r="A1651" s="2" t="s">
        <v>6759</v>
      </c>
      <c r="B1651" s="2" t="s">
        <v>1863</v>
      </c>
    </row>
    <row r="1652" spans="1:2" x14ac:dyDescent="0.25">
      <c r="A1652" s="2" t="s">
        <v>6712</v>
      </c>
      <c r="B1652" s="2" t="s">
        <v>7516</v>
      </c>
    </row>
    <row r="1653" spans="1:2" x14ac:dyDescent="0.25">
      <c r="A1653" s="2" t="s">
        <v>1340</v>
      </c>
      <c r="B1653" s="2" t="s">
        <v>1677</v>
      </c>
    </row>
    <row r="1654" spans="1:2" x14ac:dyDescent="0.25">
      <c r="A1654" s="2" t="s">
        <v>2587</v>
      </c>
      <c r="B1654" s="2" t="s">
        <v>2039</v>
      </c>
    </row>
    <row r="1655" spans="1:2" x14ac:dyDescent="0.25">
      <c r="A1655" s="2" t="s">
        <v>1128</v>
      </c>
      <c r="B1655" s="2" t="s">
        <v>3926</v>
      </c>
    </row>
    <row r="1656" spans="1:2" x14ac:dyDescent="0.25">
      <c r="A1656" s="2" t="s">
        <v>1981</v>
      </c>
      <c r="B1656" s="2" t="s">
        <v>7713</v>
      </c>
    </row>
    <row r="1657" spans="1:2" x14ac:dyDescent="0.25">
      <c r="A1657" s="2" t="s">
        <v>7324</v>
      </c>
      <c r="B1657" s="2" t="s">
        <v>7714</v>
      </c>
    </row>
    <row r="1658" spans="1:2" x14ac:dyDescent="0.25">
      <c r="A1658" s="2" t="s">
        <v>158</v>
      </c>
      <c r="B1658" s="2" t="s">
        <v>649</v>
      </c>
    </row>
    <row r="1659" spans="1:2" x14ac:dyDescent="0.25">
      <c r="A1659" s="2" t="s">
        <v>412</v>
      </c>
      <c r="B1659" s="2" t="s">
        <v>1148</v>
      </c>
    </row>
    <row r="1660" spans="1:2" x14ac:dyDescent="0.25">
      <c r="A1660" s="2" t="s">
        <v>6921</v>
      </c>
      <c r="B1660" s="2" t="s">
        <v>592</v>
      </c>
    </row>
    <row r="1661" spans="1:2" x14ac:dyDescent="0.25">
      <c r="A1661" s="2" t="s">
        <v>2700</v>
      </c>
      <c r="B1661" s="2" t="s">
        <v>3128</v>
      </c>
    </row>
    <row r="1662" spans="1:2" x14ac:dyDescent="0.25">
      <c r="A1662" s="2" t="s">
        <v>4403</v>
      </c>
      <c r="B1662" s="2" t="s">
        <v>1482</v>
      </c>
    </row>
    <row r="1663" spans="1:2" x14ac:dyDescent="0.25">
      <c r="A1663" s="2" t="s">
        <v>826</v>
      </c>
      <c r="B1663" s="2" t="s">
        <v>5755</v>
      </c>
    </row>
    <row r="1664" spans="1:2" x14ac:dyDescent="0.25">
      <c r="A1664" s="2" t="s">
        <v>5222</v>
      </c>
      <c r="B1664" s="2" t="s">
        <v>5038</v>
      </c>
    </row>
    <row r="1665" spans="1:2" x14ac:dyDescent="0.25">
      <c r="A1665" s="2" t="s">
        <v>6014</v>
      </c>
      <c r="B1665" s="2" t="s">
        <v>7571</v>
      </c>
    </row>
    <row r="1666" spans="1:2" x14ac:dyDescent="0.25">
      <c r="A1666" s="2" t="s">
        <v>1701</v>
      </c>
      <c r="B1666" s="2" t="s">
        <v>980</v>
      </c>
    </row>
    <row r="1667" spans="1:2" x14ac:dyDescent="0.25">
      <c r="A1667" s="2" t="s">
        <v>5605</v>
      </c>
      <c r="B1667" s="2" t="s">
        <v>5309</v>
      </c>
    </row>
    <row r="1668" spans="1:2" x14ac:dyDescent="0.25">
      <c r="A1668" s="2" t="s">
        <v>7305</v>
      </c>
      <c r="B1668" s="2" t="s">
        <v>7400</v>
      </c>
    </row>
    <row r="1669" spans="1:2" x14ac:dyDescent="0.25">
      <c r="A1669" s="2" t="s">
        <v>3241</v>
      </c>
      <c r="B1669" s="2" t="s">
        <v>5652</v>
      </c>
    </row>
    <row r="1670" spans="1:2" x14ac:dyDescent="0.25">
      <c r="A1670" s="2" t="s">
        <v>2524</v>
      </c>
      <c r="B1670" s="2" t="s">
        <v>2857</v>
      </c>
    </row>
    <row r="1671" spans="1:2" x14ac:dyDescent="0.25">
      <c r="A1671" s="2" t="s">
        <v>4230</v>
      </c>
      <c r="B1671" s="2" t="s">
        <v>5880</v>
      </c>
    </row>
    <row r="1672" spans="1:2" x14ac:dyDescent="0.25">
      <c r="A1672" s="2" t="s">
        <v>4811</v>
      </c>
      <c r="B1672" s="2" t="s">
        <v>3931</v>
      </c>
    </row>
    <row r="1673" spans="1:2" x14ac:dyDescent="0.25">
      <c r="A1673" s="2" t="s">
        <v>4865</v>
      </c>
      <c r="B1673" s="2" t="s">
        <v>597</v>
      </c>
    </row>
    <row r="1674" spans="1:2" x14ac:dyDescent="0.25">
      <c r="A1674" s="2" t="s">
        <v>5744</v>
      </c>
      <c r="B1674" s="2" t="s">
        <v>1841</v>
      </c>
    </row>
    <row r="1675" spans="1:2" x14ac:dyDescent="0.25">
      <c r="A1675" s="2" t="s">
        <v>1751</v>
      </c>
      <c r="B1675" s="2" t="s">
        <v>4974</v>
      </c>
    </row>
    <row r="1676" spans="1:2" x14ac:dyDescent="0.25">
      <c r="A1676" s="2" t="s">
        <v>6518</v>
      </c>
      <c r="B1676" s="2" t="s">
        <v>5799</v>
      </c>
    </row>
    <row r="1677" spans="1:2" x14ac:dyDescent="0.25">
      <c r="A1677" s="2" t="s">
        <v>3106</v>
      </c>
      <c r="B1677" s="2" t="s">
        <v>2429</v>
      </c>
    </row>
    <row r="1678" spans="1:2" x14ac:dyDescent="0.25">
      <c r="A1678" s="2" t="s">
        <v>1323</v>
      </c>
      <c r="B1678" s="2" t="s">
        <v>1192</v>
      </c>
    </row>
    <row r="1679" spans="1:2" x14ac:dyDescent="0.25">
      <c r="A1679" s="2" t="s">
        <v>113</v>
      </c>
      <c r="B1679" s="2" t="s">
        <v>3658</v>
      </c>
    </row>
    <row r="1680" spans="1:2" x14ac:dyDescent="0.25">
      <c r="A1680" s="2" t="s">
        <v>5426</v>
      </c>
      <c r="B1680" s="2" t="s">
        <v>5096</v>
      </c>
    </row>
    <row r="1681" spans="1:2" x14ac:dyDescent="0.25">
      <c r="A1681" s="2" t="s">
        <v>1906</v>
      </c>
      <c r="B1681" s="2" t="s">
        <v>290</v>
      </c>
    </row>
    <row r="1682" spans="1:2" x14ac:dyDescent="0.25">
      <c r="A1682" s="2" t="s">
        <v>4399</v>
      </c>
      <c r="B1682" s="2" t="s">
        <v>7556</v>
      </c>
    </row>
    <row r="1683" spans="1:2" x14ac:dyDescent="0.25">
      <c r="A1683" s="2" t="s">
        <v>6742</v>
      </c>
      <c r="B1683" s="2" t="s">
        <v>7652</v>
      </c>
    </row>
    <row r="1684" spans="1:2" x14ac:dyDescent="0.25">
      <c r="A1684" s="2" t="s">
        <v>5447</v>
      </c>
      <c r="B1684" s="2" t="s">
        <v>5777</v>
      </c>
    </row>
    <row r="1685" spans="1:2" x14ac:dyDescent="0.25">
      <c r="A1685" s="2" t="s">
        <v>4975</v>
      </c>
      <c r="B1685" s="2" t="s">
        <v>7679</v>
      </c>
    </row>
    <row r="1686" spans="1:2" x14ac:dyDescent="0.25">
      <c r="A1686" s="2" t="s">
        <v>151</v>
      </c>
      <c r="B1686" s="2" t="s">
        <v>2855</v>
      </c>
    </row>
    <row r="1687" spans="1:2" x14ac:dyDescent="0.25">
      <c r="A1687" s="2" t="s">
        <v>627</v>
      </c>
      <c r="B1687" s="2" t="s">
        <v>2992</v>
      </c>
    </row>
    <row r="1688" spans="1:2" x14ac:dyDescent="0.25">
      <c r="A1688" s="2" t="s">
        <v>6804</v>
      </c>
      <c r="B1688" s="2" t="s">
        <v>501</v>
      </c>
    </row>
    <row r="1689" spans="1:2" x14ac:dyDescent="0.25">
      <c r="A1689" s="2" t="s">
        <v>2307</v>
      </c>
      <c r="B1689" s="2" t="s">
        <v>1002</v>
      </c>
    </row>
    <row r="1690" spans="1:2" x14ac:dyDescent="0.25">
      <c r="A1690" s="2" t="s">
        <v>3129</v>
      </c>
      <c r="B1690" s="2" t="s">
        <v>2729</v>
      </c>
    </row>
    <row r="1691" spans="1:2" x14ac:dyDescent="0.25">
      <c r="A1691" s="2" t="s">
        <v>707</v>
      </c>
      <c r="B1691" s="2" t="s">
        <v>2410</v>
      </c>
    </row>
    <row r="1692" spans="1:2" x14ac:dyDescent="0.25">
      <c r="A1692" s="2" t="s">
        <v>4480</v>
      </c>
      <c r="B1692" s="2" t="s">
        <v>7339</v>
      </c>
    </row>
    <row r="1693" spans="1:2" x14ac:dyDescent="0.25">
      <c r="A1693" s="2" t="s">
        <v>1049</v>
      </c>
      <c r="B1693" s="2" t="s">
        <v>4319</v>
      </c>
    </row>
    <row r="1694" spans="1:2" x14ac:dyDescent="0.25">
      <c r="A1694" s="2" t="s">
        <v>728</v>
      </c>
      <c r="B1694" s="2" t="s">
        <v>4408</v>
      </c>
    </row>
    <row r="1695" spans="1:2" x14ac:dyDescent="0.25">
      <c r="A1695" s="2" t="s">
        <v>2332</v>
      </c>
      <c r="B1695" s="2" t="s">
        <v>1663</v>
      </c>
    </row>
    <row r="1696" spans="1:2" x14ac:dyDescent="0.25">
      <c r="A1696" s="2" t="s">
        <v>3384</v>
      </c>
      <c r="B1696" s="2" t="s">
        <v>3581</v>
      </c>
    </row>
    <row r="1697" spans="1:2" x14ac:dyDescent="0.25">
      <c r="A1697" s="2" t="s">
        <v>604</v>
      </c>
      <c r="B1697" s="2" t="s">
        <v>344</v>
      </c>
    </row>
    <row r="1698" spans="1:2" x14ac:dyDescent="0.25">
      <c r="A1698" s="2" t="s">
        <v>6656</v>
      </c>
      <c r="B1698" s="2" t="s">
        <v>7658</v>
      </c>
    </row>
    <row r="1699" spans="1:2" x14ac:dyDescent="0.25">
      <c r="A1699" s="2" t="s">
        <v>78</v>
      </c>
      <c r="B1699" s="2" t="s">
        <v>5622</v>
      </c>
    </row>
    <row r="1700" spans="1:2" x14ac:dyDescent="0.25">
      <c r="A1700" s="2" t="s">
        <v>3765</v>
      </c>
      <c r="B1700" s="2" t="s">
        <v>399</v>
      </c>
    </row>
    <row r="1701" spans="1:2" x14ac:dyDescent="0.25">
      <c r="A1701" s="2" t="s">
        <v>606</v>
      </c>
      <c r="B1701" s="2" t="s">
        <v>5810</v>
      </c>
    </row>
    <row r="1702" spans="1:2" x14ac:dyDescent="0.25">
      <c r="A1702" s="2" t="s">
        <v>2530</v>
      </c>
      <c r="B1702" s="2" t="s">
        <v>5118</v>
      </c>
    </row>
    <row r="1703" spans="1:2" x14ac:dyDescent="0.25">
      <c r="A1703" s="2" t="s">
        <v>494</v>
      </c>
      <c r="B1703" s="2" t="s">
        <v>4551</v>
      </c>
    </row>
    <row r="1704" spans="1:2" x14ac:dyDescent="0.25">
      <c r="A1704" s="2" t="s">
        <v>2409</v>
      </c>
      <c r="B1704" s="2" t="s">
        <v>1910</v>
      </c>
    </row>
    <row r="1705" spans="1:2" x14ac:dyDescent="0.25">
      <c r="A1705" s="2" t="s">
        <v>170</v>
      </c>
      <c r="B1705" s="2" t="s">
        <v>2879</v>
      </c>
    </row>
    <row r="1706" spans="1:2" x14ac:dyDescent="0.25">
      <c r="A1706" s="2" t="s">
        <v>1620</v>
      </c>
      <c r="B1706" s="2" t="s">
        <v>779</v>
      </c>
    </row>
    <row r="1707" spans="1:2" x14ac:dyDescent="0.25">
      <c r="A1707" s="2" t="s">
        <v>2088</v>
      </c>
      <c r="B1707" s="2" t="s">
        <v>5499</v>
      </c>
    </row>
    <row r="1708" spans="1:2" x14ac:dyDescent="0.25">
      <c r="A1708" s="2" t="s">
        <v>3022</v>
      </c>
      <c r="B1708" s="2" t="s">
        <v>7581</v>
      </c>
    </row>
    <row r="1709" spans="1:2" x14ac:dyDescent="0.25">
      <c r="A1709" s="2" t="s">
        <v>7317</v>
      </c>
      <c r="B1709" s="2" t="s">
        <v>7630</v>
      </c>
    </row>
    <row r="1710" spans="1:2" x14ac:dyDescent="0.25">
      <c r="A1710" s="2" t="s">
        <v>3853</v>
      </c>
      <c r="B1710" s="2" t="s">
        <v>661</v>
      </c>
    </row>
    <row r="1711" spans="1:2" x14ac:dyDescent="0.25">
      <c r="A1711" s="2" t="s">
        <v>6345</v>
      </c>
      <c r="B1711" s="2" t="s">
        <v>2404</v>
      </c>
    </row>
    <row r="1712" spans="1:2" x14ac:dyDescent="0.25">
      <c r="A1712" s="2" t="s">
        <v>6352</v>
      </c>
      <c r="B1712" s="2" t="s">
        <v>6429</v>
      </c>
    </row>
    <row r="1713" spans="1:2" x14ac:dyDescent="0.25">
      <c r="A1713" s="2" t="s">
        <v>5401</v>
      </c>
      <c r="B1713" s="2" t="s">
        <v>2670</v>
      </c>
    </row>
    <row r="1714" spans="1:2" x14ac:dyDescent="0.25">
      <c r="A1714" s="2" t="s">
        <v>6839</v>
      </c>
      <c r="B1714" s="2" t="s">
        <v>5215</v>
      </c>
    </row>
    <row r="1715" spans="1:2" x14ac:dyDescent="0.25">
      <c r="A1715" s="2" t="s">
        <v>3824</v>
      </c>
      <c r="B1715" s="2" t="s">
        <v>5618</v>
      </c>
    </row>
    <row r="1716" spans="1:2" x14ac:dyDescent="0.25">
      <c r="A1716" s="2" t="s">
        <v>4863</v>
      </c>
      <c r="B1716" s="2" t="s">
        <v>2621</v>
      </c>
    </row>
    <row r="1717" spans="1:2" x14ac:dyDescent="0.25">
      <c r="A1717" s="2" t="s">
        <v>4132</v>
      </c>
      <c r="B1717" s="2" t="s">
        <v>4501</v>
      </c>
    </row>
    <row r="1718" spans="1:2" x14ac:dyDescent="0.25">
      <c r="A1718" s="2" t="s">
        <v>1644</v>
      </c>
      <c r="B1718" s="2" t="s">
        <v>4605</v>
      </c>
    </row>
    <row r="1719" spans="1:2" x14ac:dyDescent="0.25">
      <c r="A1719" s="2" t="s">
        <v>4792</v>
      </c>
      <c r="B1719" s="2" t="s">
        <v>613</v>
      </c>
    </row>
    <row r="1720" spans="1:2" x14ac:dyDescent="0.25">
      <c r="A1720" s="2" t="s">
        <v>5469</v>
      </c>
      <c r="B1720" s="2" t="s">
        <v>2796</v>
      </c>
    </row>
    <row r="1721" spans="1:2" x14ac:dyDescent="0.25">
      <c r="A1721" s="2" t="s">
        <v>6390</v>
      </c>
      <c r="B1721" s="2" t="s">
        <v>937</v>
      </c>
    </row>
    <row r="1722" spans="1:2" x14ac:dyDescent="0.25">
      <c r="A1722" s="2" t="s">
        <v>5508</v>
      </c>
      <c r="B1722" s="2" t="s">
        <v>2373</v>
      </c>
    </row>
    <row r="1723" spans="1:2" x14ac:dyDescent="0.25">
      <c r="A1723" s="2" t="s">
        <v>7280</v>
      </c>
      <c r="B1723" s="2" t="s">
        <v>2423</v>
      </c>
    </row>
    <row r="1724" spans="1:2" x14ac:dyDescent="0.25">
      <c r="A1724" s="2" t="s">
        <v>3567</v>
      </c>
      <c r="B1724" s="2" t="s">
        <v>4085</v>
      </c>
    </row>
    <row r="1725" spans="1:2" x14ac:dyDescent="0.25">
      <c r="A1725" s="2" t="s">
        <v>1352</v>
      </c>
      <c r="B1725" s="2" t="s">
        <v>1586</v>
      </c>
    </row>
    <row r="1726" spans="1:2" x14ac:dyDescent="0.25">
      <c r="A1726" s="2" t="s">
        <v>6724</v>
      </c>
      <c r="B1726" s="2" t="s">
        <v>1640</v>
      </c>
    </row>
    <row r="1727" spans="1:2" x14ac:dyDescent="0.25">
      <c r="A1727" s="2" t="s">
        <v>4585</v>
      </c>
      <c r="B1727" s="2" t="s">
        <v>4005</v>
      </c>
    </row>
    <row r="1728" spans="1:2" x14ac:dyDescent="0.25">
      <c r="A1728" s="2" t="s">
        <v>2079</v>
      </c>
      <c r="B1728" s="2" t="s">
        <v>1619</v>
      </c>
    </row>
    <row r="1729" spans="1:2" x14ac:dyDescent="0.25">
      <c r="A1729" s="2" t="s">
        <v>2964</v>
      </c>
      <c r="B1729" s="2" t="s">
        <v>634</v>
      </c>
    </row>
    <row r="1730" spans="1:2" x14ac:dyDescent="0.25">
      <c r="A1730" s="2" t="s">
        <v>1790</v>
      </c>
      <c r="B1730" s="2" t="s">
        <v>953</v>
      </c>
    </row>
    <row r="1731" spans="1:2" x14ac:dyDescent="0.25">
      <c r="A1731" s="2" t="s">
        <v>6925</v>
      </c>
      <c r="B1731" s="2" t="s">
        <v>260</v>
      </c>
    </row>
    <row r="1732" spans="1:2" x14ac:dyDescent="0.25">
      <c r="A1732" s="2" t="s">
        <v>4690</v>
      </c>
      <c r="B1732" s="2" t="s">
        <v>1296</v>
      </c>
    </row>
    <row r="1733" spans="1:2" x14ac:dyDescent="0.25">
      <c r="A1733" s="2" t="s">
        <v>6442</v>
      </c>
      <c r="B1733" s="2" t="s">
        <v>202</v>
      </c>
    </row>
    <row r="1734" spans="1:2" x14ac:dyDescent="0.25">
      <c r="A1734" s="2" t="s">
        <v>776</v>
      </c>
      <c r="B1734" s="2" t="s">
        <v>3475</v>
      </c>
    </row>
    <row r="1735" spans="1:2" x14ac:dyDescent="0.25">
      <c r="A1735" s="2" t="s">
        <v>1209</v>
      </c>
      <c r="B1735" s="2" t="s">
        <v>5705</v>
      </c>
    </row>
    <row r="1736" spans="1:2" x14ac:dyDescent="0.25">
      <c r="A1736" s="2" t="s">
        <v>3109</v>
      </c>
      <c r="B1736" s="2" t="s">
        <v>2503</v>
      </c>
    </row>
    <row r="1737" spans="1:2" x14ac:dyDescent="0.25">
      <c r="A1737" s="2" t="s">
        <v>3402</v>
      </c>
      <c r="B1737" s="2" t="s">
        <v>5395</v>
      </c>
    </row>
    <row r="1738" spans="1:2" x14ac:dyDescent="0.25">
      <c r="A1738" s="2" t="s">
        <v>2799</v>
      </c>
      <c r="B1738" s="2" t="s">
        <v>5362</v>
      </c>
    </row>
    <row r="1739" spans="1:2" x14ac:dyDescent="0.25">
      <c r="A1739" s="2" t="s">
        <v>2297</v>
      </c>
      <c r="B1739" s="2" t="s">
        <v>7373</v>
      </c>
    </row>
    <row r="1740" spans="1:2" x14ac:dyDescent="0.25">
      <c r="A1740" s="2" t="s">
        <v>1280</v>
      </c>
      <c r="B1740" s="2" t="s">
        <v>389</v>
      </c>
    </row>
    <row r="1741" spans="1:2" x14ac:dyDescent="0.25">
      <c r="A1741" s="2" t="s">
        <v>4566</v>
      </c>
      <c r="B1741" s="2" t="s">
        <v>5984</v>
      </c>
    </row>
    <row r="1742" spans="1:2" x14ac:dyDescent="0.25">
      <c r="A1742" s="2" t="s">
        <v>1398</v>
      </c>
      <c r="B1742" s="2" t="s">
        <v>7374</v>
      </c>
    </row>
    <row r="1743" spans="1:2" x14ac:dyDescent="0.25">
      <c r="A1743" s="2" t="s">
        <v>3467</v>
      </c>
      <c r="B1743" s="2" t="s">
        <v>2190</v>
      </c>
    </row>
    <row r="1744" spans="1:2" x14ac:dyDescent="0.25">
      <c r="A1744" s="2" t="s">
        <v>1073</v>
      </c>
      <c r="B1744" s="2" t="s">
        <v>657</v>
      </c>
    </row>
    <row r="1745" spans="1:2" x14ac:dyDescent="0.25">
      <c r="A1745" s="2" t="s">
        <v>6256</v>
      </c>
      <c r="B1745" s="2" t="s">
        <v>2826</v>
      </c>
    </row>
    <row r="1746" spans="1:2" x14ac:dyDescent="0.25">
      <c r="A1746" s="2" t="s">
        <v>1614</v>
      </c>
      <c r="B1746" s="2" t="s">
        <v>4777</v>
      </c>
    </row>
    <row r="1747" spans="1:2" x14ac:dyDescent="0.25">
      <c r="A1747" s="2" t="s">
        <v>150</v>
      </c>
      <c r="B1747" s="2" t="s">
        <v>5386</v>
      </c>
    </row>
    <row r="1748" spans="1:2" x14ac:dyDescent="0.25">
      <c r="A1748" s="2" t="s">
        <v>7309</v>
      </c>
      <c r="B1748" s="2" t="s">
        <v>6368</v>
      </c>
    </row>
    <row r="1749" spans="1:2" x14ac:dyDescent="0.25">
      <c r="A1749" s="2" t="s">
        <v>6681</v>
      </c>
      <c r="B1749" s="2" t="s">
        <v>4321</v>
      </c>
    </row>
    <row r="1750" spans="1:2" x14ac:dyDescent="0.25">
      <c r="A1750" s="2" t="s">
        <v>1803</v>
      </c>
      <c r="B1750" s="2" t="s">
        <v>7398</v>
      </c>
    </row>
    <row r="1751" spans="1:2" x14ac:dyDescent="0.25">
      <c r="A1751" s="2" t="s">
        <v>1150</v>
      </c>
      <c r="B1751" s="2" t="s">
        <v>371</v>
      </c>
    </row>
    <row r="1752" spans="1:2" x14ac:dyDescent="0.25">
      <c r="A1752" s="2" t="s">
        <v>4164</v>
      </c>
      <c r="B1752" s="2" t="s">
        <v>3382</v>
      </c>
    </row>
    <row r="1753" spans="1:2" x14ac:dyDescent="0.25">
      <c r="A1753" s="2" t="s">
        <v>118</v>
      </c>
      <c r="B1753" s="2" t="s">
        <v>567</v>
      </c>
    </row>
    <row r="1754" spans="1:2" x14ac:dyDescent="0.25">
      <c r="A1754" s="2" t="s">
        <v>5481</v>
      </c>
      <c r="B1754" s="2" t="s">
        <v>7566</v>
      </c>
    </row>
    <row r="1755" spans="1:2" x14ac:dyDescent="0.25">
      <c r="A1755" s="2" t="s">
        <v>2827</v>
      </c>
      <c r="B1755" s="2" t="s">
        <v>4571</v>
      </c>
    </row>
    <row r="1756" spans="1:2" x14ac:dyDescent="0.25">
      <c r="A1756" s="2" t="s">
        <v>5569</v>
      </c>
      <c r="B1756" s="2" t="s">
        <v>7345</v>
      </c>
    </row>
    <row r="1757" spans="1:2" x14ac:dyDescent="0.25">
      <c r="A1757" s="2" t="s">
        <v>857</v>
      </c>
      <c r="B1757" s="2" t="s">
        <v>2667</v>
      </c>
    </row>
    <row r="1758" spans="1:2" x14ac:dyDescent="0.25">
      <c r="A1758" s="2" t="s">
        <v>6380</v>
      </c>
      <c r="B1758" s="2" t="s">
        <v>2322</v>
      </c>
    </row>
    <row r="1759" spans="1:2" x14ac:dyDescent="0.25">
      <c r="A1759" s="2" t="s">
        <v>7278</v>
      </c>
      <c r="B1759" s="2" t="s">
        <v>1251</v>
      </c>
    </row>
    <row r="1760" spans="1:2" x14ac:dyDescent="0.25">
      <c r="A1760" s="2" t="s">
        <v>16</v>
      </c>
      <c r="B1760" s="2" t="s">
        <v>1391</v>
      </c>
    </row>
    <row r="1761" spans="1:2" x14ac:dyDescent="0.25">
      <c r="A1761" s="2" t="s">
        <v>621</v>
      </c>
      <c r="B1761" s="2" t="s">
        <v>3586</v>
      </c>
    </row>
    <row r="1762" spans="1:2" x14ac:dyDescent="0.25">
      <c r="A1762" s="2" t="s">
        <v>2942</v>
      </c>
      <c r="B1762" s="2" t="s">
        <v>4090</v>
      </c>
    </row>
    <row r="1763" spans="1:2" x14ac:dyDescent="0.25">
      <c r="A1763" s="2" t="s">
        <v>1564</v>
      </c>
      <c r="B1763" s="2" t="s">
        <v>2972</v>
      </c>
    </row>
    <row r="1764" spans="1:2" x14ac:dyDescent="0.25">
      <c r="A1764" s="2" t="s">
        <v>5220</v>
      </c>
      <c r="B1764" s="2" t="s">
        <v>3309</v>
      </c>
    </row>
    <row r="1765" spans="1:2" x14ac:dyDescent="0.25">
      <c r="A1765" s="2" t="s">
        <v>3234</v>
      </c>
      <c r="B1765" s="2" t="s">
        <v>3596</v>
      </c>
    </row>
    <row r="1766" spans="1:2" x14ac:dyDescent="0.25">
      <c r="A1766" s="2" t="s">
        <v>2481</v>
      </c>
      <c r="B1766" s="2" t="s">
        <v>3797</v>
      </c>
    </row>
    <row r="1767" spans="1:2" x14ac:dyDescent="0.25">
      <c r="A1767" s="2" t="s">
        <v>2044</v>
      </c>
      <c r="B1767" s="2" t="s">
        <v>1388</v>
      </c>
    </row>
    <row r="1768" spans="1:2" x14ac:dyDescent="0.25">
      <c r="A1768" s="2" t="s">
        <v>4570</v>
      </c>
      <c r="B1768" s="2" t="s">
        <v>2354</v>
      </c>
    </row>
    <row r="1769" spans="1:2" x14ac:dyDescent="0.25">
      <c r="A1769" s="2" t="s">
        <v>5645</v>
      </c>
      <c r="B1769" s="2" t="s">
        <v>2763</v>
      </c>
    </row>
    <row r="1770" spans="1:2" x14ac:dyDescent="0.25">
      <c r="A1770" s="2" t="s">
        <v>602</v>
      </c>
      <c r="B1770" s="2" t="s">
        <v>4962</v>
      </c>
    </row>
    <row r="1771" spans="1:2" x14ac:dyDescent="0.25">
      <c r="A1771" s="2" t="s">
        <v>1896</v>
      </c>
      <c r="B1771" s="2" t="s">
        <v>2702</v>
      </c>
    </row>
    <row r="1772" spans="1:2" x14ac:dyDescent="0.25">
      <c r="A1772" s="2" t="s">
        <v>384</v>
      </c>
      <c r="B1772" s="2" t="s">
        <v>975</v>
      </c>
    </row>
    <row r="1773" spans="1:2" x14ac:dyDescent="0.25">
      <c r="A1773" s="2" t="s">
        <v>59</v>
      </c>
      <c r="B1773" s="2" t="s">
        <v>4807</v>
      </c>
    </row>
    <row r="1774" spans="1:2" x14ac:dyDescent="0.25">
      <c r="A1774" s="2" t="s">
        <v>3501</v>
      </c>
      <c r="B1774" s="2" t="s">
        <v>4840</v>
      </c>
    </row>
    <row r="1775" spans="1:2" x14ac:dyDescent="0.25">
      <c r="A1775" s="2" t="s">
        <v>5479</v>
      </c>
      <c r="B1775" s="2" t="s">
        <v>272</v>
      </c>
    </row>
    <row r="1776" spans="1:2" x14ac:dyDescent="0.25">
      <c r="A1776" s="2" t="s">
        <v>6061</v>
      </c>
      <c r="B1776" s="2" t="s">
        <v>4499</v>
      </c>
    </row>
    <row r="1777" spans="1:2" x14ac:dyDescent="0.25">
      <c r="A1777" s="2" t="s">
        <v>2966</v>
      </c>
      <c r="B1777" s="2" t="s">
        <v>4582</v>
      </c>
    </row>
    <row r="1778" spans="1:2" x14ac:dyDescent="0.25">
      <c r="A1778" s="2" t="s">
        <v>6736</v>
      </c>
      <c r="B1778" s="2" t="s">
        <v>1405</v>
      </c>
    </row>
    <row r="1779" spans="1:2" x14ac:dyDescent="0.25">
      <c r="A1779" s="2" t="s">
        <v>2500</v>
      </c>
      <c r="B1779" s="2" t="s">
        <v>2843</v>
      </c>
    </row>
    <row r="1780" spans="1:2" x14ac:dyDescent="0.25">
      <c r="A1780" s="2" t="s">
        <v>1122</v>
      </c>
      <c r="B1780" s="2" t="s">
        <v>3525</v>
      </c>
    </row>
    <row r="1781" spans="1:2" x14ac:dyDescent="0.25">
      <c r="A1781" s="2" t="s">
        <v>400</v>
      </c>
      <c r="B1781" s="2" t="s">
        <v>2087</v>
      </c>
    </row>
    <row r="1782" spans="1:2" x14ac:dyDescent="0.25">
      <c r="A1782" s="2" t="s">
        <v>2135</v>
      </c>
      <c r="B1782" s="2" t="s">
        <v>6655</v>
      </c>
    </row>
    <row r="1783" spans="1:2" x14ac:dyDescent="0.25">
      <c r="A1783" s="2" t="s">
        <v>6116</v>
      </c>
      <c r="B1783" s="2" t="s">
        <v>5840</v>
      </c>
    </row>
    <row r="1784" spans="1:2" x14ac:dyDescent="0.25">
      <c r="A1784" s="2" t="s">
        <v>947</v>
      </c>
      <c r="B1784" s="2" t="s">
        <v>3815</v>
      </c>
    </row>
    <row r="1785" spans="1:2" x14ac:dyDescent="0.25">
      <c r="A1785" s="2" t="s">
        <v>3718</v>
      </c>
      <c r="B1785" s="2" t="s">
        <v>2488</v>
      </c>
    </row>
    <row r="1786" spans="1:2" x14ac:dyDescent="0.25">
      <c r="A1786" s="2" t="s">
        <v>4028</v>
      </c>
      <c r="B1786" s="2" t="s">
        <v>706</v>
      </c>
    </row>
    <row r="1787" spans="1:2" x14ac:dyDescent="0.25">
      <c r="A1787" s="2" t="s">
        <v>2343</v>
      </c>
      <c r="B1787" s="2" t="s">
        <v>1180</v>
      </c>
    </row>
    <row r="1788" spans="1:2" x14ac:dyDescent="0.25">
      <c r="A1788" s="2" t="s">
        <v>5655</v>
      </c>
      <c r="B1788" s="2" t="s">
        <v>2564</v>
      </c>
    </row>
    <row r="1789" spans="1:2" x14ac:dyDescent="0.25">
      <c r="A1789" s="2" t="s">
        <v>647</v>
      </c>
      <c r="B1789" s="2" t="s">
        <v>2304</v>
      </c>
    </row>
    <row r="1790" spans="1:2" x14ac:dyDescent="0.25">
      <c r="A1790" s="2" t="s">
        <v>2166</v>
      </c>
      <c r="B1790" s="2" t="s">
        <v>3135</v>
      </c>
    </row>
    <row r="1791" spans="1:2" x14ac:dyDescent="0.25">
      <c r="A1791" s="2" t="s">
        <v>1112</v>
      </c>
      <c r="B1791" s="2" t="s">
        <v>4802</v>
      </c>
    </row>
    <row r="1792" spans="1:2" x14ac:dyDescent="0.25">
      <c r="A1792" s="2" t="s">
        <v>7313</v>
      </c>
      <c r="B1792" s="2" t="s">
        <v>1430</v>
      </c>
    </row>
    <row r="1793" spans="1:2" x14ac:dyDescent="0.25">
      <c r="A1793" s="2" t="s">
        <v>2357</v>
      </c>
      <c r="B1793" s="2" t="s">
        <v>4708</v>
      </c>
    </row>
    <row r="1794" spans="1:2" x14ac:dyDescent="0.25">
      <c r="A1794" s="2" t="s">
        <v>6680</v>
      </c>
      <c r="B1794" s="2" t="s">
        <v>2691</v>
      </c>
    </row>
    <row r="1795" spans="1:2" x14ac:dyDescent="0.25">
      <c r="A1795" s="2" t="s">
        <v>4412</v>
      </c>
      <c r="B1795" s="2" t="s">
        <v>1839</v>
      </c>
    </row>
    <row r="1796" spans="1:2" x14ac:dyDescent="0.25">
      <c r="A1796" s="2" t="s">
        <v>6658</v>
      </c>
      <c r="B1796" s="2" t="s">
        <v>4281</v>
      </c>
    </row>
    <row r="1797" spans="1:2" x14ac:dyDescent="0.25">
      <c r="A1797" s="2" t="s">
        <v>3364</v>
      </c>
      <c r="B1797" s="2" t="s">
        <v>739</v>
      </c>
    </row>
    <row r="1798" spans="1:2" x14ac:dyDescent="0.25">
      <c r="A1798" s="2" t="s">
        <v>475</v>
      </c>
      <c r="B1798" s="2" t="s">
        <v>7353</v>
      </c>
    </row>
    <row r="1799" spans="1:2" x14ac:dyDescent="0.25">
      <c r="A1799" s="2" t="s">
        <v>2336</v>
      </c>
      <c r="B1799" s="2" t="s">
        <v>4453</v>
      </c>
    </row>
    <row r="1800" spans="1:2" x14ac:dyDescent="0.25">
      <c r="A1800" s="2" t="s">
        <v>5571</v>
      </c>
      <c r="B1800" s="2" t="s">
        <v>4417</v>
      </c>
    </row>
    <row r="1801" spans="1:2" x14ac:dyDescent="0.25">
      <c r="A1801" s="2" t="s">
        <v>5985</v>
      </c>
      <c r="B1801" s="2" t="s">
        <v>4930</v>
      </c>
    </row>
    <row r="1802" spans="1:2" x14ac:dyDescent="0.25">
      <c r="A1802" s="2" t="s">
        <v>2512</v>
      </c>
      <c r="B1802" s="2" t="s">
        <v>751</v>
      </c>
    </row>
    <row r="1803" spans="1:2" x14ac:dyDescent="0.25">
      <c r="A1803" s="2" t="s">
        <v>3964</v>
      </c>
      <c r="B1803" s="2" t="s">
        <v>4577</v>
      </c>
    </row>
    <row r="1804" spans="1:2" x14ac:dyDescent="0.25">
      <c r="A1804" s="2" t="s">
        <v>6730</v>
      </c>
      <c r="B1804" s="2" t="s">
        <v>3480</v>
      </c>
    </row>
    <row r="1805" spans="1:2" x14ac:dyDescent="0.25">
      <c r="A1805" s="2" t="s">
        <v>4145</v>
      </c>
      <c r="B1805" s="2" t="s">
        <v>292</v>
      </c>
    </row>
    <row r="1806" spans="1:2" x14ac:dyDescent="0.25">
      <c r="A1806" s="2" t="s">
        <v>7306</v>
      </c>
      <c r="B1806" s="2" t="s">
        <v>2356</v>
      </c>
    </row>
    <row r="1807" spans="1:2" x14ac:dyDescent="0.25">
      <c r="A1807" s="2" t="s">
        <v>4910</v>
      </c>
      <c r="B1807" s="2" t="s">
        <v>7431</v>
      </c>
    </row>
    <row r="1808" spans="1:2" x14ac:dyDescent="0.25">
      <c r="A1808" s="2" t="s">
        <v>2846</v>
      </c>
      <c r="B1808" s="2" t="s">
        <v>2603</v>
      </c>
    </row>
    <row r="1809" spans="1:2" x14ac:dyDescent="0.25">
      <c r="A1809" s="2" t="s">
        <v>3014</v>
      </c>
      <c r="B1809" s="2" t="s">
        <v>2045</v>
      </c>
    </row>
    <row r="1810" spans="1:2" x14ac:dyDescent="0.25">
      <c r="A1810" s="2" t="s">
        <v>5801</v>
      </c>
      <c r="B1810" s="2" t="s">
        <v>1365</v>
      </c>
    </row>
    <row r="1811" spans="1:2" x14ac:dyDescent="0.25">
      <c r="A1811" s="2" t="s">
        <v>6709</v>
      </c>
      <c r="B1811" s="2" t="s">
        <v>5140</v>
      </c>
    </row>
    <row r="1812" spans="1:2" x14ac:dyDescent="0.25">
      <c r="A1812" s="2" t="s">
        <v>5621</v>
      </c>
      <c r="B1812" s="2" t="s">
        <v>243</v>
      </c>
    </row>
    <row r="1813" spans="1:2" x14ac:dyDescent="0.25">
      <c r="A1813" s="2" t="s">
        <v>4274</v>
      </c>
      <c r="B1813" s="2" t="s">
        <v>4681</v>
      </c>
    </row>
    <row r="1814" spans="1:2" x14ac:dyDescent="0.25">
      <c r="A1814" s="2" t="s">
        <v>669</v>
      </c>
      <c r="B1814" s="2" t="s">
        <v>2531</v>
      </c>
    </row>
    <row r="1815" spans="1:2" x14ac:dyDescent="0.25">
      <c r="A1815" s="2" t="s">
        <v>4562</v>
      </c>
      <c r="B1815" s="2" t="s">
        <v>2525</v>
      </c>
    </row>
    <row r="1816" spans="1:2" x14ac:dyDescent="0.25">
      <c r="A1816" s="2" t="s">
        <v>760</v>
      </c>
      <c r="B1816" s="2" t="s">
        <v>5166</v>
      </c>
    </row>
    <row r="1817" spans="1:2" x14ac:dyDescent="0.25">
      <c r="A1817" s="2" t="s">
        <v>28</v>
      </c>
      <c r="B1817" s="2" t="s">
        <v>1459</v>
      </c>
    </row>
    <row r="1818" spans="1:2" x14ac:dyDescent="0.25">
      <c r="A1818" s="2" t="s">
        <v>3285</v>
      </c>
      <c r="B1818" s="2" t="s">
        <v>2221</v>
      </c>
    </row>
    <row r="1819" spans="1:2" x14ac:dyDescent="0.25">
      <c r="A1819" s="2" t="s">
        <v>6176</v>
      </c>
      <c r="B1819" s="2" t="s">
        <v>7715</v>
      </c>
    </row>
    <row r="1820" spans="1:2" x14ac:dyDescent="0.25">
      <c r="A1820" s="2" t="s">
        <v>5512</v>
      </c>
      <c r="B1820" s="2" t="s">
        <v>652</v>
      </c>
    </row>
    <row r="1821" spans="1:2" x14ac:dyDescent="0.25">
      <c r="A1821" s="2" t="s">
        <v>5863</v>
      </c>
      <c r="B1821" s="2" t="s">
        <v>1463</v>
      </c>
    </row>
    <row r="1822" spans="1:2" x14ac:dyDescent="0.25">
      <c r="A1822" s="2" t="s">
        <v>863</v>
      </c>
      <c r="B1822" s="2" t="s">
        <v>1411</v>
      </c>
    </row>
    <row r="1823" spans="1:2" x14ac:dyDescent="0.25">
      <c r="A1823" s="2" t="s">
        <v>7270</v>
      </c>
      <c r="B1823" s="2" t="s">
        <v>4381</v>
      </c>
    </row>
    <row r="1824" spans="1:2" x14ac:dyDescent="0.25">
      <c r="A1824" s="2" t="s">
        <v>4220</v>
      </c>
      <c r="B1824" s="2" t="s">
        <v>5722</v>
      </c>
    </row>
    <row r="1825" spans="1:2" x14ac:dyDescent="0.25">
      <c r="A1825" s="2" t="s">
        <v>519</v>
      </c>
      <c r="B1825" s="2" t="s">
        <v>4122</v>
      </c>
    </row>
    <row r="1826" spans="1:2" x14ac:dyDescent="0.25">
      <c r="A1826" s="2" t="s">
        <v>1403</v>
      </c>
      <c r="B1826" s="2" t="s">
        <v>3660</v>
      </c>
    </row>
    <row r="1827" spans="1:2" x14ac:dyDescent="0.25">
      <c r="A1827" s="2" t="s">
        <v>166</v>
      </c>
      <c r="B1827" s="2" t="s">
        <v>2176</v>
      </c>
    </row>
    <row r="1828" spans="1:2" x14ac:dyDescent="0.25">
      <c r="A1828" s="2" t="s">
        <v>3889</v>
      </c>
      <c r="B1828" s="2" t="s">
        <v>7347</v>
      </c>
    </row>
    <row r="1829" spans="1:2" x14ac:dyDescent="0.25">
      <c r="A1829" s="2" t="s">
        <v>3535</v>
      </c>
      <c r="B1829" s="2" t="s">
        <v>4131</v>
      </c>
    </row>
    <row r="1830" spans="1:2" x14ac:dyDescent="0.25">
      <c r="A1830" s="2" t="s">
        <v>3275</v>
      </c>
      <c r="B1830" s="2" t="s">
        <v>2324</v>
      </c>
    </row>
    <row r="1831" spans="1:2" x14ac:dyDescent="0.25">
      <c r="A1831" s="2" t="s">
        <v>3843</v>
      </c>
      <c r="B1831" s="2" t="s">
        <v>5229</v>
      </c>
    </row>
    <row r="1832" spans="1:2" x14ac:dyDescent="0.25">
      <c r="A1832" s="2" t="s">
        <v>2754</v>
      </c>
      <c r="B1832" s="2" t="s">
        <v>5446</v>
      </c>
    </row>
    <row r="1833" spans="1:2" x14ac:dyDescent="0.25">
      <c r="A1833" s="2" t="s">
        <v>1573</v>
      </c>
      <c r="B1833" s="2" t="s">
        <v>1789</v>
      </c>
    </row>
    <row r="1834" spans="1:2" x14ac:dyDescent="0.25">
      <c r="A1834" s="2" t="s">
        <v>6246</v>
      </c>
      <c r="B1834" s="2" t="s">
        <v>5090</v>
      </c>
    </row>
    <row r="1835" spans="1:2" x14ac:dyDescent="0.25">
      <c r="A1835" s="2" t="s">
        <v>5019</v>
      </c>
      <c r="B1835" s="2" t="s">
        <v>4118</v>
      </c>
    </row>
    <row r="1836" spans="1:2" x14ac:dyDescent="0.25">
      <c r="A1836" s="2" t="s">
        <v>5061</v>
      </c>
      <c r="B1836" s="2" t="s">
        <v>4729</v>
      </c>
    </row>
    <row r="1837" spans="1:2" x14ac:dyDescent="0.25">
      <c r="A1837" s="2" t="s">
        <v>4634</v>
      </c>
      <c r="B1837" s="2" t="s">
        <v>4667</v>
      </c>
    </row>
    <row r="1838" spans="1:2" x14ac:dyDescent="0.25">
      <c r="A1838" s="2" t="s">
        <v>841</v>
      </c>
      <c r="B1838" s="2" t="s">
        <v>1443</v>
      </c>
    </row>
    <row r="1839" spans="1:2" x14ac:dyDescent="0.25">
      <c r="A1839" s="2" t="s">
        <v>2532</v>
      </c>
      <c r="B1839" s="2" t="s">
        <v>4663</v>
      </c>
    </row>
    <row r="1840" spans="1:2" x14ac:dyDescent="0.25">
      <c r="A1840" s="2" t="s">
        <v>5772</v>
      </c>
      <c r="B1840" s="2" t="s">
        <v>3993</v>
      </c>
    </row>
    <row r="1841" spans="1:2" x14ac:dyDescent="0.25">
      <c r="A1841" s="2" t="s">
        <v>6553</v>
      </c>
      <c r="B1841" s="2" t="s">
        <v>2905</v>
      </c>
    </row>
    <row r="1842" spans="1:2" x14ac:dyDescent="0.25">
      <c r="A1842" s="2" t="s">
        <v>41</v>
      </c>
      <c r="B1842" s="2" t="s">
        <v>7554</v>
      </c>
    </row>
    <row r="1843" spans="1:2" x14ac:dyDescent="0.25">
      <c r="A1843" s="2" t="s">
        <v>6732</v>
      </c>
      <c r="B1843" s="2" t="s">
        <v>4921</v>
      </c>
    </row>
    <row r="1844" spans="1:2" x14ac:dyDescent="0.25">
      <c r="A1844" s="2" t="s">
        <v>6915</v>
      </c>
      <c r="B1844" s="2" t="s">
        <v>1395</v>
      </c>
    </row>
    <row r="1845" spans="1:2" x14ac:dyDescent="0.25">
      <c r="A1845" s="2" t="s">
        <v>2682</v>
      </c>
      <c r="B1845" s="2" t="s">
        <v>2930</v>
      </c>
    </row>
    <row r="1846" spans="1:2" x14ac:dyDescent="0.25">
      <c r="A1846" s="2" t="s">
        <v>6580</v>
      </c>
      <c r="B1846" s="2" t="s">
        <v>5564</v>
      </c>
    </row>
    <row r="1847" spans="1:2" x14ac:dyDescent="0.25">
      <c r="A1847" s="2" t="s">
        <v>6998</v>
      </c>
      <c r="B1847" s="2" t="s">
        <v>736</v>
      </c>
    </row>
    <row r="1848" spans="1:2" x14ac:dyDescent="0.25">
      <c r="A1848" s="2" t="s">
        <v>1377</v>
      </c>
      <c r="B1848" s="2" t="s">
        <v>5482</v>
      </c>
    </row>
    <row r="1849" spans="1:2" x14ac:dyDescent="0.25">
      <c r="A1849" s="2" t="s">
        <v>2070</v>
      </c>
      <c r="B1849" s="2" t="s">
        <v>6064</v>
      </c>
    </row>
    <row r="1850" spans="1:2" x14ac:dyDescent="0.25">
      <c r="A1850" s="2" t="s">
        <v>3693</v>
      </c>
      <c r="B1850" s="2" t="s">
        <v>5829</v>
      </c>
    </row>
    <row r="1851" spans="1:2" x14ac:dyDescent="0.25">
      <c r="A1851" s="2" t="s">
        <v>6292</v>
      </c>
      <c r="B1851" s="2" t="s">
        <v>1717</v>
      </c>
    </row>
    <row r="1852" spans="1:2" x14ac:dyDescent="0.25">
      <c r="A1852" s="2" t="s">
        <v>5437</v>
      </c>
      <c r="B1852" s="2" t="s">
        <v>7433</v>
      </c>
    </row>
    <row r="1853" spans="1:2" x14ac:dyDescent="0.25">
      <c r="A1853" s="2" t="s">
        <v>5023</v>
      </c>
      <c r="B1853" s="2" t="s">
        <v>3860</v>
      </c>
    </row>
    <row r="1854" spans="1:2" x14ac:dyDescent="0.25">
      <c r="A1854" s="2" t="s">
        <v>3948</v>
      </c>
      <c r="B1854" s="2" t="s">
        <v>5732</v>
      </c>
    </row>
    <row r="1855" spans="1:2" x14ac:dyDescent="0.25">
      <c r="A1855" s="2" t="s">
        <v>555</v>
      </c>
      <c r="B1855" s="2" t="s">
        <v>4103</v>
      </c>
    </row>
    <row r="1856" spans="1:2" x14ac:dyDescent="0.25">
      <c r="A1856" s="2" t="s">
        <v>4462</v>
      </c>
      <c r="B1856" s="2" t="s">
        <v>3262</v>
      </c>
    </row>
    <row r="1857" spans="1:2" x14ac:dyDescent="0.25">
      <c r="A1857" s="2" t="s">
        <v>57</v>
      </c>
      <c r="B1857" s="2" t="s">
        <v>5036</v>
      </c>
    </row>
    <row r="1858" spans="1:2" x14ac:dyDescent="0.25">
      <c r="A1858" s="2" t="s">
        <v>2162</v>
      </c>
      <c r="B1858" s="2" t="s">
        <v>5399</v>
      </c>
    </row>
    <row r="1859" spans="1:2" x14ac:dyDescent="0.25">
      <c r="A1859" s="2" t="s">
        <v>3576</v>
      </c>
      <c r="B1859" s="2" t="s">
        <v>247</v>
      </c>
    </row>
    <row r="1860" spans="1:2" x14ac:dyDescent="0.25">
      <c r="A1860" s="2" t="s">
        <v>6146</v>
      </c>
      <c r="B1860" s="2" t="s">
        <v>1674</v>
      </c>
    </row>
    <row r="1861" spans="1:2" x14ac:dyDescent="0.25">
      <c r="A1861" s="2" t="s">
        <v>1955</v>
      </c>
      <c r="B1861" s="2" t="s">
        <v>4187</v>
      </c>
    </row>
    <row r="1862" spans="1:2" x14ac:dyDescent="0.25">
      <c r="A1862" s="2" t="s">
        <v>4764</v>
      </c>
      <c r="B1862" s="2" t="s">
        <v>2442</v>
      </c>
    </row>
    <row r="1863" spans="1:2" x14ac:dyDescent="0.25">
      <c r="A1863" s="2" t="s">
        <v>6744</v>
      </c>
      <c r="B1863" s="2" t="s">
        <v>4512</v>
      </c>
    </row>
    <row r="1864" spans="1:2" x14ac:dyDescent="0.25">
      <c r="A1864" s="2" t="s">
        <v>5502</v>
      </c>
      <c r="B1864" s="2" t="s">
        <v>4206</v>
      </c>
    </row>
    <row r="1865" spans="1:2" x14ac:dyDescent="0.25">
      <c r="A1865" s="2" t="s">
        <v>5011</v>
      </c>
      <c r="B1865" s="2" t="s">
        <v>2863</v>
      </c>
    </row>
    <row r="1866" spans="1:2" x14ac:dyDescent="0.25">
      <c r="A1866" s="2" t="s">
        <v>5795</v>
      </c>
      <c r="B1866" s="2" t="s">
        <v>4394</v>
      </c>
    </row>
    <row r="1867" spans="1:2" x14ac:dyDescent="0.25">
      <c r="A1867" s="2" t="s">
        <v>2411</v>
      </c>
      <c r="B1867" s="2" t="s">
        <v>3880</v>
      </c>
    </row>
    <row r="1868" spans="1:2" x14ac:dyDescent="0.25">
      <c r="A1868" s="2" t="s">
        <v>6772</v>
      </c>
      <c r="B1868" s="2" t="s">
        <v>1621</v>
      </c>
    </row>
    <row r="1869" spans="1:2" x14ac:dyDescent="0.25">
      <c r="A1869" s="2" t="s">
        <v>1886</v>
      </c>
      <c r="B1869" s="2" t="s">
        <v>6581</v>
      </c>
    </row>
    <row r="1870" spans="1:2" x14ac:dyDescent="0.25">
      <c r="A1870" s="2" t="s">
        <v>4312</v>
      </c>
      <c r="B1870" s="2" t="s">
        <v>7716</v>
      </c>
    </row>
    <row r="1871" spans="1:2" x14ac:dyDescent="0.25">
      <c r="A1871" s="2" t="s">
        <v>6846</v>
      </c>
      <c r="B1871" s="2" t="s">
        <v>4508</v>
      </c>
    </row>
    <row r="1872" spans="1:2" x14ac:dyDescent="0.25">
      <c r="A1872" s="2" t="s">
        <v>2987</v>
      </c>
      <c r="B1872" s="2" t="s">
        <v>6164</v>
      </c>
    </row>
    <row r="1873" spans="1:2" x14ac:dyDescent="0.25">
      <c r="A1873" s="2" t="s">
        <v>4379</v>
      </c>
      <c r="B1873" s="2" t="s">
        <v>3529</v>
      </c>
    </row>
    <row r="1874" spans="1:2" x14ac:dyDescent="0.25">
      <c r="A1874" s="2" t="s">
        <v>4177</v>
      </c>
      <c r="B1874" s="2" t="s">
        <v>3872</v>
      </c>
    </row>
    <row r="1875" spans="1:2" x14ac:dyDescent="0.25">
      <c r="A1875" s="2" t="s">
        <v>5783</v>
      </c>
      <c r="B1875" s="2" t="s">
        <v>7454</v>
      </c>
    </row>
    <row r="1876" spans="1:2" x14ac:dyDescent="0.25">
      <c r="A1876" s="2" t="s">
        <v>2747</v>
      </c>
      <c r="B1876" s="2" t="s">
        <v>6568</v>
      </c>
    </row>
    <row r="1877" spans="1:2" x14ac:dyDescent="0.25">
      <c r="A1877" s="2" t="s">
        <v>4648</v>
      </c>
      <c r="B1877" s="2" t="s">
        <v>1681</v>
      </c>
    </row>
    <row r="1878" spans="1:2" x14ac:dyDescent="0.25">
      <c r="A1878" s="2" t="s">
        <v>1133</v>
      </c>
      <c r="B1878" s="2" t="s">
        <v>4317</v>
      </c>
    </row>
    <row r="1879" spans="1:2" x14ac:dyDescent="0.25">
      <c r="A1879" s="2" t="s">
        <v>1101</v>
      </c>
      <c r="B1879" s="2" t="s">
        <v>4073</v>
      </c>
    </row>
    <row r="1880" spans="1:2" x14ac:dyDescent="0.25">
      <c r="A1880" s="2" t="s">
        <v>3005</v>
      </c>
      <c r="B1880" s="2" t="s">
        <v>5348</v>
      </c>
    </row>
    <row r="1881" spans="1:2" x14ac:dyDescent="0.25">
      <c r="A1881" s="2" t="s">
        <v>5107</v>
      </c>
      <c r="B1881" s="2" t="s">
        <v>1484</v>
      </c>
    </row>
    <row r="1882" spans="1:2" x14ac:dyDescent="0.25">
      <c r="A1882" s="2" t="s">
        <v>5343</v>
      </c>
      <c r="B1882" s="2" t="s">
        <v>5085</v>
      </c>
    </row>
    <row r="1883" spans="1:2" x14ac:dyDescent="0.25">
      <c r="A1883" s="2" t="s">
        <v>2925</v>
      </c>
      <c r="B1883" s="2" t="s">
        <v>6046</v>
      </c>
    </row>
    <row r="1884" spans="1:2" x14ac:dyDescent="0.25">
      <c r="A1884" s="2" t="s">
        <v>3822</v>
      </c>
      <c r="B1884" s="2" t="s">
        <v>1378</v>
      </c>
    </row>
    <row r="1885" spans="1:2" x14ac:dyDescent="0.25">
      <c r="A1885" s="2" t="s">
        <v>3310</v>
      </c>
      <c r="B1885" s="2" t="s">
        <v>7534</v>
      </c>
    </row>
    <row r="1886" spans="1:2" x14ac:dyDescent="0.25">
      <c r="A1886" s="2" t="s">
        <v>3970</v>
      </c>
      <c r="B1886" s="2" t="s">
        <v>1118</v>
      </c>
    </row>
    <row r="1887" spans="1:2" x14ac:dyDescent="0.25">
      <c r="A1887" s="2" t="s">
        <v>4158</v>
      </c>
      <c r="B1887" s="2" t="s">
        <v>2030</v>
      </c>
    </row>
    <row r="1888" spans="1:2" x14ac:dyDescent="0.25">
      <c r="A1888" s="2" t="s">
        <v>5086</v>
      </c>
      <c r="B1888" s="2" t="s">
        <v>720</v>
      </c>
    </row>
    <row r="1889" spans="1:2" x14ac:dyDescent="0.25">
      <c r="A1889" s="2" t="s">
        <v>6721</v>
      </c>
      <c r="B1889" s="2" t="s">
        <v>3168</v>
      </c>
    </row>
    <row r="1890" spans="1:2" x14ac:dyDescent="0.25">
      <c r="A1890" s="2" t="s">
        <v>3367</v>
      </c>
      <c r="B1890" s="2" t="s">
        <v>336</v>
      </c>
    </row>
    <row r="1891" spans="1:2" x14ac:dyDescent="0.25">
      <c r="A1891" s="2" t="s">
        <v>4827</v>
      </c>
      <c r="B1891" s="2" t="s">
        <v>3647</v>
      </c>
    </row>
    <row r="1892" spans="1:2" x14ac:dyDescent="0.25">
      <c r="A1892" s="2" t="s">
        <v>2137</v>
      </c>
      <c r="B1892" s="2" t="s">
        <v>2042</v>
      </c>
    </row>
    <row r="1893" spans="1:2" x14ac:dyDescent="0.25">
      <c r="A1893" s="2" t="s">
        <v>3369</v>
      </c>
      <c r="B1893" s="2" t="s">
        <v>3227</v>
      </c>
    </row>
    <row r="1894" spans="1:2" x14ac:dyDescent="0.25">
      <c r="A1894" s="2" t="s">
        <v>1908</v>
      </c>
      <c r="B1894" s="2" t="s">
        <v>1977</v>
      </c>
    </row>
    <row r="1895" spans="1:2" x14ac:dyDescent="0.25">
      <c r="A1895" s="2" t="s">
        <v>2355</v>
      </c>
      <c r="B1895" s="2" t="s">
        <v>5717</v>
      </c>
    </row>
    <row r="1896" spans="1:2" x14ac:dyDescent="0.25">
      <c r="A1896" s="2" t="s">
        <v>4516</v>
      </c>
      <c r="B1896" s="2" t="s">
        <v>6388</v>
      </c>
    </row>
    <row r="1897" spans="1:2" x14ac:dyDescent="0.25">
      <c r="A1897" s="2" t="s">
        <v>2998</v>
      </c>
      <c r="B1897" s="2" t="s">
        <v>7442</v>
      </c>
    </row>
    <row r="1898" spans="1:2" x14ac:dyDescent="0.25">
      <c r="A1898" s="2" t="s">
        <v>7319</v>
      </c>
      <c r="B1898" s="2" t="s">
        <v>359</v>
      </c>
    </row>
    <row r="1899" spans="1:2" x14ac:dyDescent="0.25">
      <c r="A1899" s="2" t="s">
        <v>705</v>
      </c>
      <c r="B1899" s="2" t="s">
        <v>5450</v>
      </c>
    </row>
    <row r="1900" spans="1:2" x14ac:dyDescent="0.25">
      <c r="A1900" s="2" t="s">
        <v>1263</v>
      </c>
      <c r="B1900" s="2" t="s">
        <v>1210</v>
      </c>
    </row>
    <row r="1901" spans="1:2" x14ac:dyDescent="0.25">
      <c r="A1901" s="2" t="s">
        <v>638</v>
      </c>
      <c r="B1901" s="2" t="s">
        <v>5256</v>
      </c>
    </row>
    <row r="1902" spans="1:2" x14ac:dyDescent="0.25">
      <c r="A1902" s="2" t="s">
        <v>3583</v>
      </c>
      <c r="B1902" s="2" t="s">
        <v>2907</v>
      </c>
    </row>
    <row r="1903" spans="1:2" x14ac:dyDescent="0.25">
      <c r="A1903" s="2" t="s">
        <v>1622</v>
      </c>
      <c r="B1903" s="2" t="s">
        <v>274</v>
      </c>
    </row>
    <row r="1904" spans="1:2" x14ac:dyDescent="0.25">
      <c r="A1904" s="2" t="s">
        <v>6726</v>
      </c>
      <c r="B1904" s="2" t="s">
        <v>5773</v>
      </c>
    </row>
    <row r="1905" spans="1:2" x14ac:dyDescent="0.25">
      <c r="A1905" s="2" t="s">
        <v>5877</v>
      </c>
      <c r="B1905" s="2" t="s">
        <v>5152</v>
      </c>
    </row>
    <row r="1906" spans="1:2" x14ac:dyDescent="0.25">
      <c r="A1906" s="2" t="s">
        <v>4604</v>
      </c>
      <c r="B1906" s="2" t="s">
        <v>4824</v>
      </c>
    </row>
    <row r="1907" spans="1:2" x14ac:dyDescent="0.25">
      <c r="A1907" s="2" t="s">
        <v>1063</v>
      </c>
      <c r="B1907" s="2" t="s">
        <v>1380</v>
      </c>
    </row>
    <row r="1908" spans="1:2" x14ac:dyDescent="0.25">
      <c r="A1908" s="2" t="s">
        <v>6163</v>
      </c>
      <c r="B1908" s="2" t="s">
        <v>7564</v>
      </c>
    </row>
    <row r="1909" spans="1:2" x14ac:dyDescent="0.25">
      <c r="A1909" s="2" t="s">
        <v>1490</v>
      </c>
      <c r="B1909" s="2" t="s">
        <v>3172</v>
      </c>
    </row>
    <row r="1910" spans="1:2" x14ac:dyDescent="0.25">
      <c r="A1910" s="2" t="s">
        <v>6661</v>
      </c>
      <c r="B1910" s="2" t="s">
        <v>583</v>
      </c>
    </row>
    <row r="1911" spans="1:2" x14ac:dyDescent="0.25">
      <c r="A1911" s="2" t="s">
        <v>3281</v>
      </c>
      <c r="B1911" s="2" t="s">
        <v>7669</v>
      </c>
    </row>
    <row r="1912" spans="1:2" x14ac:dyDescent="0.25">
      <c r="A1912" s="2" t="s">
        <v>6803</v>
      </c>
      <c r="B1912" s="2" t="s">
        <v>7429</v>
      </c>
    </row>
    <row r="1913" spans="1:2" x14ac:dyDescent="0.25">
      <c r="A1913" s="2" t="s">
        <v>4521</v>
      </c>
      <c r="B1913" s="2" t="s">
        <v>1385</v>
      </c>
    </row>
    <row r="1914" spans="1:2" x14ac:dyDescent="0.25">
      <c r="A1914" s="2" t="s">
        <v>645</v>
      </c>
      <c r="B1914" s="2" t="s">
        <v>6204</v>
      </c>
    </row>
    <row r="1915" spans="1:2" x14ac:dyDescent="0.25">
      <c r="A1915" s="2" t="s">
        <v>3199</v>
      </c>
      <c r="B1915" s="2" t="s">
        <v>6596</v>
      </c>
    </row>
    <row r="1916" spans="1:2" x14ac:dyDescent="0.25">
      <c r="A1916" s="2" t="s">
        <v>2109</v>
      </c>
      <c r="B1916" s="2" t="s">
        <v>2591</v>
      </c>
    </row>
    <row r="1917" spans="1:2" x14ac:dyDescent="0.25">
      <c r="A1917" s="2" t="s">
        <v>5812</v>
      </c>
      <c r="B1917" s="2" t="s">
        <v>1567</v>
      </c>
    </row>
    <row r="1918" spans="1:2" x14ac:dyDescent="0.25">
      <c r="A1918" s="2" t="s">
        <v>6750</v>
      </c>
      <c r="B1918" s="2" t="s">
        <v>4772</v>
      </c>
    </row>
    <row r="1919" spans="1:2" x14ac:dyDescent="0.25">
      <c r="A1919" s="2" t="s">
        <v>2775</v>
      </c>
      <c r="B1919" s="2" t="s">
        <v>4278</v>
      </c>
    </row>
    <row r="1920" spans="1:2" x14ac:dyDescent="0.25">
      <c r="A1920" s="2" t="s">
        <v>1305</v>
      </c>
      <c r="B1920" s="2" t="s">
        <v>2607</v>
      </c>
    </row>
    <row r="1921" spans="1:2" x14ac:dyDescent="0.25">
      <c r="A1921" s="2" t="s">
        <v>4194</v>
      </c>
      <c r="B1921" s="2" t="s">
        <v>1436</v>
      </c>
    </row>
    <row r="1922" spans="1:2" x14ac:dyDescent="0.25">
      <c r="A1922" s="2" t="s">
        <v>5506</v>
      </c>
      <c r="B1922" s="2" t="s">
        <v>7660</v>
      </c>
    </row>
    <row r="1923" spans="1:2" x14ac:dyDescent="0.25">
      <c r="A1923" s="2" t="s">
        <v>5934</v>
      </c>
      <c r="B1923" s="2" t="s">
        <v>5417</v>
      </c>
    </row>
    <row r="1924" spans="1:2" x14ac:dyDescent="0.25">
      <c r="A1924" s="2" t="s">
        <v>108</v>
      </c>
      <c r="B1924" s="2" t="s">
        <v>3097</v>
      </c>
    </row>
    <row r="1925" spans="1:2" x14ac:dyDescent="0.25">
      <c r="A1925" s="2" t="s">
        <v>4171</v>
      </c>
      <c r="B1925" s="2" t="s">
        <v>1239</v>
      </c>
    </row>
    <row r="1926" spans="1:2" x14ac:dyDescent="0.25">
      <c r="A1926" s="2" t="s">
        <v>6717</v>
      </c>
      <c r="B1926" s="2" t="s">
        <v>7501</v>
      </c>
    </row>
    <row r="1927" spans="1:2" x14ac:dyDescent="0.25">
      <c r="A1927" s="2" t="s">
        <v>6738</v>
      </c>
      <c r="B1927" s="2" t="s">
        <v>7663</v>
      </c>
    </row>
    <row r="1928" spans="1:2" x14ac:dyDescent="0.25">
      <c r="A1928" s="2" t="s">
        <v>155</v>
      </c>
      <c r="B1928" s="2" t="s">
        <v>4750</v>
      </c>
    </row>
    <row r="1929" spans="1:2" x14ac:dyDescent="0.25">
      <c r="A1929" s="2" t="s">
        <v>3279</v>
      </c>
      <c r="B1929" s="2" t="s">
        <v>2012</v>
      </c>
    </row>
    <row r="1930" spans="1:2" x14ac:dyDescent="0.25">
      <c r="A1930" s="2" t="s">
        <v>3440</v>
      </c>
      <c r="B1930" s="2" t="s">
        <v>275</v>
      </c>
    </row>
    <row r="1931" spans="1:2" x14ac:dyDescent="0.25">
      <c r="A1931" s="2" t="s">
        <v>534</v>
      </c>
      <c r="B1931" s="2" t="s">
        <v>5136</v>
      </c>
    </row>
    <row r="1932" spans="1:2" x14ac:dyDescent="0.25">
      <c r="A1932" s="2" t="s">
        <v>1084</v>
      </c>
      <c r="B1932" s="2" t="s">
        <v>3711</v>
      </c>
    </row>
    <row r="1933" spans="1:2" x14ac:dyDescent="0.25">
      <c r="A1933" s="2" t="s">
        <v>3120</v>
      </c>
      <c r="B1933" s="2" t="s">
        <v>7363</v>
      </c>
    </row>
    <row r="1934" spans="1:2" x14ac:dyDescent="0.25">
      <c r="A1934" s="2" t="s">
        <v>2756</v>
      </c>
      <c r="B1934" s="2" t="s">
        <v>7447</v>
      </c>
    </row>
    <row r="1935" spans="1:2" x14ac:dyDescent="0.25">
      <c r="A1935" s="2" t="s">
        <v>507</v>
      </c>
      <c r="B1935" s="2" t="s">
        <v>387</v>
      </c>
    </row>
    <row r="1936" spans="1:2" x14ac:dyDescent="0.25">
      <c r="A1936" s="2" t="s">
        <v>4982</v>
      </c>
      <c r="B1936" s="2" t="s">
        <v>5486</v>
      </c>
    </row>
    <row r="1937" spans="1:2" x14ac:dyDescent="0.25">
      <c r="A1937" s="2" t="s">
        <v>5082</v>
      </c>
      <c r="B1937" s="2" t="s">
        <v>702</v>
      </c>
    </row>
    <row r="1938" spans="1:2" x14ac:dyDescent="0.25">
      <c r="A1938" s="2" t="s">
        <v>1894</v>
      </c>
      <c r="B1938" s="2" t="s">
        <v>3217</v>
      </c>
    </row>
    <row r="1939" spans="1:2" x14ac:dyDescent="0.25">
      <c r="A1939" s="2" t="s">
        <v>4124</v>
      </c>
      <c r="B1939" s="2" t="s">
        <v>7500</v>
      </c>
    </row>
    <row r="1940" spans="1:2" x14ac:dyDescent="0.25">
      <c r="A1940" s="2" t="s">
        <v>343</v>
      </c>
      <c r="B1940" s="2" t="s">
        <v>4000</v>
      </c>
    </row>
    <row r="1941" spans="1:2" x14ac:dyDescent="0.25">
      <c r="A1941" s="2" t="s">
        <v>6786</v>
      </c>
      <c r="B1941" s="2" t="s">
        <v>3203</v>
      </c>
    </row>
    <row r="1942" spans="1:2" x14ac:dyDescent="0.25">
      <c r="A1942" s="2" t="s">
        <v>6594</v>
      </c>
      <c r="B1942" s="2" t="s">
        <v>5927</v>
      </c>
    </row>
    <row r="1943" spans="1:2" x14ac:dyDescent="0.25">
      <c r="A1943" s="2" t="s">
        <v>403</v>
      </c>
      <c r="B1943" s="2" t="s">
        <v>3278</v>
      </c>
    </row>
    <row r="1944" spans="1:2" x14ac:dyDescent="0.25">
      <c r="A1944" s="2" t="s">
        <v>6758</v>
      </c>
      <c r="B1944" s="2" t="s">
        <v>7401</v>
      </c>
    </row>
    <row r="1945" spans="1:2" x14ac:dyDescent="0.25">
      <c r="A1945" s="2" t="s">
        <v>5957</v>
      </c>
      <c r="B1945" s="2" t="s">
        <v>7668</v>
      </c>
    </row>
    <row r="1946" spans="1:2" x14ac:dyDescent="0.25">
      <c r="A1946" s="2" t="s">
        <v>5265</v>
      </c>
      <c r="B1946" s="2" t="s">
        <v>1272</v>
      </c>
    </row>
    <row r="1947" spans="1:2" x14ac:dyDescent="0.25">
      <c r="A1947" s="2" t="s">
        <v>2180</v>
      </c>
      <c r="B1947" s="2" t="s">
        <v>342</v>
      </c>
    </row>
    <row r="1948" spans="1:2" x14ac:dyDescent="0.25">
      <c r="A1948" s="2" t="s">
        <v>3302</v>
      </c>
      <c r="B1948" s="2" t="s">
        <v>7717</v>
      </c>
    </row>
    <row r="1949" spans="1:2" x14ac:dyDescent="0.25">
      <c r="A1949" s="2" t="s">
        <v>855</v>
      </c>
      <c r="B1949" s="2" t="s">
        <v>5807</v>
      </c>
    </row>
    <row r="1950" spans="1:2" x14ac:dyDescent="0.25">
      <c r="A1950" s="2" t="s">
        <v>6386</v>
      </c>
      <c r="B1950" s="2" t="s">
        <v>1467</v>
      </c>
    </row>
    <row r="1951" spans="1:2" x14ac:dyDescent="0.25">
      <c r="A1951" s="2" t="s">
        <v>4823</v>
      </c>
      <c r="B1951" s="2" t="s">
        <v>3421</v>
      </c>
    </row>
    <row r="1952" spans="1:2" x14ac:dyDescent="0.25">
      <c r="A1952" s="2" t="s">
        <v>6202</v>
      </c>
      <c r="B1952" s="2" t="s">
        <v>5325</v>
      </c>
    </row>
    <row r="1953" spans="1:2" x14ac:dyDescent="0.25">
      <c r="A1953" s="2" t="s">
        <v>715</v>
      </c>
      <c r="B1953" s="2" t="s">
        <v>4537</v>
      </c>
    </row>
    <row r="1954" spans="1:2" x14ac:dyDescent="0.25">
      <c r="A1954" s="2" t="s">
        <v>2749</v>
      </c>
      <c r="B1954" s="2" t="s">
        <v>4455</v>
      </c>
    </row>
    <row r="1955" spans="1:2" x14ac:dyDescent="0.25">
      <c r="A1955" s="2" t="s">
        <v>7161</v>
      </c>
      <c r="B1955" s="2" t="s">
        <v>4083</v>
      </c>
    </row>
    <row r="1956" spans="1:2" x14ac:dyDescent="0.25">
      <c r="A1956" s="2" t="s">
        <v>3049</v>
      </c>
      <c r="B1956" s="2" t="s">
        <v>5986</v>
      </c>
    </row>
    <row r="1957" spans="1:2" x14ac:dyDescent="0.25">
      <c r="A1957" s="2" t="s">
        <v>6063</v>
      </c>
      <c r="B1957" s="2" t="s">
        <v>7477</v>
      </c>
    </row>
    <row r="1958" spans="1:2" x14ac:dyDescent="0.25">
      <c r="A1958" s="2" t="s">
        <v>6591</v>
      </c>
      <c r="B1958" s="2" t="s">
        <v>793</v>
      </c>
    </row>
    <row r="1959" spans="1:2" x14ac:dyDescent="0.25">
      <c r="A1959" s="2" t="s">
        <v>2979</v>
      </c>
      <c r="B1959" s="2" t="s">
        <v>7553</v>
      </c>
    </row>
    <row r="1960" spans="1:2" x14ac:dyDescent="0.25">
      <c r="A1960" s="2" t="s">
        <v>5181</v>
      </c>
      <c r="B1960" s="2" t="s">
        <v>7524</v>
      </c>
    </row>
    <row r="1961" spans="1:2" x14ac:dyDescent="0.25">
      <c r="A1961" s="2" t="s">
        <v>5334</v>
      </c>
      <c r="B1961" s="2" t="s">
        <v>1025</v>
      </c>
    </row>
    <row r="1962" spans="1:2" x14ac:dyDescent="0.25">
      <c r="A1962" s="2" t="s">
        <v>666</v>
      </c>
      <c r="B1962" s="2" t="s">
        <v>2298</v>
      </c>
    </row>
    <row r="1963" spans="1:2" x14ac:dyDescent="0.25">
      <c r="A1963" s="2" t="s">
        <v>3200</v>
      </c>
      <c r="B1963" s="2" t="s">
        <v>3449</v>
      </c>
    </row>
    <row r="1964" spans="1:2" x14ac:dyDescent="0.25">
      <c r="A1964" s="2" t="s">
        <v>1016</v>
      </c>
      <c r="B1964" s="2" t="s">
        <v>1992</v>
      </c>
    </row>
    <row r="1965" spans="1:2" x14ac:dyDescent="0.25">
      <c r="A1965" s="2" t="s">
        <v>2718</v>
      </c>
      <c r="B1965" s="2" t="s">
        <v>1604</v>
      </c>
    </row>
    <row r="1966" spans="1:2" x14ac:dyDescent="0.25">
      <c r="A1966" s="2" t="s">
        <v>2770</v>
      </c>
      <c r="B1966" s="2" t="s">
        <v>2219</v>
      </c>
    </row>
    <row r="1967" spans="1:2" x14ac:dyDescent="0.25">
      <c r="A1967" s="2" t="s">
        <v>4707</v>
      </c>
      <c r="B1967" s="2" t="s">
        <v>6072</v>
      </c>
    </row>
    <row r="1968" spans="1:2" x14ac:dyDescent="0.25">
      <c r="A1968" s="2" t="s">
        <v>1793</v>
      </c>
      <c r="B1968" s="2" t="s">
        <v>1553</v>
      </c>
    </row>
    <row r="1969" spans="1:2" x14ac:dyDescent="0.25">
      <c r="A1969" s="2" t="s">
        <v>1870</v>
      </c>
      <c r="B1969" s="2" t="s">
        <v>6565</v>
      </c>
    </row>
    <row r="1970" spans="1:2" x14ac:dyDescent="0.25">
      <c r="A1970" s="2" t="s">
        <v>4606</v>
      </c>
      <c r="B1970" s="2" t="s">
        <v>2228</v>
      </c>
    </row>
    <row r="1971" spans="1:2" x14ac:dyDescent="0.25">
      <c r="A1971" s="2" t="s">
        <v>1832</v>
      </c>
      <c r="B1971" s="2" t="s">
        <v>457</v>
      </c>
    </row>
    <row r="1972" spans="1:2" x14ac:dyDescent="0.25">
      <c r="A1972" s="2" t="s">
        <v>687</v>
      </c>
      <c r="B1972" s="2" t="s">
        <v>5882</v>
      </c>
    </row>
    <row r="1973" spans="1:2" x14ac:dyDescent="0.25">
      <c r="A1973" s="2" t="s">
        <v>1028</v>
      </c>
      <c r="B1973" s="2" t="s">
        <v>554</v>
      </c>
    </row>
    <row r="1974" spans="1:2" x14ac:dyDescent="0.25">
      <c r="A1974" s="2" t="s">
        <v>76</v>
      </c>
      <c r="B1974" s="2" t="s">
        <v>4644</v>
      </c>
    </row>
    <row r="1975" spans="1:2" x14ac:dyDescent="0.25">
      <c r="A1975" s="2" t="s">
        <v>1410</v>
      </c>
      <c r="B1975" s="2" t="s">
        <v>5978</v>
      </c>
    </row>
    <row r="1976" spans="1:2" x14ac:dyDescent="0.25">
      <c r="A1976" s="2" t="s">
        <v>24</v>
      </c>
      <c r="B1976" s="2" t="s">
        <v>3101</v>
      </c>
    </row>
    <row r="1977" spans="1:2" x14ac:dyDescent="0.25">
      <c r="A1977" s="2" t="s">
        <v>4009</v>
      </c>
      <c r="B1977" s="2" t="s">
        <v>1849</v>
      </c>
    </row>
    <row r="1978" spans="1:2" x14ac:dyDescent="0.25">
      <c r="A1978" s="2" t="s">
        <v>6694</v>
      </c>
      <c r="B1978" s="2" t="s">
        <v>750</v>
      </c>
    </row>
    <row r="1979" spans="1:2" x14ac:dyDescent="0.25">
      <c r="A1979" s="2" t="s">
        <v>2860</v>
      </c>
      <c r="B1979" s="2" t="s">
        <v>5384</v>
      </c>
    </row>
    <row r="1980" spans="1:2" x14ac:dyDescent="0.25">
      <c r="A1980" s="2" t="s">
        <v>6266</v>
      </c>
      <c r="B1980" s="2" t="s">
        <v>4457</v>
      </c>
    </row>
    <row r="1981" spans="1:2" x14ac:dyDescent="0.25">
      <c r="A1981" s="2" t="s">
        <v>6225</v>
      </c>
      <c r="B1981" s="2" t="s">
        <v>269</v>
      </c>
    </row>
    <row r="1982" spans="1:2" x14ac:dyDescent="0.25">
      <c r="A1982" s="2" t="s">
        <v>1003</v>
      </c>
      <c r="B1982" s="2" t="s">
        <v>5521</v>
      </c>
    </row>
    <row r="1983" spans="1:2" x14ac:dyDescent="0.25">
      <c r="A1983" s="2" t="s">
        <v>390</v>
      </c>
      <c r="B1983" s="2" t="s">
        <v>3133</v>
      </c>
    </row>
    <row r="1984" spans="1:2" x14ac:dyDescent="0.25">
      <c r="A1984" s="2" t="s">
        <v>6867</v>
      </c>
      <c r="B1984" s="2" t="s">
        <v>7594</v>
      </c>
    </row>
    <row r="1985" spans="1:2" x14ac:dyDescent="0.25">
      <c r="A1985" s="2" t="s">
        <v>1038</v>
      </c>
      <c r="B1985" s="2" t="s">
        <v>1197</v>
      </c>
    </row>
    <row r="1986" spans="1:2" x14ac:dyDescent="0.25">
      <c r="A1986" s="2" t="s">
        <v>2540</v>
      </c>
      <c r="B1986" s="2" t="s">
        <v>2172</v>
      </c>
    </row>
    <row r="1987" spans="1:2" x14ac:dyDescent="0.25">
      <c r="A1987" s="2" t="s">
        <v>713</v>
      </c>
      <c r="B1987" s="2" t="s">
        <v>845</v>
      </c>
    </row>
    <row r="1988" spans="1:2" x14ac:dyDescent="0.25">
      <c r="A1988" s="2" t="s">
        <v>3235</v>
      </c>
      <c r="B1988" s="2" t="s">
        <v>3340</v>
      </c>
    </row>
    <row r="1989" spans="1:2" x14ac:dyDescent="0.25">
      <c r="A1989" s="2" t="s">
        <v>5589</v>
      </c>
      <c r="B1989" s="2" t="s">
        <v>5921</v>
      </c>
    </row>
    <row r="1990" spans="1:2" x14ac:dyDescent="0.25">
      <c r="A1990" s="2" t="s">
        <v>6250</v>
      </c>
      <c r="B1990" s="2" t="s">
        <v>3858</v>
      </c>
    </row>
    <row r="1991" spans="1:2" x14ac:dyDescent="0.25">
      <c r="A1991" s="2" t="s">
        <v>7109</v>
      </c>
      <c r="B1991" s="2" t="s">
        <v>5327</v>
      </c>
    </row>
    <row r="1992" spans="1:2" x14ac:dyDescent="0.25">
      <c r="A1992" s="2" t="s">
        <v>4983</v>
      </c>
      <c r="B1992" s="2" t="s">
        <v>1283</v>
      </c>
    </row>
    <row r="1993" spans="1:2" x14ac:dyDescent="0.25">
      <c r="A1993" s="2" t="s">
        <v>1487</v>
      </c>
      <c r="B1993" s="2" t="s">
        <v>3152</v>
      </c>
    </row>
    <row r="1994" spans="1:2" x14ac:dyDescent="0.25">
      <c r="A1994" s="2" t="s">
        <v>372</v>
      </c>
      <c r="B1994" s="2" t="s">
        <v>7421</v>
      </c>
    </row>
    <row r="1995" spans="1:2" x14ac:dyDescent="0.25">
      <c r="A1995" s="2" t="s">
        <v>3891</v>
      </c>
      <c r="B1995" s="2" t="s">
        <v>3574</v>
      </c>
    </row>
    <row r="1996" spans="1:2" x14ac:dyDescent="0.25">
      <c r="A1996" s="2" t="s">
        <v>7031</v>
      </c>
      <c r="B1996" s="2" t="s">
        <v>1913</v>
      </c>
    </row>
    <row r="1997" spans="1:2" x14ac:dyDescent="0.25">
      <c r="A1997" s="2" t="s">
        <v>614</v>
      </c>
      <c r="B1997" s="2" t="s">
        <v>7588</v>
      </c>
    </row>
    <row r="1998" spans="1:2" x14ac:dyDescent="0.25">
      <c r="A1998" s="2" t="s">
        <v>4454</v>
      </c>
      <c r="B1998" s="2" t="s">
        <v>4555</v>
      </c>
    </row>
    <row r="1999" spans="1:2" x14ac:dyDescent="0.25">
      <c r="A1999" s="2" t="s">
        <v>5284</v>
      </c>
      <c r="B1999" s="2" t="s">
        <v>2776</v>
      </c>
    </row>
    <row r="2000" spans="1:2" x14ac:dyDescent="0.25">
      <c r="A2000" s="2" t="s">
        <v>653</v>
      </c>
      <c r="B2000" s="2" t="s">
        <v>3253</v>
      </c>
    </row>
    <row r="2001" spans="1:2" x14ac:dyDescent="0.25">
      <c r="A2001" s="2" t="s">
        <v>3045</v>
      </c>
      <c r="B2001" s="2" t="s">
        <v>4191</v>
      </c>
    </row>
    <row r="2002" spans="1:2" x14ac:dyDescent="0.25">
      <c r="A2002" s="2" t="s">
        <v>2677</v>
      </c>
      <c r="B2002" s="2" t="s">
        <v>3713</v>
      </c>
    </row>
    <row r="2003" spans="1:2" x14ac:dyDescent="0.25">
      <c r="A2003" s="2" t="s">
        <v>2017</v>
      </c>
      <c r="B2003" s="2" t="s">
        <v>577</v>
      </c>
    </row>
    <row r="2004" spans="1:2" x14ac:dyDescent="0.25">
      <c r="A2004" s="2" t="s">
        <v>1372</v>
      </c>
      <c r="B2004" s="2" t="s">
        <v>340</v>
      </c>
    </row>
    <row r="2005" spans="1:2" x14ac:dyDescent="0.25">
      <c r="A2005" s="2" t="s">
        <v>1511</v>
      </c>
      <c r="B2005" s="2" t="s">
        <v>352</v>
      </c>
    </row>
    <row r="2006" spans="1:2" x14ac:dyDescent="0.25">
      <c r="A2006" s="2" t="s">
        <v>4130</v>
      </c>
      <c r="B2006" s="2" t="s">
        <v>1452</v>
      </c>
    </row>
    <row r="2007" spans="1:2" x14ac:dyDescent="0.25">
      <c r="A2007" s="2" t="s">
        <v>4713</v>
      </c>
      <c r="B2007" s="2" t="s">
        <v>2178</v>
      </c>
    </row>
    <row r="2008" spans="1:2" x14ac:dyDescent="0.25">
      <c r="A2008" s="2" t="s">
        <v>3410</v>
      </c>
      <c r="B2008" s="2" t="s">
        <v>2916</v>
      </c>
    </row>
    <row r="2009" spans="1:2" x14ac:dyDescent="0.25">
      <c r="A2009" s="2" t="s">
        <v>3795</v>
      </c>
      <c r="B2009" s="2" t="s">
        <v>7570</v>
      </c>
    </row>
    <row r="2010" spans="1:2" x14ac:dyDescent="0.25">
      <c r="A2010" s="2" t="s">
        <v>4136</v>
      </c>
      <c r="B2010" s="2" t="s">
        <v>4549</v>
      </c>
    </row>
    <row r="2011" spans="1:2" x14ac:dyDescent="0.25">
      <c r="A2011" s="2" t="s">
        <v>4364</v>
      </c>
      <c r="B2011" s="2" t="s">
        <v>6124</v>
      </c>
    </row>
    <row r="2012" spans="1:2" x14ac:dyDescent="0.25">
      <c r="A2012" s="2" t="s">
        <v>1507</v>
      </c>
      <c r="B2012" s="2" t="s">
        <v>6608</v>
      </c>
    </row>
    <row r="2013" spans="1:2" x14ac:dyDescent="0.25">
      <c r="A2013" s="2" t="s">
        <v>2703</v>
      </c>
      <c r="B2013" s="2" t="s">
        <v>3342</v>
      </c>
    </row>
    <row r="2014" spans="1:2" x14ac:dyDescent="0.25">
      <c r="A2014" s="2" t="s">
        <v>3163</v>
      </c>
      <c r="B2014" s="2" t="s">
        <v>4886</v>
      </c>
    </row>
    <row r="2015" spans="1:2" x14ac:dyDescent="0.25">
      <c r="A2015" s="2" t="s">
        <v>5798</v>
      </c>
      <c r="B2015" s="2" t="s">
        <v>3502</v>
      </c>
    </row>
    <row r="2016" spans="1:2" x14ac:dyDescent="0.25">
      <c r="A2016" s="2" t="s">
        <v>3092</v>
      </c>
      <c r="B2016" s="2" t="s">
        <v>4351</v>
      </c>
    </row>
    <row r="2017" spans="1:2" x14ac:dyDescent="0.25">
      <c r="A2017" s="2" t="s">
        <v>1050</v>
      </c>
      <c r="B2017" s="2" t="s">
        <v>5196</v>
      </c>
    </row>
    <row r="2018" spans="1:2" x14ac:dyDescent="0.25">
      <c r="A2018" s="2" t="s">
        <v>5629</v>
      </c>
      <c r="B2018" s="2" t="s">
        <v>1881</v>
      </c>
    </row>
    <row r="2019" spans="1:2" x14ac:dyDescent="0.25">
      <c r="A2019" s="2" t="s">
        <v>5664</v>
      </c>
      <c r="B2019" s="2" t="s">
        <v>860</v>
      </c>
    </row>
    <row r="2020" spans="1:2" x14ac:dyDescent="0.25">
      <c r="A2020" s="2" t="s">
        <v>88</v>
      </c>
      <c r="B2020" s="2" t="s">
        <v>5274</v>
      </c>
    </row>
    <row r="2021" spans="1:2" x14ac:dyDescent="0.25">
      <c r="A2021" s="2" t="s">
        <v>773</v>
      </c>
      <c r="B2021" s="2" t="s">
        <v>4706</v>
      </c>
    </row>
    <row r="2022" spans="1:2" x14ac:dyDescent="0.25">
      <c r="A2022" s="2" t="s">
        <v>5177</v>
      </c>
      <c r="B2022" s="2" t="s">
        <v>3126</v>
      </c>
    </row>
    <row r="2023" spans="1:2" x14ac:dyDescent="0.25">
      <c r="A2023" s="2" t="s">
        <v>5300</v>
      </c>
      <c r="B2023" s="2" t="s">
        <v>7718</v>
      </c>
    </row>
    <row r="2024" spans="1:2" x14ac:dyDescent="0.25">
      <c r="A2024" s="2" t="s">
        <v>1526</v>
      </c>
      <c r="B2024" s="2" t="s">
        <v>1817</v>
      </c>
    </row>
    <row r="2025" spans="1:2" x14ac:dyDescent="0.25">
      <c r="A2025" s="2" t="s">
        <v>3254</v>
      </c>
      <c r="B2025" s="2" t="s">
        <v>2051</v>
      </c>
    </row>
    <row r="2026" spans="1:2" x14ac:dyDescent="0.25">
      <c r="A2026" s="2" t="s">
        <v>4054</v>
      </c>
      <c r="B2026" s="2" t="s">
        <v>1249</v>
      </c>
    </row>
    <row r="2027" spans="1:2" x14ac:dyDescent="0.25">
      <c r="A2027" s="2" t="s">
        <v>2420</v>
      </c>
      <c r="B2027" s="2" t="s">
        <v>4757</v>
      </c>
    </row>
    <row r="2028" spans="1:2" x14ac:dyDescent="0.25">
      <c r="A2028" s="2" t="s">
        <v>2338</v>
      </c>
      <c r="B2028" s="2" t="s">
        <v>1264</v>
      </c>
    </row>
    <row r="2029" spans="1:2" x14ac:dyDescent="0.25">
      <c r="A2029" s="2" t="s">
        <v>7316</v>
      </c>
      <c r="B2029" s="2" t="s">
        <v>265</v>
      </c>
    </row>
    <row r="2030" spans="1:2" x14ac:dyDescent="0.25">
      <c r="A2030" s="2" t="s">
        <v>6777</v>
      </c>
      <c r="B2030" s="2" t="s">
        <v>2140</v>
      </c>
    </row>
    <row r="2031" spans="1:2" x14ac:dyDescent="0.25">
      <c r="A2031" s="2" t="s">
        <v>4386</v>
      </c>
      <c r="B2031" s="2" t="s">
        <v>6103</v>
      </c>
    </row>
    <row r="2032" spans="1:2" x14ac:dyDescent="0.25">
      <c r="A2032" s="2" t="s">
        <v>2842</v>
      </c>
      <c r="B2032" s="2" t="s">
        <v>4684</v>
      </c>
    </row>
    <row r="2033" spans="1:2" x14ac:dyDescent="0.25">
      <c r="A2033" s="2" t="s">
        <v>765</v>
      </c>
      <c r="B2033" s="2" t="s">
        <v>6603</v>
      </c>
    </row>
    <row r="2034" spans="1:2" x14ac:dyDescent="0.25">
      <c r="A2034" s="2" t="s">
        <v>1294</v>
      </c>
      <c r="B2034" s="2" t="s">
        <v>2077</v>
      </c>
    </row>
    <row r="2035" spans="1:2" x14ac:dyDescent="0.25">
      <c r="A2035" s="2" t="s">
        <v>2924</v>
      </c>
      <c r="B2035" s="2" t="s">
        <v>625</v>
      </c>
    </row>
    <row r="2036" spans="1:2" x14ac:dyDescent="0.25">
      <c r="A2036" s="2" t="s">
        <v>2654</v>
      </c>
      <c r="B2036" s="2" t="s">
        <v>3527</v>
      </c>
    </row>
    <row r="2037" spans="1:2" x14ac:dyDescent="0.25">
      <c r="A2037" s="2" t="s">
        <v>3591</v>
      </c>
      <c r="B2037" s="2" t="s">
        <v>2050</v>
      </c>
    </row>
    <row r="2038" spans="1:2" x14ac:dyDescent="0.25">
      <c r="A2038" s="2" t="s">
        <v>5624</v>
      </c>
      <c r="B2038" s="2" t="s">
        <v>7629</v>
      </c>
    </row>
    <row r="2039" spans="1:2" x14ac:dyDescent="0.25">
      <c r="A2039" s="2" t="s">
        <v>1558</v>
      </c>
      <c r="B2039" s="2" t="s">
        <v>5425</v>
      </c>
    </row>
    <row r="2040" spans="1:2" x14ac:dyDescent="0.25">
      <c r="A2040" s="2" t="s">
        <v>5477</v>
      </c>
      <c r="B2040" s="2" t="s">
        <v>7597</v>
      </c>
    </row>
    <row r="2041" spans="1:2" x14ac:dyDescent="0.25">
      <c r="A2041" s="2" t="s">
        <v>3079</v>
      </c>
      <c r="B2041" s="2" t="s">
        <v>5968</v>
      </c>
    </row>
    <row r="2042" spans="1:2" x14ac:dyDescent="0.25">
      <c r="A2042" s="2" t="s">
        <v>2108</v>
      </c>
      <c r="B2042" s="2" t="s">
        <v>356</v>
      </c>
    </row>
    <row r="2043" spans="1:2" x14ac:dyDescent="0.25">
      <c r="A2043" s="2" t="s">
        <v>4936</v>
      </c>
      <c r="B2043" s="2" t="s">
        <v>508</v>
      </c>
    </row>
    <row r="2044" spans="1:2" x14ac:dyDescent="0.25">
      <c r="A2044" s="2" t="s">
        <v>807</v>
      </c>
      <c r="B2044" s="2" t="s">
        <v>4756</v>
      </c>
    </row>
    <row r="2045" spans="1:2" x14ac:dyDescent="0.25">
      <c r="A2045" s="2" t="s">
        <v>788</v>
      </c>
      <c r="B2045" s="2" t="s">
        <v>2922</v>
      </c>
    </row>
    <row r="2046" spans="1:2" x14ac:dyDescent="0.25">
      <c r="A2046" s="2" t="s">
        <v>5129</v>
      </c>
      <c r="B2046" s="2" t="s">
        <v>5371</v>
      </c>
    </row>
    <row r="2047" spans="1:2" x14ac:dyDescent="0.25">
      <c r="A2047" s="2" t="s">
        <v>5091</v>
      </c>
      <c r="B2047" s="2" t="s">
        <v>476</v>
      </c>
    </row>
    <row r="2048" spans="1:2" x14ac:dyDescent="0.25">
      <c r="A2048" s="2" t="s">
        <v>5752</v>
      </c>
      <c r="B2048" s="2" t="s">
        <v>2792</v>
      </c>
    </row>
    <row r="2049" spans="1:2" x14ac:dyDescent="0.25">
      <c r="A2049" s="2" t="s">
        <v>1154</v>
      </c>
      <c r="B2049" s="2" t="s">
        <v>1204</v>
      </c>
    </row>
    <row r="2050" spans="1:2" x14ac:dyDescent="0.25">
      <c r="A2050" s="2" t="s">
        <v>822</v>
      </c>
      <c r="B2050" s="2" t="s">
        <v>6595</v>
      </c>
    </row>
    <row r="2051" spans="1:2" x14ac:dyDescent="0.25">
      <c r="A2051" s="2" t="s">
        <v>5294</v>
      </c>
      <c r="B2051" s="2" t="s">
        <v>2661</v>
      </c>
    </row>
    <row r="2052" spans="1:2" x14ac:dyDescent="0.25">
      <c r="A2052" s="2" t="s">
        <v>4012</v>
      </c>
      <c r="B2052" s="2" t="s">
        <v>5108</v>
      </c>
    </row>
    <row r="2053" spans="1:2" x14ac:dyDescent="0.25">
      <c r="A2053" s="2" t="s">
        <v>110</v>
      </c>
      <c r="B2053" s="2" t="s">
        <v>307</v>
      </c>
    </row>
    <row r="2054" spans="1:2" x14ac:dyDescent="0.25">
      <c r="A2054" s="2" t="s">
        <v>2705</v>
      </c>
      <c r="B2054" s="2" t="s">
        <v>4273</v>
      </c>
    </row>
    <row r="2055" spans="1:2" x14ac:dyDescent="0.25">
      <c r="A2055" s="2" t="s">
        <v>2061</v>
      </c>
      <c r="B2055" s="2" t="s">
        <v>5342</v>
      </c>
    </row>
    <row r="2056" spans="1:2" x14ac:dyDescent="0.25">
      <c r="A2056" s="2" t="s">
        <v>2962</v>
      </c>
      <c r="B2056" s="2" t="s">
        <v>5164</v>
      </c>
    </row>
    <row r="2057" spans="1:2" x14ac:dyDescent="0.25">
      <c r="A2057" s="2" t="s">
        <v>2364</v>
      </c>
      <c r="B2057" s="2" t="s">
        <v>2398</v>
      </c>
    </row>
    <row r="2058" spans="1:2" x14ac:dyDescent="0.25">
      <c r="A2058" s="2" t="s">
        <v>1483</v>
      </c>
      <c r="B2058" s="2" t="s">
        <v>1647</v>
      </c>
    </row>
    <row r="2059" spans="1:2" x14ac:dyDescent="0.25">
      <c r="A2059" s="2" t="s">
        <v>5983</v>
      </c>
      <c r="B2059" s="2" t="s">
        <v>3624</v>
      </c>
    </row>
    <row r="2060" spans="1:2" x14ac:dyDescent="0.25">
      <c r="A2060" s="2" t="s">
        <v>63</v>
      </c>
      <c r="B2060" s="2" t="s">
        <v>7464</v>
      </c>
    </row>
    <row r="2061" spans="1:2" x14ac:dyDescent="0.25">
      <c r="A2061" s="2" t="s">
        <v>5449</v>
      </c>
      <c r="B2061" s="2" t="s">
        <v>3833</v>
      </c>
    </row>
    <row r="2062" spans="1:2" x14ac:dyDescent="0.25">
      <c r="A2062" s="2" t="s">
        <v>2894</v>
      </c>
      <c r="B2062" s="2" t="s">
        <v>3883</v>
      </c>
    </row>
    <row r="2063" spans="1:2" x14ac:dyDescent="0.25">
      <c r="A2063" s="2" t="s">
        <v>4697</v>
      </c>
      <c r="B2063" s="2" t="s">
        <v>2994</v>
      </c>
    </row>
    <row r="2064" spans="1:2" x14ac:dyDescent="0.25">
      <c r="A2064" s="2" t="s">
        <v>2888</v>
      </c>
      <c r="B2064" s="2" t="s">
        <v>310</v>
      </c>
    </row>
    <row r="2065" spans="1:2" x14ac:dyDescent="0.25">
      <c r="A2065" s="2" t="s">
        <v>6007</v>
      </c>
      <c r="B2065" s="2" t="s">
        <v>4669</v>
      </c>
    </row>
    <row r="2066" spans="1:2" x14ac:dyDescent="0.25">
      <c r="A2066" s="2" t="s">
        <v>1590</v>
      </c>
      <c r="B2066" s="2" t="s">
        <v>5081</v>
      </c>
    </row>
    <row r="2067" spans="1:2" x14ac:dyDescent="0.25">
      <c r="A2067" s="2" t="s">
        <v>2570</v>
      </c>
      <c r="B2067" s="2" t="s">
        <v>7719</v>
      </c>
    </row>
    <row r="2068" spans="1:2" x14ac:dyDescent="0.25">
      <c r="A2068" s="2" t="s">
        <v>5847</v>
      </c>
      <c r="B2068" s="2" t="s">
        <v>4877</v>
      </c>
    </row>
    <row r="2069" spans="1:2" x14ac:dyDescent="0.25">
      <c r="A2069" s="2" t="s">
        <v>709</v>
      </c>
      <c r="B2069" s="2" t="s">
        <v>225</v>
      </c>
    </row>
    <row r="2070" spans="1:2" x14ac:dyDescent="0.25">
      <c r="A2070" s="2" t="s">
        <v>1592</v>
      </c>
      <c r="B2070" s="2" t="s">
        <v>516</v>
      </c>
    </row>
    <row r="2071" spans="1:2" x14ac:dyDescent="0.25">
      <c r="A2071" s="2" t="s">
        <v>1533</v>
      </c>
      <c r="B2071" s="2" t="s">
        <v>3510</v>
      </c>
    </row>
    <row r="2072" spans="1:2" x14ac:dyDescent="0.25">
      <c r="A2072" s="2" t="s">
        <v>5053</v>
      </c>
      <c r="B2072" s="2" t="s">
        <v>1694</v>
      </c>
    </row>
    <row r="2073" spans="1:2" x14ac:dyDescent="0.25">
      <c r="A2073" s="2" t="s">
        <v>6706</v>
      </c>
      <c r="B2073" s="2" t="s">
        <v>3473</v>
      </c>
    </row>
    <row r="2074" spans="1:2" x14ac:dyDescent="0.25">
      <c r="A2074" s="2" t="s">
        <v>4747</v>
      </c>
      <c r="B2074" s="2" t="s">
        <v>2080</v>
      </c>
    </row>
    <row r="2075" spans="1:2" x14ac:dyDescent="0.25">
      <c r="A2075" s="2" t="s">
        <v>4196</v>
      </c>
      <c r="B2075" s="2" t="s">
        <v>281</v>
      </c>
    </row>
    <row r="2076" spans="1:2" x14ac:dyDescent="0.25">
      <c r="A2076" s="2" t="s">
        <v>2522</v>
      </c>
      <c r="B2076" s="2" t="s">
        <v>204</v>
      </c>
    </row>
    <row r="2077" spans="1:2" x14ac:dyDescent="0.25">
      <c r="A2077" s="2" t="s">
        <v>27</v>
      </c>
      <c r="B2077" s="2" t="s">
        <v>5738</v>
      </c>
    </row>
    <row r="2078" spans="1:2" x14ac:dyDescent="0.25">
      <c r="A2078" s="2" t="s">
        <v>4754</v>
      </c>
      <c r="B2078" s="2" t="s">
        <v>7394</v>
      </c>
    </row>
    <row r="2079" spans="1:2" x14ac:dyDescent="0.25">
      <c r="A2079" s="2" t="s">
        <v>2679</v>
      </c>
      <c r="B2079" s="2" t="s">
        <v>5312</v>
      </c>
    </row>
    <row r="2080" spans="1:2" x14ac:dyDescent="0.25">
      <c r="A2080" s="2" t="s">
        <v>6077</v>
      </c>
      <c r="B2080" s="2" t="s">
        <v>6459</v>
      </c>
    </row>
    <row r="2081" spans="1:2" x14ac:dyDescent="0.25">
      <c r="A2081" s="2" t="s">
        <v>6317</v>
      </c>
      <c r="B2081" s="2" t="s">
        <v>4909</v>
      </c>
    </row>
    <row r="2082" spans="1:2" x14ac:dyDescent="0.25">
      <c r="A2082" s="2" t="s">
        <v>2046</v>
      </c>
      <c r="B2082" s="2" t="s">
        <v>2036</v>
      </c>
    </row>
    <row r="2083" spans="1:2" x14ac:dyDescent="0.25">
      <c r="A2083" s="2" t="s">
        <v>5929</v>
      </c>
      <c r="B2083" s="2" t="s">
        <v>5337</v>
      </c>
    </row>
    <row r="2084" spans="1:2" x14ac:dyDescent="0.25">
      <c r="A2084" s="2" t="s">
        <v>4742</v>
      </c>
      <c r="B2084" s="2" t="s">
        <v>2156</v>
      </c>
    </row>
    <row r="2085" spans="1:2" x14ac:dyDescent="0.25">
      <c r="A2085" s="2" t="s">
        <v>5498</v>
      </c>
      <c r="B2085" s="2" t="s">
        <v>6227</v>
      </c>
    </row>
    <row r="2086" spans="1:2" x14ac:dyDescent="0.25">
      <c r="A2086" s="2" t="s">
        <v>5433</v>
      </c>
      <c r="B2086" s="2" t="s">
        <v>1822</v>
      </c>
    </row>
    <row r="2087" spans="1:2" x14ac:dyDescent="0.25">
      <c r="A2087" s="2" t="s">
        <v>1571</v>
      </c>
      <c r="B2087" s="2" t="s">
        <v>7562</v>
      </c>
    </row>
    <row r="2088" spans="1:2" x14ac:dyDescent="0.25">
      <c r="A2088" s="2" t="s">
        <v>5430</v>
      </c>
      <c r="B2088" s="2" t="s">
        <v>3108</v>
      </c>
    </row>
    <row r="2089" spans="1:2" x14ac:dyDescent="0.25">
      <c r="A2089" s="2" t="s">
        <v>4590</v>
      </c>
      <c r="B2089" s="2" t="s">
        <v>5079</v>
      </c>
    </row>
    <row r="2090" spans="1:2" x14ac:dyDescent="0.25">
      <c r="A2090" s="2" t="s">
        <v>3327</v>
      </c>
      <c r="B2090" s="2" t="s">
        <v>5995</v>
      </c>
    </row>
    <row r="2091" spans="1:2" x14ac:dyDescent="0.25">
      <c r="A2091" s="2" t="s">
        <v>4126</v>
      </c>
      <c r="B2091" s="2" t="s">
        <v>7558</v>
      </c>
    </row>
    <row r="2092" spans="1:2" x14ac:dyDescent="0.25">
      <c r="A2092" s="2" t="s">
        <v>5741</v>
      </c>
      <c r="B2092" s="2" t="s">
        <v>268</v>
      </c>
    </row>
    <row r="2093" spans="1:2" x14ac:dyDescent="0.25">
      <c r="A2093" s="2" t="s">
        <v>1516</v>
      </c>
      <c r="B2093" s="2" t="s">
        <v>2433</v>
      </c>
    </row>
    <row r="2094" spans="1:2" x14ac:dyDescent="0.25">
      <c r="A2094" s="2" t="s">
        <v>3371</v>
      </c>
      <c r="B2094" s="2" t="s">
        <v>4165</v>
      </c>
    </row>
    <row r="2095" spans="1:2" x14ac:dyDescent="0.25">
      <c r="A2095" s="2" t="s">
        <v>492</v>
      </c>
      <c r="B2095" s="2" t="s">
        <v>7720</v>
      </c>
    </row>
    <row r="2096" spans="1:2" x14ac:dyDescent="0.25">
      <c r="A2096" s="2" t="s">
        <v>6516</v>
      </c>
      <c r="B2096" s="2" t="s">
        <v>5980</v>
      </c>
    </row>
    <row r="2097" spans="1:2" x14ac:dyDescent="0.25">
      <c r="A2097" s="2" t="s">
        <v>803</v>
      </c>
      <c r="B2097" s="2" t="s">
        <v>2726</v>
      </c>
    </row>
    <row r="2098" spans="1:2" x14ac:dyDescent="0.25">
      <c r="A2098" s="2" t="s">
        <v>6363</v>
      </c>
      <c r="B2098" s="2" t="s">
        <v>964</v>
      </c>
    </row>
    <row r="2099" spans="1:2" x14ac:dyDescent="0.25">
      <c r="A2099" s="2" t="s">
        <v>6911</v>
      </c>
      <c r="B2099" s="2" t="s">
        <v>1865</v>
      </c>
    </row>
    <row r="2100" spans="1:2" x14ac:dyDescent="0.25">
      <c r="A2100" s="2" t="s">
        <v>6771</v>
      </c>
      <c r="B2100" s="2" t="s">
        <v>3985</v>
      </c>
    </row>
    <row r="2101" spans="1:2" x14ac:dyDescent="0.25">
      <c r="A2101" s="2" t="s">
        <v>1965</v>
      </c>
      <c r="B2101" s="2" t="s">
        <v>2511</v>
      </c>
    </row>
    <row r="2102" spans="1:2" x14ac:dyDescent="0.25">
      <c r="A2102" s="2" t="s">
        <v>1156</v>
      </c>
      <c r="B2102" s="2" t="s">
        <v>2276</v>
      </c>
    </row>
    <row r="2103" spans="1:2" x14ac:dyDescent="0.25">
      <c r="A2103" s="2" t="s">
        <v>2123</v>
      </c>
      <c r="B2103" s="2" t="s">
        <v>4737</v>
      </c>
    </row>
    <row r="2104" spans="1:2" x14ac:dyDescent="0.25">
      <c r="A2104" s="2" t="s">
        <v>4436</v>
      </c>
      <c r="B2104" s="2" t="s">
        <v>5802</v>
      </c>
    </row>
    <row r="2105" spans="1:2" x14ac:dyDescent="0.25">
      <c r="A2105" s="2" t="s">
        <v>6711</v>
      </c>
      <c r="B2105" s="2" t="s">
        <v>3276</v>
      </c>
    </row>
    <row r="2106" spans="1:2" x14ac:dyDescent="0.25">
      <c r="A2106" s="2" t="s">
        <v>4727</v>
      </c>
      <c r="B2106" s="2" t="s">
        <v>1752</v>
      </c>
    </row>
    <row r="2107" spans="1:2" x14ac:dyDescent="0.25">
      <c r="A2107" s="2" t="s">
        <v>3744</v>
      </c>
      <c r="B2107" s="2" t="s">
        <v>2244</v>
      </c>
    </row>
    <row r="2108" spans="1:2" x14ac:dyDescent="0.25">
      <c r="A2108" s="2" t="s">
        <v>5873</v>
      </c>
      <c r="B2108" s="2" t="s">
        <v>3282</v>
      </c>
    </row>
    <row r="2109" spans="1:2" x14ac:dyDescent="0.25">
      <c r="A2109" s="2" t="s">
        <v>6269</v>
      </c>
      <c r="B2109" s="2" t="s">
        <v>6051</v>
      </c>
    </row>
    <row r="2110" spans="1:2" x14ac:dyDescent="0.25">
      <c r="A2110" s="2" t="s">
        <v>66</v>
      </c>
      <c r="B2110" s="2" t="s">
        <v>3029</v>
      </c>
    </row>
    <row r="2111" spans="1:2" x14ac:dyDescent="0.25">
      <c r="A2111" s="2" t="s">
        <v>1157</v>
      </c>
      <c r="B2111" s="2" t="s">
        <v>5707</v>
      </c>
    </row>
    <row r="2112" spans="1:2" x14ac:dyDescent="0.25">
      <c r="A2112" s="2" t="s">
        <v>6393</v>
      </c>
      <c r="B2112" s="2" t="s">
        <v>5270</v>
      </c>
    </row>
    <row r="2113" spans="1:2" x14ac:dyDescent="0.25">
      <c r="A2113" s="2" t="s">
        <v>1905</v>
      </c>
      <c r="B2113" s="2" t="s">
        <v>5544</v>
      </c>
    </row>
    <row r="2114" spans="1:2" x14ac:dyDescent="0.25">
      <c r="A2114" s="2" t="s">
        <v>4825</v>
      </c>
      <c r="B2114" s="2" t="s">
        <v>2926</v>
      </c>
    </row>
    <row r="2115" spans="1:2" x14ac:dyDescent="0.25">
      <c r="A2115" s="2" t="s">
        <v>2791</v>
      </c>
      <c r="B2115" s="2" t="s">
        <v>5221</v>
      </c>
    </row>
    <row r="2116" spans="1:2" x14ac:dyDescent="0.25">
      <c r="A2116" s="2" t="s">
        <v>5216</v>
      </c>
      <c r="B2116" s="2" t="s">
        <v>377</v>
      </c>
    </row>
    <row r="2117" spans="1:2" x14ac:dyDescent="0.25">
      <c r="A2117" s="2" t="s">
        <v>4847</v>
      </c>
      <c r="B2117" s="2" t="s">
        <v>2551</v>
      </c>
    </row>
    <row r="2118" spans="1:2" x14ac:dyDescent="0.25">
      <c r="A2118" s="2" t="s">
        <v>3289</v>
      </c>
      <c r="B2118" s="2" t="s">
        <v>5509</v>
      </c>
    </row>
    <row r="2119" spans="1:2" x14ac:dyDescent="0.25">
      <c r="A2119" s="2" t="s">
        <v>5063</v>
      </c>
      <c r="B2119" s="2" t="s">
        <v>3150</v>
      </c>
    </row>
    <row r="2120" spans="1:2" x14ac:dyDescent="0.25">
      <c r="A2120" s="2" t="s">
        <v>4458</v>
      </c>
      <c r="B2120" s="2" t="s">
        <v>1742</v>
      </c>
    </row>
    <row r="2121" spans="1:2" x14ac:dyDescent="0.25">
      <c r="A2121" s="2" t="s">
        <v>1834</v>
      </c>
      <c r="B2121" s="2" t="s">
        <v>5442</v>
      </c>
    </row>
    <row r="2122" spans="1:2" x14ac:dyDescent="0.25">
      <c r="A2122" s="2" t="s">
        <v>7274</v>
      </c>
      <c r="B2122" s="2" t="s">
        <v>5034</v>
      </c>
    </row>
    <row r="2123" spans="1:2" x14ac:dyDescent="0.25">
      <c r="A2123" s="2" t="s">
        <v>1989</v>
      </c>
      <c r="B2123" s="2" t="s">
        <v>7587</v>
      </c>
    </row>
    <row r="2124" spans="1:2" x14ac:dyDescent="0.25">
      <c r="A2124" s="2" t="s">
        <v>5193</v>
      </c>
      <c r="B2124" s="2" t="s">
        <v>4791</v>
      </c>
    </row>
    <row r="2125" spans="1:2" x14ac:dyDescent="0.25">
      <c r="A2125" s="2" t="s">
        <v>6968</v>
      </c>
      <c r="B2125" s="2" t="s">
        <v>1071</v>
      </c>
    </row>
    <row r="2126" spans="1:2" x14ac:dyDescent="0.25">
      <c r="A2126" s="2" t="s">
        <v>4058</v>
      </c>
      <c r="B2126" s="2" t="s">
        <v>6558</v>
      </c>
    </row>
    <row r="2127" spans="1:2" x14ac:dyDescent="0.25">
      <c r="A2127" s="2" t="s">
        <v>4447</v>
      </c>
      <c r="B2127" s="2" t="s">
        <v>2588</v>
      </c>
    </row>
    <row r="2128" spans="1:2" x14ac:dyDescent="0.25">
      <c r="A2128" s="2" t="s">
        <v>1521</v>
      </c>
      <c r="B2128" s="2" t="s">
        <v>3131</v>
      </c>
    </row>
    <row r="2129" spans="1:2" x14ac:dyDescent="0.25">
      <c r="A2129" s="2" t="s">
        <v>7268</v>
      </c>
      <c r="B2129" s="2" t="s">
        <v>1347</v>
      </c>
    </row>
    <row r="2130" spans="1:2" x14ac:dyDescent="0.25">
      <c r="A2130" s="2" t="s">
        <v>1912</v>
      </c>
      <c r="B2130" s="2" t="s">
        <v>5150</v>
      </c>
    </row>
    <row r="2131" spans="1:2" x14ac:dyDescent="0.25">
      <c r="A2131" s="2" t="s">
        <v>4981</v>
      </c>
      <c r="B2131" s="2" t="s">
        <v>5673</v>
      </c>
    </row>
    <row r="2132" spans="1:2" x14ac:dyDescent="0.25">
      <c r="A2132" s="2" t="s">
        <v>4691</v>
      </c>
      <c r="B2132" s="2" t="s">
        <v>4406</v>
      </c>
    </row>
    <row r="2133" spans="1:2" x14ac:dyDescent="0.25">
      <c r="A2133" s="2" t="s">
        <v>6209</v>
      </c>
      <c r="B2133" s="2" t="s">
        <v>3831</v>
      </c>
    </row>
    <row r="2134" spans="1:2" x14ac:dyDescent="0.25">
      <c r="A2134" s="2" t="s">
        <v>1625</v>
      </c>
      <c r="B2134" s="2" t="s">
        <v>2746</v>
      </c>
    </row>
    <row r="2135" spans="1:2" x14ac:dyDescent="0.25">
      <c r="A2135" s="2" t="s">
        <v>5925</v>
      </c>
      <c r="B2135" s="2" t="s">
        <v>322</v>
      </c>
    </row>
    <row r="2136" spans="1:2" x14ac:dyDescent="0.25">
      <c r="A2136" s="2" t="s">
        <v>6898</v>
      </c>
      <c r="B2136" s="2" t="s">
        <v>2063</v>
      </c>
    </row>
    <row r="2137" spans="1:2" x14ac:dyDescent="0.25">
      <c r="A2137" s="2" t="s">
        <v>1500</v>
      </c>
      <c r="B2137" s="2" t="s">
        <v>1999</v>
      </c>
    </row>
    <row r="2138" spans="1:2" x14ac:dyDescent="0.25">
      <c r="A2138" s="2" t="s">
        <v>3793</v>
      </c>
      <c r="B2138" s="2" t="s">
        <v>3170</v>
      </c>
    </row>
    <row r="2139" spans="1:2" x14ac:dyDescent="0.25">
      <c r="A2139" s="2" t="s">
        <v>1223</v>
      </c>
      <c r="B2139" s="2" t="s">
        <v>3733</v>
      </c>
    </row>
    <row r="2140" spans="1:2" x14ac:dyDescent="0.25">
      <c r="A2140" s="2" t="s">
        <v>2341</v>
      </c>
      <c r="B2140" s="2" t="s">
        <v>4079</v>
      </c>
    </row>
    <row r="2141" spans="1:2" x14ac:dyDescent="0.25">
      <c r="A2141" s="2" t="s">
        <v>784</v>
      </c>
      <c r="B2141" s="2" t="s">
        <v>799</v>
      </c>
    </row>
    <row r="2142" spans="1:2" x14ac:dyDescent="0.25">
      <c r="A2142" s="2" t="s">
        <v>3630</v>
      </c>
      <c r="B2142" s="2" t="s">
        <v>537</v>
      </c>
    </row>
    <row r="2143" spans="1:2" x14ac:dyDescent="0.25">
      <c r="A2143" s="2" t="s">
        <v>335</v>
      </c>
      <c r="B2143" s="2" t="s">
        <v>1213</v>
      </c>
    </row>
    <row r="2144" spans="1:2" x14ac:dyDescent="0.25">
      <c r="A2144" s="2" t="s">
        <v>4178</v>
      </c>
      <c r="B2144" s="2" t="s">
        <v>7644</v>
      </c>
    </row>
    <row r="2145" spans="1:2" x14ac:dyDescent="0.25">
      <c r="A2145" s="2" t="s">
        <v>6737</v>
      </c>
      <c r="B2145" s="2" t="s">
        <v>7428</v>
      </c>
    </row>
    <row r="2146" spans="1:2" x14ac:dyDescent="0.25">
      <c r="A2146" s="2" t="s">
        <v>2361</v>
      </c>
      <c r="B2146" s="2" t="s">
        <v>4996</v>
      </c>
    </row>
    <row r="2147" spans="1:2" x14ac:dyDescent="0.25">
      <c r="A2147" s="2" t="s">
        <v>3706</v>
      </c>
      <c r="B2147" s="2" t="s">
        <v>5306</v>
      </c>
    </row>
    <row r="2148" spans="1:2" x14ac:dyDescent="0.25">
      <c r="A2148" s="2" t="s">
        <v>2265</v>
      </c>
      <c r="B2148" s="2" t="s">
        <v>3590</v>
      </c>
    </row>
    <row r="2149" spans="1:2" x14ac:dyDescent="0.25">
      <c r="A2149" s="2" t="s">
        <v>6702</v>
      </c>
      <c r="B2149" s="2" t="s">
        <v>1415</v>
      </c>
    </row>
    <row r="2150" spans="1:2" x14ac:dyDescent="0.25">
      <c r="A2150" s="2" t="s">
        <v>7128</v>
      </c>
      <c r="B2150" s="2" t="s">
        <v>2302</v>
      </c>
    </row>
    <row r="2151" spans="1:2" x14ac:dyDescent="0.25">
      <c r="A2151" s="2" t="s">
        <v>2163</v>
      </c>
      <c r="B2151" s="2" t="s">
        <v>7600</v>
      </c>
    </row>
    <row r="2152" spans="1:2" x14ac:dyDescent="0.25">
      <c r="A2152" s="2" t="s">
        <v>360</v>
      </c>
      <c r="B2152" s="2" t="s">
        <v>731</v>
      </c>
    </row>
    <row r="2153" spans="1:2" x14ac:dyDescent="0.25">
      <c r="A2153" s="2" t="s">
        <v>6321</v>
      </c>
      <c r="B2153" s="2" t="s">
        <v>286</v>
      </c>
    </row>
    <row r="2154" spans="1:2" x14ac:dyDescent="0.25">
      <c r="A2154" s="2" t="s">
        <v>1324</v>
      </c>
      <c r="B2154" s="2" t="s">
        <v>2614</v>
      </c>
    </row>
    <row r="2155" spans="1:2" x14ac:dyDescent="0.25">
      <c r="A2155" s="2" t="s">
        <v>6108</v>
      </c>
      <c r="B2155" s="2" t="s">
        <v>2439</v>
      </c>
    </row>
    <row r="2156" spans="1:2" x14ac:dyDescent="0.25">
      <c r="A2156" s="2" t="s">
        <v>3329</v>
      </c>
      <c r="B2156" s="2" t="s">
        <v>2889</v>
      </c>
    </row>
    <row r="2157" spans="1:2" x14ac:dyDescent="0.25">
      <c r="A2157" s="2" t="s">
        <v>90</v>
      </c>
      <c r="B2157" s="2" t="s">
        <v>2596</v>
      </c>
    </row>
    <row r="2158" spans="1:2" x14ac:dyDescent="0.25">
      <c r="A2158" s="2" t="s">
        <v>6735</v>
      </c>
      <c r="B2158" s="2" t="s">
        <v>5113</v>
      </c>
    </row>
    <row r="2159" spans="1:2" x14ac:dyDescent="0.25">
      <c r="A2159" s="2" t="s">
        <v>5994</v>
      </c>
      <c r="B2159" s="2" t="s">
        <v>560</v>
      </c>
    </row>
    <row r="2160" spans="1:2" x14ac:dyDescent="0.25">
      <c r="A2160" s="2" t="s">
        <v>5653</v>
      </c>
      <c r="B2160" s="2" t="s">
        <v>4850</v>
      </c>
    </row>
    <row r="2161" spans="1:2" x14ac:dyDescent="0.25">
      <c r="A2161" s="2" t="s">
        <v>3366</v>
      </c>
      <c r="B2161" s="2" t="s">
        <v>2209</v>
      </c>
    </row>
    <row r="2162" spans="1:2" x14ac:dyDescent="0.25">
      <c r="A2162" s="2" t="s">
        <v>1501</v>
      </c>
      <c r="B2162" s="2" t="s">
        <v>3457</v>
      </c>
    </row>
    <row r="2163" spans="1:2" x14ac:dyDescent="0.25">
      <c r="A2163" s="2" t="s">
        <v>4401</v>
      </c>
      <c r="B2163" s="2" t="s">
        <v>3363</v>
      </c>
    </row>
    <row r="2164" spans="1:2" x14ac:dyDescent="0.25">
      <c r="A2164" s="2" t="s">
        <v>2413</v>
      </c>
      <c r="B2164" s="2" t="s">
        <v>644</v>
      </c>
    </row>
    <row r="2165" spans="1:2" x14ac:dyDescent="0.25">
      <c r="A2165" s="2" t="s">
        <v>3632</v>
      </c>
      <c r="B2165" s="2" t="s">
        <v>5935</v>
      </c>
    </row>
    <row r="2166" spans="1:2" x14ac:dyDescent="0.25">
      <c r="A2166" s="2" t="s">
        <v>629</v>
      </c>
      <c r="B2166" s="2" t="s">
        <v>7548</v>
      </c>
    </row>
    <row r="2167" spans="1:2" x14ac:dyDescent="0.25">
      <c r="A2167" s="2" t="s">
        <v>6899</v>
      </c>
      <c r="B2167" s="2" t="s">
        <v>7674</v>
      </c>
    </row>
    <row r="2168" spans="1:2" x14ac:dyDescent="0.25">
      <c r="A2168" s="2" t="s">
        <v>139</v>
      </c>
      <c r="B2168" s="2" t="s">
        <v>1778</v>
      </c>
    </row>
    <row r="2169" spans="1:2" x14ac:dyDescent="0.25">
      <c r="A2169" s="2" t="s">
        <v>1505</v>
      </c>
      <c r="B2169" s="2" t="s">
        <v>489</v>
      </c>
    </row>
    <row r="2170" spans="1:2" x14ac:dyDescent="0.25">
      <c r="A2170" s="2" t="s">
        <v>6992</v>
      </c>
      <c r="B2170" s="2" t="s">
        <v>2719</v>
      </c>
    </row>
    <row r="2171" spans="1:2" x14ac:dyDescent="0.25">
      <c r="A2171" s="2" t="s">
        <v>7282</v>
      </c>
      <c r="B2171" s="2" t="s">
        <v>4844</v>
      </c>
    </row>
    <row r="2172" spans="1:2" x14ac:dyDescent="0.25">
      <c r="A2172" s="2" t="s">
        <v>2951</v>
      </c>
      <c r="B2172" s="2" t="s">
        <v>7410</v>
      </c>
    </row>
    <row r="2173" spans="1:2" x14ac:dyDescent="0.25">
      <c r="A2173" s="2" t="s">
        <v>1774</v>
      </c>
      <c r="B2173" s="2" t="s">
        <v>7620</v>
      </c>
    </row>
    <row r="2174" spans="1:2" x14ac:dyDescent="0.25">
      <c r="A2174" s="2" t="s">
        <v>5579</v>
      </c>
      <c r="B2174" s="2" t="s">
        <v>4980</v>
      </c>
    </row>
    <row r="2175" spans="1:2" x14ac:dyDescent="0.25">
      <c r="A2175" s="2" t="s">
        <v>4932</v>
      </c>
      <c r="B2175" s="2" t="s">
        <v>7627</v>
      </c>
    </row>
    <row r="2176" spans="1:2" x14ac:dyDescent="0.25">
      <c r="A2176" s="2" t="s">
        <v>2965</v>
      </c>
      <c r="B2176" s="2" t="s">
        <v>1176</v>
      </c>
    </row>
    <row r="2177" spans="1:2" x14ac:dyDescent="0.25">
      <c r="A2177" s="2" t="s">
        <v>1566</v>
      </c>
      <c r="B2177" s="2" t="s">
        <v>3288</v>
      </c>
    </row>
    <row r="2178" spans="1:2" x14ac:dyDescent="0.25">
      <c r="A2178" s="2" t="s">
        <v>161</v>
      </c>
      <c r="B2178" s="2" t="s">
        <v>2750</v>
      </c>
    </row>
    <row r="2179" spans="1:2" x14ac:dyDescent="0.25">
      <c r="A2179" s="2" t="s">
        <v>6288</v>
      </c>
      <c r="B2179" s="2" t="s">
        <v>1668</v>
      </c>
    </row>
    <row r="2180" spans="1:2" x14ac:dyDescent="0.25">
      <c r="A2180" s="2" t="s">
        <v>3554</v>
      </c>
      <c r="B2180" s="2" t="s">
        <v>541</v>
      </c>
    </row>
    <row r="2181" spans="1:2" x14ac:dyDescent="0.25">
      <c r="A2181" s="2" t="s">
        <v>1359</v>
      </c>
      <c r="B2181" s="2" t="s">
        <v>5432</v>
      </c>
    </row>
    <row r="2182" spans="1:2" x14ac:dyDescent="0.25">
      <c r="A2182" s="2" t="s">
        <v>147</v>
      </c>
      <c r="B2182" s="2" t="s">
        <v>7721</v>
      </c>
    </row>
    <row r="2183" spans="1:2" x14ac:dyDescent="0.25">
      <c r="A2183" s="2" t="s">
        <v>6826</v>
      </c>
      <c r="B2183" s="2" t="s">
        <v>2363</v>
      </c>
    </row>
    <row r="2184" spans="1:2" x14ac:dyDescent="0.25">
      <c r="A2184" s="2" t="s">
        <v>859</v>
      </c>
      <c r="B2184" s="2" t="s">
        <v>7654</v>
      </c>
    </row>
    <row r="2185" spans="1:2" x14ac:dyDescent="0.25">
      <c r="A2185" s="2" t="s">
        <v>5548</v>
      </c>
      <c r="B2185" s="2" t="s">
        <v>3640</v>
      </c>
    </row>
    <row r="2186" spans="1:2" x14ac:dyDescent="0.25">
      <c r="A2186" s="2" t="s">
        <v>2317</v>
      </c>
      <c r="B2186" s="2" t="s">
        <v>7381</v>
      </c>
    </row>
    <row r="2187" spans="1:2" x14ac:dyDescent="0.25">
      <c r="A2187" s="2" t="s">
        <v>92</v>
      </c>
      <c r="B2187" s="2" t="s">
        <v>3393</v>
      </c>
    </row>
    <row r="2188" spans="1:2" x14ac:dyDescent="0.25">
      <c r="A2188" s="2" t="s">
        <v>5979</v>
      </c>
      <c r="B2188" s="2" t="s">
        <v>2509</v>
      </c>
    </row>
    <row r="2189" spans="1:2" x14ac:dyDescent="0.25">
      <c r="A2189" s="2" t="s">
        <v>4260</v>
      </c>
      <c r="B2189" s="2" t="s">
        <v>4563</v>
      </c>
    </row>
    <row r="2190" spans="1:2" x14ac:dyDescent="0.25">
      <c r="A2190" s="2" t="s">
        <v>866</v>
      </c>
      <c r="B2190" s="2" t="s">
        <v>4374</v>
      </c>
    </row>
    <row r="2191" spans="1:2" x14ac:dyDescent="0.25">
      <c r="A2191" s="2" t="s">
        <v>2300</v>
      </c>
      <c r="B2191" s="2" t="s">
        <v>5797</v>
      </c>
    </row>
    <row r="2192" spans="1:2" x14ac:dyDescent="0.25">
      <c r="A2192" s="2" t="s">
        <v>388</v>
      </c>
      <c r="B2192" s="2" t="s">
        <v>1486</v>
      </c>
    </row>
    <row r="2193" spans="1:2" x14ac:dyDescent="0.25">
      <c r="A2193" s="2" t="s">
        <v>774</v>
      </c>
      <c r="B2193" s="2" t="s">
        <v>4327</v>
      </c>
    </row>
    <row r="2194" spans="1:2" x14ac:dyDescent="0.25">
      <c r="A2194" s="2" t="s">
        <v>6367</v>
      </c>
      <c r="B2194" s="2" t="s">
        <v>2106</v>
      </c>
    </row>
    <row r="2195" spans="1:2" x14ac:dyDescent="0.25">
      <c r="A2195" s="2" t="s">
        <v>761</v>
      </c>
      <c r="B2195" s="2" t="s">
        <v>224</v>
      </c>
    </row>
    <row r="2196" spans="1:2" x14ac:dyDescent="0.25">
      <c r="A2196" s="2" t="s">
        <v>3696</v>
      </c>
      <c r="B2196" s="2" t="s">
        <v>5698</v>
      </c>
    </row>
    <row r="2197" spans="1:2" x14ac:dyDescent="0.25">
      <c r="A2197" s="2" t="s">
        <v>3105</v>
      </c>
      <c r="B2197" s="2" t="s">
        <v>7583</v>
      </c>
    </row>
    <row r="2198" spans="1:2" x14ac:dyDescent="0.25">
      <c r="A2198" s="2" t="s">
        <v>4598</v>
      </c>
      <c r="B2198" s="2" t="s">
        <v>5903</v>
      </c>
    </row>
    <row r="2199" spans="1:2" x14ac:dyDescent="0.25">
      <c r="A2199" s="2" t="s">
        <v>2347</v>
      </c>
      <c r="B2199" s="2" t="s">
        <v>2144</v>
      </c>
    </row>
    <row r="2200" spans="1:2" x14ac:dyDescent="0.25">
      <c r="A2200" s="2" t="s">
        <v>3676</v>
      </c>
      <c r="B2200" s="2" t="s">
        <v>5018</v>
      </c>
    </row>
    <row r="2201" spans="1:2" x14ac:dyDescent="0.25">
      <c r="A2201" s="2" t="s">
        <v>6836</v>
      </c>
      <c r="B2201" s="2" t="s">
        <v>218</v>
      </c>
    </row>
    <row r="2202" spans="1:2" x14ac:dyDescent="0.25">
      <c r="A2202" s="2" t="s">
        <v>3763</v>
      </c>
      <c r="B2202" s="2" t="s">
        <v>825</v>
      </c>
    </row>
    <row r="2203" spans="1:2" x14ac:dyDescent="0.25">
      <c r="A2203" s="2" t="s">
        <v>1409</v>
      </c>
      <c r="B2203" s="2" t="s">
        <v>5954</v>
      </c>
    </row>
    <row r="2204" spans="1:2" x14ac:dyDescent="0.25">
      <c r="A2204" s="2" t="s">
        <v>6897</v>
      </c>
      <c r="B2204" s="2" t="s">
        <v>7396</v>
      </c>
    </row>
    <row r="2205" spans="1:2" x14ac:dyDescent="0.25">
      <c r="A2205" s="2" t="s">
        <v>1390</v>
      </c>
      <c r="B2205" s="2" t="s">
        <v>3443</v>
      </c>
    </row>
    <row r="2206" spans="1:2" x14ac:dyDescent="0.25">
      <c r="A2206" s="2" t="s">
        <v>341</v>
      </c>
      <c r="B2206" s="2" t="s">
        <v>7555</v>
      </c>
    </row>
    <row r="2207" spans="1:2" x14ac:dyDescent="0.25">
      <c r="A2207" s="2" t="s">
        <v>4449</v>
      </c>
      <c r="B2207" s="2" t="s">
        <v>4822</v>
      </c>
    </row>
    <row r="2208" spans="1:2" x14ac:dyDescent="0.25">
      <c r="A2208" s="2" t="s">
        <v>6755</v>
      </c>
      <c r="B2208" s="2" t="s">
        <v>590</v>
      </c>
    </row>
    <row r="2209" spans="1:2" x14ac:dyDescent="0.25">
      <c r="A2209" s="2" t="s">
        <v>1600</v>
      </c>
      <c r="B2209" s="2" t="s">
        <v>2227</v>
      </c>
    </row>
    <row r="2210" spans="1:2" x14ac:dyDescent="0.25">
      <c r="A2210" s="2" t="s">
        <v>3944</v>
      </c>
      <c r="B2210" s="2" t="s">
        <v>5170</v>
      </c>
    </row>
    <row r="2211" spans="1:2" x14ac:dyDescent="0.25">
      <c r="A2211" s="2" t="s">
        <v>6180</v>
      </c>
      <c r="B2211" s="2" t="s">
        <v>4624</v>
      </c>
    </row>
    <row r="2212" spans="1:2" x14ac:dyDescent="0.25">
      <c r="A2212" s="2" t="s">
        <v>5248</v>
      </c>
      <c r="B2212" s="2" t="s">
        <v>539</v>
      </c>
    </row>
    <row r="2213" spans="1:2" x14ac:dyDescent="0.25">
      <c r="A2213" s="2" t="s">
        <v>5131</v>
      </c>
      <c r="B2213" s="2" t="s">
        <v>7388</v>
      </c>
    </row>
    <row r="2214" spans="1:2" x14ac:dyDescent="0.25">
      <c r="A2214" s="2" t="s">
        <v>4701</v>
      </c>
      <c r="B2214" s="2" t="s">
        <v>472</v>
      </c>
    </row>
    <row r="2215" spans="1:2" x14ac:dyDescent="0.25">
      <c r="A2215" s="2" t="s">
        <v>6868</v>
      </c>
      <c r="B2215" s="2" t="s">
        <v>5391</v>
      </c>
    </row>
    <row r="2216" spans="1:2" x14ac:dyDescent="0.25">
      <c r="A2216" s="2" t="s">
        <v>2684</v>
      </c>
      <c r="B2216" s="2" t="s">
        <v>3232</v>
      </c>
    </row>
    <row r="2217" spans="1:2" x14ac:dyDescent="0.25">
      <c r="A2217" s="2" t="s">
        <v>872</v>
      </c>
      <c r="B2217" s="2" t="s">
        <v>1060</v>
      </c>
    </row>
    <row r="2218" spans="1:2" x14ac:dyDescent="0.25">
      <c r="A2218" s="2" t="s">
        <v>4117</v>
      </c>
      <c r="B2218" s="2" t="s">
        <v>7523</v>
      </c>
    </row>
    <row r="2219" spans="1:2" x14ac:dyDescent="0.25">
      <c r="A2219" s="2" t="s">
        <v>3220</v>
      </c>
      <c r="B2219" s="2" t="s">
        <v>1216</v>
      </c>
    </row>
    <row r="2220" spans="1:2" x14ac:dyDescent="0.25">
      <c r="A2220" s="2" t="s">
        <v>3585</v>
      </c>
      <c r="B2220" s="2" t="s">
        <v>199</v>
      </c>
    </row>
    <row r="2221" spans="1:2" x14ac:dyDescent="0.25">
      <c r="A2221" s="2" t="s">
        <v>1107</v>
      </c>
      <c r="B2221" s="2" t="s">
        <v>5184</v>
      </c>
    </row>
    <row r="2222" spans="1:2" x14ac:dyDescent="0.25">
      <c r="A2222" s="2" t="s">
        <v>2650</v>
      </c>
      <c r="B2222" s="2" t="s">
        <v>4225</v>
      </c>
    </row>
    <row r="2223" spans="1:2" x14ac:dyDescent="0.25">
      <c r="A2223" s="2" t="s">
        <v>3982</v>
      </c>
      <c r="B2223" s="2" t="s">
        <v>5438</v>
      </c>
    </row>
    <row r="2224" spans="1:2" x14ac:dyDescent="0.25">
      <c r="A2224" s="2" t="s">
        <v>2295</v>
      </c>
      <c r="B2224" s="2" t="s">
        <v>7722</v>
      </c>
    </row>
    <row r="2225" spans="1:2" x14ac:dyDescent="0.25">
      <c r="A2225" s="2" t="s">
        <v>1810</v>
      </c>
      <c r="B2225" s="2" t="s">
        <v>5740</v>
      </c>
    </row>
    <row r="2226" spans="1:2" x14ac:dyDescent="0.25">
      <c r="A2226" s="2" t="s">
        <v>2015</v>
      </c>
      <c r="B2226" s="2" t="s">
        <v>1369</v>
      </c>
    </row>
    <row r="2227" spans="1:2" x14ac:dyDescent="0.25">
      <c r="A2227" s="2" t="s">
        <v>4466</v>
      </c>
      <c r="B2227" s="2" t="s">
        <v>3064</v>
      </c>
    </row>
    <row r="2228" spans="1:2" x14ac:dyDescent="0.25">
      <c r="A2228" s="2" t="s">
        <v>2569</v>
      </c>
      <c r="B2228" s="2" t="s">
        <v>5572</v>
      </c>
    </row>
    <row r="2229" spans="1:2" x14ac:dyDescent="0.25">
      <c r="A2229" s="2" t="s">
        <v>6914</v>
      </c>
      <c r="B2229" s="2" t="s">
        <v>1354</v>
      </c>
    </row>
    <row r="2230" spans="1:2" x14ac:dyDescent="0.25">
      <c r="A2230" s="2" t="s">
        <v>1753</v>
      </c>
      <c r="B2230" s="2" t="s">
        <v>4704</v>
      </c>
    </row>
    <row r="2231" spans="1:2" x14ac:dyDescent="0.25">
      <c r="A2231" s="2" t="s">
        <v>7267</v>
      </c>
      <c r="B2231" s="2" t="s">
        <v>2711</v>
      </c>
    </row>
    <row r="2232" spans="1:2" x14ac:dyDescent="0.25">
      <c r="A2232" s="2" t="s">
        <v>2580</v>
      </c>
      <c r="B2232" s="2" t="s">
        <v>4360</v>
      </c>
    </row>
    <row r="2233" spans="1:2" x14ac:dyDescent="0.25">
      <c r="A2233" s="2" t="s">
        <v>473</v>
      </c>
      <c r="B2233" s="2" t="s">
        <v>7601</v>
      </c>
    </row>
    <row r="2234" spans="1:2" x14ac:dyDescent="0.25">
      <c r="A2234" s="2" t="s">
        <v>6806</v>
      </c>
      <c r="B2234" s="2" t="s">
        <v>5770</v>
      </c>
    </row>
    <row r="2235" spans="1:2" x14ac:dyDescent="0.25">
      <c r="A2235" s="2" t="s">
        <v>596</v>
      </c>
      <c r="B2235" s="2" t="s">
        <v>1230</v>
      </c>
    </row>
    <row r="2236" spans="1:2" x14ac:dyDescent="0.25">
      <c r="A2236" s="2" t="s">
        <v>5406</v>
      </c>
      <c r="B2236" s="2" t="s">
        <v>7465</v>
      </c>
    </row>
    <row r="2237" spans="1:2" x14ac:dyDescent="0.25">
      <c r="A2237" s="2" t="s">
        <v>6863</v>
      </c>
      <c r="B2237" s="2" t="s">
        <v>7417</v>
      </c>
    </row>
    <row r="2238" spans="1:2" x14ac:dyDescent="0.25">
      <c r="A2238" s="2" t="s">
        <v>3558</v>
      </c>
      <c r="B2238" s="2" t="s">
        <v>323</v>
      </c>
    </row>
    <row r="2239" spans="1:2" x14ac:dyDescent="0.25">
      <c r="A2239" s="2" t="s">
        <v>2117</v>
      </c>
      <c r="B2239" s="2" t="s">
        <v>320</v>
      </c>
    </row>
    <row r="2240" spans="1:2" x14ac:dyDescent="0.25">
      <c r="A2240" s="2" t="s">
        <v>819</v>
      </c>
      <c r="B2240" s="2" t="s">
        <v>4714</v>
      </c>
    </row>
    <row r="2241" spans="1:2" x14ac:dyDescent="0.25">
      <c r="A2241" s="2" t="s">
        <v>6248</v>
      </c>
      <c r="B2241" s="2" t="s">
        <v>510</v>
      </c>
    </row>
    <row r="2242" spans="1:2" x14ac:dyDescent="0.25">
      <c r="A2242" s="2" t="s">
        <v>3197</v>
      </c>
      <c r="B2242" s="2" t="s">
        <v>3584</v>
      </c>
    </row>
    <row r="2243" spans="1:2" x14ac:dyDescent="0.25">
      <c r="A2243" s="2" t="s">
        <v>5133</v>
      </c>
      <c r="B2243" s="2" t="s">
        <v>4120</v>
      </c>
    </row>
    <row r="2244" spans="1:2" x14ac:dyDescent="0.25">
      <c r="A2244" s="2" t="s">
        <v>85</v>
      </c>
      <c r="B2244" s="2" t="s">
        <v>289</v>
      </c>
    </row>
    <row r="2245" spans="1:2" x14ac:dyDescent="0.25">
      <c r="A2245" s="2" t="s">
        <v>6444</v>
      </c>
      <c r="B2245" s="2" t="s">
        <v>5436</v>
      </c>
    </row>
    <row r="2246" spans="1:2" x14ac:dyDescent="0.25">
      <c r="A2246" s="2" t="s">
        <v>3589</v>
      </c>
      <c r="B2246" s="2" t="s">
        <v>1240</v>
      </c>
    </row>
    <row r="2247" spans="1:2" x14ac:dyDescent="0.25">
      <c r="A2247" s="2" t="s">
        <v>5240</v>
      </c>
      <c r="B2247" s="2" t="s">
        <v>3013</v>
      </c>
    </row>
    <row r="2248" spans="1:2" x14ac:dyDescent="0.25">
      <c r="A2248" s="2" t="s">
        <v>1312</v>
      </c>
      <c r="B2248" s="2" t="s">
        <v>267</v>
      </c>
    </row>
    <row r="2249" spans="1:2" x14ac:dyDescent="0.25">
      <c r="A2249" s="2" t="s">
        <v>2514</v>
      </c>
      <c r="B2249" s="2" t="s">
        <v>3935</v>
      </c>
    </row>
    <row r="2250" spans="1:2" x14ac:dyDescent="0.25">
      <c r="A2250" s="2" t="s">
        <v>916</v>
      </c>
      <c r="B2250" s="2" t="s">
        <v>5713</v>
      </c>
    </row>
    <row r="2251" spans="1:2" x14ac:dyDescent="0.25">
      <c r="A2251" s="2" t="s">
        <v>3836</v>
      </c>
      <c r="B2251" s="2" t="s">
        <v>4404</v>
      </c>
    </row>
    <row r="2252" spans="1:2" x14ac:dyDescent="0.25">
      <c r="A2252" s="2" t="s">
        <v>6835</v>
      </c>
      <c r="B2252" s="2" t="s">
        <v>4272</v>
      </c>
    </row>
    <row r="2253" spans="1:2" x14ac:dyDescent="0.25">
      <c r="A2253" s="2" t="s">
        <v>4434</v>
      </c>
      <c r="B2253" s="2" t="s">
        <v>4276</v>
      </c>
    </row>
    <row r="2254" spans="1:2" x14ac:dyDescent="0.25">
      <c r="A2254" s="2" t="s">
        <v>6182</v>
      </c>
      <c r="B2254" s="2" t="s">
        <v>5194</v>
      </c>
    </row>
    <row r="2255" spans="1:2" x14ac:dyDescent="0.25">
      <c r="A2255" s="2" t="s">
        <v>1402</v>
      </c>
      <c r="B2255" s="2" t="s">
        <v>1845</v>
      </c>
    </row>
    <row r="2256" spans="1:2" x14ac:dyDescent="0.25">
      <c r="A2256" s="2" t="s">
        <v>7030</v>
      </c>
      <c r="B2256" s="2" t="s">
        <v>3643</v>
      </c>
    </row>
    <row r="2257" spans="1:2" x14ac:dyDescent="0.25">
      <c r="A2257" s="2" t="s">
        <v>3611</v>
      </c>
      <c r="B2257" s="2" t="s">
        <v>354</v>
      </c>
    </row>
    <row r="2258" spans="1:2" x14ac:dyDescent="0.25">
      <c r="A2258" s="2" t="s">
        <v>1904</v>
      </c>
      <c r="B2258" s="2" t="s">
        <v>7343</v>
      </c>
    </row>
    <row r="2259" spans="1:2" x14ac:dyDescent="0.25">
      <c r="A2259" s="2" t="s">
        <v>4119</v>
      </c>
      <c r="B2259" s="2" t="s">
        <v>7614</v>
      </c>
    </row>
    <row r="2260" spans="1:2" x14ac:dyDescent="0.25">
      <c r="A2260" s="2" t="s">
        <v>2185</v>
      </c>
      <c r="B2260" s="2" t="s">
        <v>3992</v>
      </c>
    </row>
    <row r="2261" spans="1:2" x14ac:dyDescent="0.25">
      <c r="A2261" s="2" t="s">
        <v>156</v>
      </c>
      <c r="B2261" s="2" t="s">
        <v>3088</v>
      </c>
    </row>
    <row r="2262" spans="1:2" x14ac:dyDescent="0.25">
      <c r="A2262" s="2" t="s">
        <v>6961</v>
      </c>
      <c r="B2262" s="2" t="s">
        <v>3250</v>
      </c>
    </row>
    <row r="2263" spans="1:2" x14ac:dyDescent="0.25">
      <c r="A2263" s="2" t="s">
        <v>5269</v>
      </c>
      <c r="B2263" s="2" t="s">
        <v>7723</v>
      </c>
    </row>
    <row r="2264" spans="1:2" x14ac:dyDescent="0.25">
      <c r="A2264" s="2" t="s">
        <v>3179</v>
      </c>
      <c r="B2264" s="2" t="s">
        <v>1783</v>
      </c>
    </row>
    <row r="2265" spans="1:2" x14ac:dyDescent="0.25">
      <c r="A2265" s="2" t="s">
        <v>3732</v>
      </c>
      <c r="B2265" s="2" t="s">
        <v>2262</v>
      </c>
    </row>
    <row r="2266" spans="1:2" x14ac:dyDescent="0.25">
      <c r="A2266" s="2" t="s">
        <v>4829</v>
      </c>
      <c r="B2266" s="2" t="s">
        <v>4702</v>
      </c>
    </row>
    <row r="2267" spans="1:2" x14ac:dyDescent="0.25">
      <c r="A2267" s="2" t="s">
        <v>4262</v>
      </c>
      <c r="B2267" s="2" t="s">
        <v>3100</v>
      </c>
    </row>
    <row r="2268" spans="1:2" x14ac:dyDescent="0.25">
      <c r="A2268" s="2" t="s">
        <v>624</v>
      </c>
      <c r="B2268" s="2" t="s">
        <v>7724</v>
      </c>
    </row>
    <row r="2269" spans="1:2" x14ac:dyDescent="0.25">
      <c r="A2269" s="2" t="s">
        <v>339</v>
      </c>
      <c r="B2269" s="2" t="s">
        <v>3337</v>
      </c>
    </row>
    <row r="2270" spans="1:2" x14ac:dyDescent="0.25">
      <c r="A2270" s="2" t="s">
        <v>353</v>
      </c>
      <c r="B2270" s="2" t="s">
        <v>4183</v>
      </c>
    </row>
    <row r="2271" spans="1:2" x14ac:dyDescent="0.25">
      <c r="A2271" s="2" t="s">
        <v>1581</v>
      </c>
      <c r="B2271" s="2" t="s">
        <v>4695</v>
      </c>
    </row>
    <row r="2272" spans="1:2" x14ac:dyDescent="0.25">
      <c r="A2272" s="2" t="s">
        <v>3823</v>
      </c>
      <c r="B2272" s="2" t="s">
        <v>659</v>
      </c>
    </row>
    <row r="2273" spans="1:2" x14ac:dyDescent="0.25">
      <c r="A2273" s="2" t="s">
        <v>2526</v>
      </c>
      <c r="B2273" s="2" t="s">
        <v>3246</v>
      </c>
    </row>
    <row r="2274" spans="1:2" x14ac:dyDescent="0.25">
      <c r="A2274" s="2" t="s">
        <v>3341</v>
      </c>
      <c r="B2274" s="2" t="s">
        <v>2377</v>
      </c>
    </row>
    <row r="2275" spans="1:2" x14ac:dyDescent="0.25">
      <c r="A2275" s="2" t="s">
        <v>4602</v>
      </c>
      <c r="B2275" s="2" t="s">
        <v>7631</v>
      </c>
    </row>
    <row r="2276" spans="1:2" x14ac:dyDescent="0.25">
      <c r="A2276" s="2" t="s">
        <v>5263</v>
      </c>
      <c r="B2276" s="2" t="s">
        <v>2859</v>
      </c>
    </row>
    <row r="2277" spans="1:2" x14ac:dyDescent="0.25">
      <c r="A2277" s="2" t="s">
        <v>6939</v>
      </c>
      <c r="B2277" s="2" t="s">
        <v>6306</v>
      </c>
    </row>
    <row r="2278" spans="1:2" x14ac:dyDescent="0.25">
      <c r="A2278" s="2" t="s">
        <v>7287</v>
      </c>
      <c r="B2278" s="2" t="s">
        <v>1776</v>
      </c>
    </row>
    <row r="2279" spans="1:2" x14ac:dyDescent="0.25">
      <c r="A2279" s="2" t="s">
        <v>1426</v>
      </c>
      <c r="B2279" s="2" t="s">
        <v>3772</v>
      </c>
    </row>
    <row r="2280" spans="1:2" x14ac:dyDescent="0.25">
      <c r="A2280" s="2" t="s">
        <v>3837</v>
      </c>
      <c r="B2280" s="2" t="s">
        <v>1446</v>
      </c>
    </row>
    <row r="2281" spans="1:2" x14ac:dyDescent="0.25">
      <c r="A2281" s="2" t="s">
        <v>5703</v>
      </c>
      <c r="B2281" s="2" t="s">
        <v>5591</v>
      </c>
    </row>
    <row r="2282" spans="1:2" x14ac:dyDescent="0.25">
      <c r="A2282" s="2" t="s">
        <v>4030</v>
      </c>
      <c r="B2282" s="2" t="s">
        <v>7545</v>
      </c>
    </row>
    <row r="2283" spans="1:2" x14ac:dyDescent="0.25">
      <c r="A2283" s="2" t="s">
        <v>5021</v>
      </c>
      <c r="B2283" s="2" t="s">
        <v>262</v>
      </c>
    </row>
    <row r="2284" spans="1:2" x14ac:dyDescent="0.25">
      <c r="A2284" s="2" t="s">
        <v>6034</v>
      </c>
      <c r="B2284" s="2" t="s">
        <v>1004</v>
      </c>
    </row>
    <row r="2285" spans="1:2" x14ac:dyDescent="0.25">
      <c r="A2285" s="2" t="s">
        <v>2153</v>
      </c>
      <c r="B2285" s="2" t="s">
        <v>2920</v>
      </c>
    </row>
    <row r="2286" spans="1:2" x14ac:dyDescent="0.25">
      <c r="A2286" s="2" t="s">
        <v>928</v>
      </c>
      <c r="B2286" s="2" t="s">
        <v>7484</v>
      </c>
    </row>
    <row r="2287" spans="1:2" x14ac:dyDescent="0.25">
      <c r="A2287" s="2" t="s">
        <v>6125</v>
      </c>
      <c r="B2287" s="2" t="s">
        <v>5015</v>
      </c>
    </row>
    <row r="2288" spans="1:2" x14ac:dyDescent="0.25">
      <c r="A2288" s="2" t="s">
        <v>5476</v>
      </c>
      <c r="B2288" s="2" t="s">
        <v>6112</v>
      </c>
    </row>
    <row r="2289" spans="1:2" x14ac:dyDescent="0.25">
      <c r="A2289" s="2" t="s">
        <v>3582</v>
      </c>
      <c r="B2289" s="2" t="s">
        <v>1899</v>
      </c>
    </row>
    <row r="2290" spans="1:2" x14ac:dyDescent="0.25">
      <c r="A2290" s="2" t="s">
        <v>4730</v>
      </c>
      <c r="B2290" s="2" t="s">
        <v>5172</v>
      </c>
    </row>
    <row r="2291" spans="1:2" x14ac:dyDescent="0.25">
      <c r="A2291" s="2" t="s">
        <v>3999</v>
      </c>
      <c r="B2291" s="2" t="s">
        <v>4142</v>
      </c>
    </row>
    <row r="2292" spans="1:2" x14ac:dyDescent="0.25">
      <c r="A2292" s="2" t="s">
        <v>2078</v>
      </c>
      <c r="B2292" s="2" t="s">
        <v>7670</v>
      </c>
    </row>
    <row r="2293" spans="1:2" x14ac:dyDescent="0.25">
      <c r="A2293" s="2" t="s">
        <v>2372</v>
      </c>
      <c r="B2293" s="2" t="s">
        <v>1740</v>
      </c>
    </row>
    <row r="2294" spans="1:2" x14ac:dyDescent="0.25">
      <c r="A2294" s="2" t="s">
        <v>1371</v>
      </c>
      <c r="B2294" s="2" t="s">
        <v>3731</v>
      </c>
    </row>
    <row r="2295" spans="1:2" x14ac:dyDescent="0.25">
      <c r="A2295" s="2" t="s">
        <v>3196</v>
      </c>
      <c r="B2295" s="2" t="s">
        <v>7665</v>
      </c>
    </row>
    <row r="2296" spans="1:2" x14ac:dyDescent="0.25">
      <c r="A2296" s="2" t="s">
        <v>5558</v>
      </c>
      <c r="B2296" s="2" t="s">
        <v>2436</v>
      </c>
    </row>
    <row r="2297" spans="1:2" x14ac:dyDescent="0.25">
      <c r="A2297" s="2" t="s">
        <v>1384</v>
      </c>
      <c r="B2297" s="2" t="s">
        <v>7402</v>
      </c>
    </row>
    <row r="2298" spans="1:2" x14ac:dyDescent="0.25">
      <c r="A2298" s="2" t="s">
        <v>394</v>
      </c>
      <c r="B2298" s="2" t="s">
        <v>4296</v>
      </c>
    </row>
    <row r="2299" spans="1:2" x14ac:dyDescent="0.25">
      <c r="A2299" s="2" t="s">
        <v>1299</v>
      </c>
      <c r="B2299" s="2" t="s">
        <v>981</v>
      </c>
    </row>
    <row r="2300" spans="1:2" x14ac:dyDescent="0.25">
      <c r="A2300" s="2" t="s">
        <v>2479</v>
      </c>
      <c r="B2300" s="2" t="s">
        <v>2197</v>
      </c>
    </row>
    <row r="2301" spans="1:2" x14ac:dyDescent="0.25">
      <c r="A2301" s="2" t="s">
        <v>6931</v>
      </c>
      <c r="B2301" s="2" t="s">
        <v>5368</v>
      </c>
    </row>
    <row r="2302" spans="1:2" x14ac:dyDescent="0.25">
      <c r="A2302" s="2" t="s">
        <v>5453</v>
      </c>
      <c r="B2302" s="2" t="s">
        <v>1879</v>
      </c>
    </row>
    <row r="2303" spans="1:2" x14ac:dyDescent="0.25">
      <c r="A2303" s="2" t="s">
        <v>7285</v>
      </c>
      <c r="B2303" s="2" t="s">
        <v>1814</v>
      </c>
    </row>
    <row r="2304" spans="1:2" x14ac:dyDescent="0.25">
      <c r="A2304" s="2" t="s">
        <v>2405</v>
      </c>
      <c r="B2304" s="2" t="s">
        <v>4988</v>
      </c>
    </row>
    <row r="2305" spans="1:2" x14ac:dyDescent="0.25">
      <c r="A2305" s="2" t="s">
        <v>677</v>
      </c>
      <c r="B2305" s="2" t="s">
        <v>7392</v>
      </c>
    </row>
    <row r="2306" spans="1:2" x14ac:dyDescent="0.25">
      <c r="A2306" s="2" t="s">
        <v>4056</v>
      </c>
      <c r="B2306" s="2" t="s">
        <v>768</v>
      </c>
    </row>
    <row r="2307" spans="1:2" x14ac:dyDescent="0.25">
      <c r="A2307" s="2" t="s">
        <v>2370</v>
      </c>
      <c r="B2307" s="2" t="s">
        <v>967</v>
      </c>
    </row>
    <row r="2308" spans="1:2" x14ac:dyDescent="0.25">
      <c r="A2308" s="2" t="s">
        <v>6178</v>
      </c>
      <c r="B2308" s="2" t="s">
        <v>4832</v>
      </c>
    </row>
    <row r="2309" spans="1:2" x14ac:dyDescent="0.25">
      <c r="A2309" s="2" t="s">
        <v>6296</v>
      </c>
      <c r="B2309" s="2" t="s">
        <v>2419</v>
      </c>
    </row>
    <row r="2310" spans="1:2" x14ac:dyDescent="0.25">
      <c r="A2310" s="2" t="s">
        <v>695</v>
      </c>
      <c r="B2310" s="2" t="s">
        <v>1901</v>
      </c>
    </row>
    <row r="2311" spans="1:2" x14ac:dyDescent="0.25">
      <c r="A2311" s="2" t="s">
        <v>5352</v>
      </c>
      <c r="B2311" s="2" t="s">
        <v>5861</v>
      </c>
    </row>
    <row r="2312" spans="1:2" x14ac:dyDescent="0.25">
      <c r="A2312" s="2" t="s">
        <v>6858</v>
      </c>
      <c r="B2312" s="2" t="s">
        <v>2644</v>
      </c>
    </row>
    <row r="2313" spans="1:2" x14ac:dyDescent="0.25">
      <c r="A2313" s="2" t="s">
        <v>357</v>
      </c>
      <c r="B2313" s="2" t="s">
        <v>7725</v>
      </c>
    </row>
    <row r="2314" spans="1:2" x14ac:dyDescent="0.25">
      <c r="A2314" s="2" t="s">
        <v>540</v>
      </c>
      <c r="B2314" s="2" t="s">
        <v>4846</v>
      </c>
    </row>
    <row r="2315" spans="1:2" x14ac:dyDescent="0.25">
      <c r="A2315" s="2" t="s">
        <v>5556</v>
      </c>
      <c r="B2315" s="2" t="s">
        <v>252</v>
      </c>
    </row>
    <row r="2316" spans="1:2" x14ac:dyDescent="0.25">
      <c r="A2316" s="2" t="s">
        <v>3347</v>
      </c>
      <c r="B2316" s="2" t="s">
        <v>1601</v>
      </c>
    </row>
    <row r="2317" spans="1:2" x14ac:dyDescent="0.25">
      <c r="A2317" s="2" t="s">
        <v>6235</v>
      </c>
      <c r="B2317" s="2" t="s">
        <v>3352</v>
      </c>
    </row>
    <row r="2318" spans="1:2" x14ac:dyDescent="0.25">
      <c r="A2318" s="2" t="s">
        <v>490</v>
      </c>
      <c r="B2318" s="2" t="s">
        <v>2451</v>
      </c>
    </row>
    <row r="2319" spans="1:2" x14ac:dyDescent="0.25">
      <c r="A2319" s="2" t="s">
        <v>3193</v>
      </c>
      <c r="B2319" s="2" t="s">
        <v>5790</v>
      </c>
    </row>
    <row r="2320" spans="1:2" x14ac:dyDescent="0.25">
      <c r="A2320" s="2" t="s">
        <v>1320</v>
      </c>
      <c r="B2320" s="2" t="s">
        <v>1758</v>
      </c>
    </row>
    <row r="2321" spans="1:2" x14ac:dyDescent="0.25">
      <c r="A2321" s="2" t="s">
        <v>7281</v>
      </c>
      <c r="B2321" s="2" t="s">
        <v>254</v>
      </c>
    </row>
    <row r="2322" spans="1:2" x14ac:dyDescent="0.25">
      <c r="A2322" s="2" t="s">
        <v>3035</v>
      </c>
      <c r="B2322" s="2" t="s">
        <v>7430</v>
      </c>
    </row>
    <row r="2323" spans="1:2" x14ac:dyDescent="0.25">
      <c r="A2323" s="2" t="s">
        <v>5947</v>
      </c>
      <c r="B2323" s="2" t="s">
        <v>7352</v>
      </c>
    </row>
    <row r="2324" spans="1:2" x14ac:dyDescent="0.25">
      <c r="A2324" s="2" t="s">
        <v>127</v>
      </c>
      <c r="B2324" s="2" t="s">
        <v>2778</v>
      </c>
    </row>
    <row r="2325" spans="1:2" x14ac:dyDescent="0.25">
      <c r="A2325" s="2" t="s">
        <v>4928</v>
      </c>
      <c r="B2325" s="2" t="s">
        <v>2001</v>
      </c>
    </row>
    <row r="2326" spans="1:2" x14ac:dyDescent="0.25">
      <c r="A2326" s="2" t="s">
        <v>5936</v>
      </c>
      <c r="B2326" s="2" t="s">
        <v>4088</v>
      </c>
    </row>
    <row r="2327" spans="1:2" x14ac:dyDescent="0.25">
      <c r="A2327" s="2" t="s">
        <v>6200</v>
      </c>
      <c r="B2327" s="2" t="s">
        <v>251</v>
      </c>
    </row>
    <row r="2328" spans="1:2" x14ac:dyDescent="0.25">
      <c r="A2328" s="2" t="s">
        <v>6005</v>
      </c>
      <c r="B2328" s="2" t="s">
        <v>3500</v>
      </c>
    </row>
    <row r="2329" spans="1:2" x14ac:dyDescent="0.25">
      <c r="A2329" s="2" t="s">
        <v>2743</v>
      </c>
      <c r="B2329" s="2" t="s">
        <v>4794</v>
      </c>
    </row>
    <row r="2330" spans="1:2" x14ac:dyDescent="0.25">
      <c r="A2330" s="2" t="s">
        <v>1880</v>
      </c>
      <c r="B2330" s="2" t="s">
        <v>1015</v>
      </c>
    </row>
    <row r="2331" spans="1:2" x14ac:dyDescent="0.25">
      <c r="A2331" s="2" t="s">
        <v>4157</v>
      </c>
      <c r="B2331" s="2" t="s">
        <v>6590</v>
      </c>
    </row>
    <row r="2332" spans="1:2" x14ac:dyDescent="0.25">
      <c r="A2332" s="2" t="s">
        <v>2311</v>
      </c>
      <c r="B2332" s="2" t="s">
        <v>3842</v>
      </c>
    </row>
    <row r="2333" spans="1:2" x14ac:dyDescent="0.25">
      <c r="A2333" s="2" t="s">
        <v>4409</v>
      </c>
      <c r="B2333" s="2" t="s">
        <v>4459</v>
      </c>
    </row>
    <row r="2334" spans="1:2" x14ac:dyDescent="0.25">
      <c r="A2334" s="2" t="s">
        <v>4464</v>
      </c>
      <c r="B2334" s="2" t="s">
        <v>6109</v>
      </c>
    </row>
    <row r="2335" spans="1:2" x14ac:dyDescent="0.25">
      <c r="A2335" s="2" t="s">
        <v>3442</v>
      </c>
      <c r="B2335" s="2" t="s">
        <v>3987</v>
      </c>
    </row>
    <row r="2336" spans="1:2" x14ac:dyDescent="0.25">
      <c r="A2336" s="2" t="s">
        <v>130</v>
      </c>
      <c r="B2336" s="2" t="s">
        <v>1768</v>
      </c>
    </row>
    <row r="2337" spans="1:2" x14ac:dyDescent="0.25">
      <c r="A2337" s="2" t="s">
        <v>5435</v>
      </c>
      <c r="B2337" s="2" t="s">
        <v>5855</v>
      </c>
    </row>
    <row r="2338" spans="1:2" x14ac:dyDescent="0.25">
      <c r="A2338" s="2" t="s">
        <v>5922</v>
      </c>
      <c r="B2338" s="2" t="s">
        <v>5814</v>
      </c>
    </row>
    <row r="2339" spans="1:2" x14ac:dyDescent="0.25">
      <c r="A2339" s="2" t="s">
        <v>7326</v>
      </c>
      <c r="B2339" s="2" t="s">
        <v>7511</v>
      </c>
    </row>
    <row r="2340" spans="1:2" x14ac:dyDescent="0.25">
      <c r="A2340" s="2" t="s">
        <v>5694</v>
      </c>
      <c r="B2340" s="2" t="s">
        <v>5032</v>
      </c>
    </row>
    <row r="2341" spans="1:2" x14ac:dyDescent="0.25">
      <c r="A2341" s="2" t="s">
        <v>48</v>
      </c>
      <c r="B2341" s="2" t="s">
        <v>2184</v>
      </c>
    </row>
    <row r="2342" spans="1:2" x14ac:dyDescent="0.25">
      <c r="A2342" s="2" t="s">
        <v>553</v>
      </c>
      <c r="B2342" s="2" t="s">
        <v>2611</v>
      </c>
    </row>
    <row r="2343" spans="1:2" x14ac:dyDescent="0.25">
      <c r="A2343" s="2" t="s">
        <v>4038</v>
      </c>
      <c r="B2343" s="2" t="s">
        <v>2441</v>
      </c>
    </row>
    <row r="2344" spans="1:2" x14ac:dyDescent="0.25">
      <c r="A2344" s="2" t="s">
        <v>1933</v>
      </c>
      <c r="B2344" s="2" t="s">
        <v>3084</v>
      </c>
    </row>
    <row r="2345" spans="1:2" x14ac:dyDescent="0.25">
      <c r="A2345" s="2" t="s">
        <v>4007</v>
      </c>
      <c r="B2345" s="2" t="s">
        <v>5138</v>
      </c>
    </row>
    <row r="2346" spans="1:2" x14ac:dyDescent="0.25">
      <c r="A2346" s="2" t="s">
        <v>2408</v>
      </c>
      <c r="B2346" s="2" t="s">
        <v>7617</v>
      </c>
    </row>
    <row r="2347" spans="1:2" x14ac:dyDescent="0.25">
      <c r="A2347" s="2" t="s">
        <v>97</v>
      </c>
      <c r="B2347" s="2" t="s">
        <v>1722</v>
      </c>
    </row>
    <row r="2348" spans="1:2" x14ac:dyDescent="0.25">
      <c r="A2348" s="2" t="s">
        <v>26</v>
      </c>
      <c r="B2348" s="2" t="s">
        <v>927</v>
      </c>
    </row>
    <row r="2349" spans="1:2" x14ac:dyDescent="0.25">
      <c r="A2349" s="2" t="s">
        <v>6714</v>
      </c>
      <c r="B2349" s="2" t="s">
        <v>2897</v>
      </c>
    </row>
    <row r="2350" spans="1:2" x14ac:dyDescent="0.25">
      <c r="A2350" s="2" t="s">
        <v>91</v>
      </c>
      <c r="B2350" s="2" t="s">
        <v>5940</v>
      </c>
    </row>
    <row r="2351" spans="1:2" x14ac:dyDescent="0.25">
      <c r="A2351" s="2" t="s">
        <v>6165</v>
      </c>
      <c r="B2351" s="2" t="s">
        <v>4017</v>
      </c>
    </row>
    <row r="2352" spans="1:2" x14ac:dyDescent="0.25">
      <c r="A2352" s="2" t="s">
        <v>7183</v>
      </c>
      <c r="B2352" s="2" t="s">
        <v>1693</v>
      </c>
    </row>
    <row r="2353" spans="1:2" x14ac:dyDescent="0.25">
      <c r="A2353" s="2" t="s">
        <v>5727</v>
      </c>
      <c r="B2353" s="2" t="s">
        <v>5536</v>
      </c>
    </row>
    <row r="2354" spans="1:2" x14ac:dyDescent="0.25">
      <c r="A2354" s="2" t="s">
        <v>780</v>
      </c>
      <c r="B2354" s="2" t="s">
        <v>4013</v>
      </c>
    </row>
    <row r="2355" spans="1:2" x14ac:dyDescent="0.25">
      <c r="A2355" s="2" t="s">
        <v>2351</v>
      </c>
      <c r="B2355" s="2" t="s">
        <v>6049</v>
      </c>
    </row>
    <row r="2356" spans="1:2" x14ac:dyDescent="0.25">
      <c r="A2356" s="2" t="s">
        <v>6191</v>
      </c>
      <c r="B2356" s="2" t="s">
        <v>1279</v>
      </c>
    </row>
    <row r="2357" spans="1:2" x14ac:dyDescent="0.25">
      <c r="A2357" s="2" t="s">
        <v>2494</v>
      </c>
      <c r="B2357" s="2" t="s">
        <v>2148</v>
      </c>
    </row>
    <row r="2358" spans="1:2" x14ac:dyDescent="0.25">
      <c r="A2358" s="2" t="s">
        <v>7007</v>
      </c>
      <c r="B2358" s="2" t="s">
        <v>1103</v>
      </c>
    </row>
    <row r="2359" spans="1:2" x14ac:dyDescent="0.25">
      <c r="A2359" s="2" t="s">
        <v>2085</v>
      </c>
      <c r="B2359" s="2" t="s">
        <v>6037</v>
      </c>
    </row>
    <row r="2360" spans="1:2" x14ac:dyDescent="0.25">
      <c r="A2360" s="2" t="s">
        <v>4318</v>
      </c>
      <c r="B2360" s="2" t="s">
        <v>5316</v>
      </c>
    </row>
    <row r="2361" spans="1:2" x14ac:dyDescent="0.25">
      <c r="A2361" s="2" t="s">
        <v>3565</v>
      </c>
      <c r="B2361" s="2" t="s">
        <v>2619</v>
      </c>
    </row>
    <row r="2362" spans="1:2" x14ac:dyDescent="0.25">
      <c r="A2362" s="2" t="s">
        <v>5920</v>
      </c>
      <c r="B2362" s="2" t="s">
        <v>298</v>
      </c>
    </row>
    <row r="2363" spans="1:2" x14ac:dyDescent="0.25">
      <c r="A2363" s="2" t="s">
        <v>6871</v>
      </c>
      <c r="B2363" s="2" t="s">
        <v>3213</v>
      </c>
    </row>
    <row r="2364" spans="1:2" x14ac:dyDescent="0.25">
      <c r="A2364" s="2" t="s">
        <v>4186</v>
      </c>
      <c r="B2364" s="2" t="s">
        <v>2613</v>
      </c>
    </row>
    <row r="2365" spans="1:2" x14ac:dyDescent="0.25">
      <c r="A2365" s="2" t="s">
        <v>84</v>
      </c>
      <c r="B2365" s="2" t="s">
        <v>7525</v>
      </c>
    </row>
    <row r="2366" spans="1:2" x14ac:dyDescent="0.25">
      <c r="A2366" s="2" t="s">
        <v>2779</v>
      </c>
      <c r="B2366" s="2" t="s">
        <v>4943</v>
      </c>
    </row>
    <row r="2367" spans="1:2" x14ac:dyDescent="0.25">
      <c r="A2367" s="2" t="s">
        <v>4405</v>
      </c>
      <c r="B2367" s="2" t="s">
        <v>282</v>
      </c>
    </row>
    <row r="2368" spans="1:2" x14ac:dyDescent="0.25">
      <c r="A2368" s="2" t="s">
        <v>4798</v>
      </c>
      <c r="B2368" s="2" t="s">
        <v>6506</v>
      </c>
    </row>
    <row r="2369" spans="1:2" x14ac:dyDescent="0.25">
      <c r="A2369" s="2" t="s">
        <v>1495</v>
      </c>
      <c r="B2369" s="2" t="s">
        <v>1843</v>
      </c>
    </row>
    <row r="2370" spans="1:2" x14ac:dyDescent="0.25">
      <c r="A2370" s="2" t="s">
        <v>6864</v>
      </c>
      <c r="B2370" s="2" t="s">
        <v>1125</v>
      </c>
    </row>
    <row r="2371" spans="1:2" x14ac:dyDescent="0.25">
      <c r="A2371" s="2" t="s">
        <v>3115</v>
      </c>
      <c r="B2371" s="2" t="s">
        <v>4433</v>
      </c>
    </row>
    <row r="2372" spans="1:2" x14ac:dyDescent="0.25">
      <c r="A2372" s="2" t="s">
        <v>3694</v>
      </c>
      <c r="B2372" s="2" t="s">
        <v>7623</v>
      </c>
    </row>
    <row r="2373" spans="1:2" x14ac:dyDescent="0.25">
      <c r="A2373" s="2" t="s">
        <v>1039</v>
      </c>
      <c r="B2373" s="2" t="s">
        <v>2033</v>
      </c>
    </row>
    <row r="2374" spans="1:2" x14ac:dyDescent="0.25">
      <c r="A2374" s="2" t="s">
        <v>2138</v>
      </c>
      <c r="B2374" s="2" t="s">
        <v>1408</v>
      </c>
    </row>
    <row r="2375" spans="1:2" x14ac:dyDescent="0.25">
      <c r="A2375" s="2" t="s">
        <v>4579</v>
      </c>
      <c r="B2375" s="2" t="s">
        <v>2616</v>
      </c>
    </row>
    <row r="2376" spans="1:2" x14ac:dyDescent="0.25">
      <c r="A2376" s="2" t="s">
        <v>2874</v>
      </c>
      <c r="B2376" s="2" t="s">
        <v>7439</v>
      </c>
    </row>
    <row r="2377" spans="1:2" x14ac:dyDescent="0.25">
      <c r="A2377" s="2" t="s">
        <v>2631</v>
      </c>
      <c r="B2377" s="2" t="s">
        <v>4099</v>
      </c>
    </row>
    <row r="2378" spans="1:2" x14ac:dyDescent="0.25">
      <c r="A2378" s="2" t="s">
        <v>5516</v>
      </c>
      <c r="B2378" s="2" t="s">
        <v>3354</v>
      </c>
    </row>
    <row r="2379" spans="1:2" x14ac:dyDescent="0.25">
      <c r="A2379" s="2" t="s">
        <v>6752</v>
      </c>
      <c r="B2379" s="2" t="s">
        <v>3286</v>
      </c>
    </row>
    <row r="2380" spans="1:2" x14ac:dyDescent="0.25">
      <c r="A2380" s="2" t="s">
        <v>1494</v>
      </c>
      <c r="B2380" s="2" t="s">
        <v>7530</v>
      </c>
    </row>
    <row r="2381" spans="1:2" x14ac:dyDescent="0.25">
      <c r="A2381" s="2" t="s">
        <v>3761</v>
      </c>
      <c r="B2381" s="2" t="s">
        <v>7622</v>
      </c>
    </row>
    <row r="2382" spans="1:2" x14ac:dyDescent="0.25">
      <c r="A2382" s="2" t="s">
        <v>2005</v>
      </c>
      <c r="B2382" s="2" t="s">
        <v>2474</v>
      </c>
    </row>
    <row r="2383" spans="1:2" x14ac:dyDescent="0.25">
      <c r="A2383" s="2" t="s">
        <v>2595</v>
      </c>
      <c r="B2383" s="2" t="s">
        <v>3838</v>
      </c>
    </row>
    <row r="2384" spans="1:2" x14ac:dyDescent="0.25">
      <c r="A2384" s="2" t="s">
        <v>3767</v>
      </c>
      <c r="B2384" s="2" t="s">
        <v>2471</v>
      </c>
    </row>
    <row r="2385" spans="1:2" x14ac:dyDescent="0.25">
      <c r="A2385" s="2" t="s">
        <v>3968</v>
      </c>
      <c r="B2385" s="2" t="s">
        <v>1413</v>
      </c>
    </row>
    <row r="2386" spans="1:2" x14ac:dyDescent="0.25">
      <c r="A2386" s="2" t="s">
        <v>6901</v>
      </c>
      <c r="B2386" s="2" t="s">
        <v>1584</v>
      </c>
    </row>
    <row r="2387" spans="1:2" x14ac:dyDescent="0.25">
      <c r="A2387" s="2" t="s">
        <v>3484</v>
      </c>
      <c r="B2387" s="2" t="s">
        <v>6026</v>
      </c>
    </row>
    <row r="2388" spans="1:2" x14ac:dyDescent="0.25">
      <c r="A2388" s="2" t="s">
        <v>6695</v>
      </c>
      <c r="B2388" s="2" t="s">
        <v>4569</v>
      </c>
    </row>
    <row r="2389" spans="1:2" x14ac:dyDescent="0.25">
      <c r="A2389" s="2" t="s">
        <v>6122</v>
      </c>
      <c r="B2389" s="2" t="s">
        <v>752</v>
      </c>
    </row>
    <row r="2390" spans="1:2" x14ac:dyDescent="0.25">
      <c r="A2390" s="2" t="s">
        <v>6480</v>
      </c>
      <c r="B2390" s="2" t="s">
        <v>840</v>
      </c>
    </row>
    <row r="2391" spans="1:2" x14ac:dyDescent="0.25">
      <c r="A2391" s="2" t="s">
        <v>3358</v>
      </c>
      <c r="B2391" s="2" t="s">
        <v>808</v>
      </c>
    </row>
    <row r="2392" spans="1:2" x14ac:dyDescent="0.25">
      <c r="A2392" s="2" t="s">
        <v>6067</v>
      </c>
      <c r="B2392" s="2" t="s">
        <v>806</v>
      </c>
    </row>
    <row r="2393" spans="1:2" x14ac:dyDescent="0.25">
      <c r="A2393" s="2" t="s">
        <v>378</v>
      </c>
      <c r="B2393" s="2" t="s">
        <v>3355</v>
      </c>
    </row>
    <row r="2394" spans="1:2" x14ac:dyDescent="0.25">
      <c r="A2394" s="2" t="s">
        <v>2913</v>
      </c>
      <c r="B2394" s="2" t="s">
        <v>4302</v>
      </c>
    </row>
    <row r="2395" spans="1:2" x14ac:dyDescent="0.25">
      <c r="A2395" s="2" t="s">
        <v>6397</v>
      </c>
      <c r="B2395" s="2" t="s">
        <v>7467</v>
      </c>
    </row>
    <row r="2396" spans="1:2" x14ac:dyDescent="0.25">
      <c r="A2396" s="2" t="s">
        <v>3609</v>
      </c>
      <c r="B2396" s="2" t="s">
        <v>7520</v>
      </c>
    </row>
    <row r="2397" spans="1:2" x14ac:dyDescent="0.25">
      <c r="A2397" s="2" t="s">
        <v>1993</v>
      </c>
      <c r="B2397" s="2" t="s">
        <v>6465</v>
      </c>
    </row>
    <row r="2398" spans="1:2" x14ac:dyDescent="0.25">
      <c r="A2398" s="2" t="s">
        <v>6313</v>
      </c>
      <c r="B2398" s="2" t="s">
        <v>7519</v>
      </c>
    </row>
    <row r="2399" spans="1:2" x14ac:dyDescent="0.25">
      <c r="A2399" s="2" t="s">
        <v>5871</v>
      </c>
      <c r="B2399" s="2" t="s">
        <v>2362</v>
      </c>
    </row>
    <row r="2400" spans="1:2" x14ac:dyDescent="0.25">
      <c r="A2400" s="2" t="s">
        <v>5007</v>
      </c>
      <c r="B2400" s="2" t="s">
        <v>3835</v>
      </c>
    </row>
    <row r="2401" spans="1:2" x14ac:dyDescent="0.25">
      <c r="A2401" s="2" t="s">
        <v>5606</v>
      </c>
      <c r="B2401" s="2" t="s">
        <v>391</v>
      </c>
    </row>
    <row r="2402" spans="1:2" x14ac:dyDescent="0.25">
      <c r="A2402" s="2" t="s">
        <v>1152</v>
      </c>
      <c r="B2402" s="2" t="s">
        <v>7448</v>
      </c>
    </row>
    <row r="2403" spans="1:2" x14ac:dyDescent="0.25">
      <c r="A2403" s="2" t="s">
        <v>7263</v>
      </c>
      <c r="B2403" s="2" t="s">
        <v>7472</v>
      </c>
    </row>
    <row r="2404" spans="1:2" x14ac:dyDescent="0.25">
      <c r="A2404" s="2" t="s">
        <v>2946</v>
      </c>
      <c r="B2404" s="2" t="s">
        <v>1561</v>
      </c>
    </row>
    <row r="2405" spans="1:2" x14ac:dyDescent="0.25">
      <c r="A2405" s="2" t="s">
        <v>3587</v>
      </c>
      <c r="B2405" s="2" t="s">
        <v>2895</v>
      </c>
    </row>
    <row r="2406" spans="1:2" x14ac:dyDescent="0.25">
      <c r="A2406" s="2" t="s">
        <v>1460</v>
      </c>
      <c r="B2406" s="2" t="s">
        <v>5899</v>
      </c>
    </row>
    <row r="2407" spans="1:2" x14ac:dyDescent="0.25">
      <c r="A2407" s="2" t="s">
        <v>5993</v>
      </c>
      <c r="B2407" s="2" t="s">
        <v>3078</v>
      </c>
    </row>
    <row r="2408" spans="1:2" x14ac:dyDescent="0.25">
      <c r="A2408" s="2" t="s">
        <v>6679</v>
      </c>
      <c r="B2408" s="2" t="s">
        <v>5602</v>
      </c>
    </row>
    <row r="2409" spans="1:2" x14ac:dyDescent="0.25">
      <c r="A2409" s="2" t="s">
        <v>5080</v>
      </c>
      <c r="B2409" s="2" t="s">
        <v>6059</v>
      </c>
    </row>
    <row r="2410" spans="1:2" x14ac:dyDescent="0.25">
      <c r="A2410" s="2" t="s">
        <v>4407</v>
      </c>
      <c r="B2410" s="2" t="s">
        <v>5730</v>
      </c>
    </row>
    <row r="2411" spans="1:2" x14ac:dyDescent="0.25">
      <c r="A2411" s="2" t="s">
        <v>6391</v>
      </c>
      <c r="B2411" s="2" t="s">
        <v>318</v>
      </c>
    </row>
    <row r="2412" spans="1:2" x14ac:dyDescent="0.25">
      <c r="A2412" s="2" t="s">
        <v>3138</v>
      </c>
      <c r="B2412" s="2" t="s">
        <v>7726</v>
      </c>
    </row>
    <row r="2413" spans="1:2" x14ac:dyDescent="0.25">
      <c r="A2413" s="2" t="s">
        <v>171</v>
      </c>
      <c r="B2413" s="2" t="s">
        <v>842</v>
      </c>
    </row>
    <row r="2414" spans="1:2" x14ac:dyDescent="0.25">
      <c r="A2414" s="2" t="s">
        <v>2390</v>
      </c>
      <c r="B2414" s="2" t="s">
        <v>4053</v>
      </c>
    </row>
    <row r="2415" spans="1:2" x14ac:dyDescent="0.25">
      <c r="A2415" s="2" t="s">
        <v>2301</v>
      </c>
      <c r="B2415" s="2" t="s">
        <v>5351</v>
      </c>
    </row>
    <row r="2416" spans="1:2" x14ac:dyDescent="0.25">
      <c r="A2416" s="2" t="s">
        <v>3631</v>
      </c>
      <c r="B2416" s="2" t="s">
        <v>7641</v>
      </c>
    </row>
    <row r="2417" spans="1:2" x14ac:dyDescent="0.25">
      <c r="A2417" s="2" t="s">
        <v>4288</v>
      </c>
      <c r="B2417" s="2" t="s">
        <v>495</v>
      </c>
    </row>
    <row r="2418" spans="1:2" x14ac:dyDescent="0.25">
      <c r="A2418" s="2" t="s">
        <v>4694</v>
      </c>
      <c r="B2418" s="2" t="s">
        <v>5750</v>
      </c>
    </row>
    <row r="2419" spans="1:2" x14ac:dyDescent="0.25">
      <c r="A2419" s="2" t="s">
        <v>877</v>
      </c>
      <c r="B2419" s="2" t="s">
        <v>5257</v>
      </c>
    </row>
    <row r="2420" spans="1:2" x14ac:dyDescent="0.25">
      <c r="A2420" s="2" t="s">
        <v>572</v>
      </c>
      <c r="B2420" s="2" t="s">
        <v>515</v>
      </c>
    </row>
    <row r="2421" spans="1:2" x14ac:dyDescent="0.25">
      <c r="A2421" s="2" t="s">
        <v>1161</v>
      </c>
      <c r="B2421" s="2" t="s">
        <v>4471</v>
      </c>
    </row>
    <row r="2422" spans="1:2" x14ac:dyDescent="0.25">
      <c r="A2422" s="2" t="s">
        <v>1328</v>
      </c>
      <c r="B2422" s="2" t="s">
        <v>1860</v>
      </c>
    </row>
    <row r="2423" spans="1:2" x14ac:dyDescent="0.25">
      <c r="A2423" s="2" t="s">
        <v>6567</v>
      </c>
      <c r="B2423" s="2" t="s">
        <v>4716</v>
      </c>
    </row>
    <row r="2424" spans="1:2" x14ac:dyDescent="0.25">
      <c r="A2424" s="2" t="s">
        <v>2032</v>
      </c>
      <c r="B2424" s="2" t="s">
        <v>5292</v>
      </c>
    </row>
    <row r="2425" spans="1:2" x14ac:dyDescent="0.25">
      <c r="A2425" s="2" t="s">
        <v>5835</v>
      </c>
      <c r="B2425" s="2" t="s">
        <v>3608</v>
      </c>
    </row>
    <row r="2426" spans="1:2" x14ac:dyDescent="0.25">
      <c r="A2426" s="2" t="s">
        <v>6159</v>
      </c>
      <c r="B2426" s="2" t="s">
        <v>1037</v>
      </c>
    </row>
    <row r="2427" spans="1:2" x14ac:dyDescent="0.25">
      <c r="A2427" s="2" t="s">
        <v>4133</v>
      </c>
      <c r="B2427" s="2" t="s">
        <v>1574</v>
      </c>
    </row>
    <row r="2428" spans="1:2" x14ac:dyDescent="0.25">
      <c r="A2428" s="2" t="s">
        <v>1540</v>
      </c>
      <c r="B2428" s="2" t="s">
        <v>2761</v>
      </c>
    </row>
    <row r="2429" spans="1:2" x14ac:dyDescent="0.25">
      <c r="A2429" s="2" t="s">
        <v>2652</v>
      </c>
      <c r="B2429" s="2" t="s">
        <v>3316</v>
      </c>
    </row>
    <row r="2430" spans="1:2" x14ac:dyDescent="0.25">
      <c r="A2430" s="2" t="s">
        <v>5414</v>
      </c>
      <c r="B2430" s="2" t="s">
        <v>6076</v>
      </c>
    </row>
    <row r="2431" spans="1:2" x14ac:dyDescent="0.25">
      <c r="A2431" s="2" t="s">
        <v>800</v>
      </c>
      <c r="B2431" s="2" t="s">
        <v>5600</v>
      </c>
    </row>
    <row r="2432" spans="1:2" x14ac:dyDescent="0.25">
      <c r="A2432" s="2" t="s">
        <v>104</v>
      </c>
      <c r="B2432" s="2" t="s">
        <v>552</v>
      </c>
    </row>
    <row r="2433" spans="1:2" x14ac:dyDescent="0.25">
      <c r="A2433" s="2" t="s">
        <v>2971</v>
      </c>
      <c r="B2433" s="2" t="s">
        <v>7336</v>
      </c>
    </row>
    <row r="2434" spans="1:2" x14ac:dyDescent="0.25">
      <c r="A2434" s="2" t="s">
        <v>2787</v>
      </c>
      <c r="B2434" s="2" t="s">
        <v>1492</v>
      </c>
    </row>
    <row r="2435" spans="1:2" x14ac:dyDescent="0.25">
      <c r="A2435" s="2" t="s">
        <v>3312</v>
      </c>
      <c r="B2435" s="2" t="s">
        <v>6081</v>
      </c>
    </row>
    <row r="2436" spans="1:2" x14ac:dyDescent="0.25">
      <c r="A2436" s="2" t="s">
        <v>2954</v>
      </c>
      <c r="B2436" s="2" t="s">
        <v>5525</v>
      </c>
    </row>
    <row r="2437" spans="1:2" x14ac:dyDescent="0.25">
      <c r="A2437" s="2" t="s">
        <v>5951</v>
      </c>
      <c r="B2437" s="2" t="s">
        <v>309</v>
      </c>
    </row>
    <row r="2438" spans="1:2" x14ac:dyDescent="0.25">
      <c r="A2438" s="2" t="s">
        <v>609</v>
      </c>
      <c r="B2438" s="2" t="s">
        <v>3166</v>
      </c>
    </row>
    <row r="2439" spans="1:2" x14ac:dyDescent="0.25">
      <c r="A2439" s="2" t="s">
        <v>5672</v>
      </c>
      <c r="B2439" s="2" t="s">
        <v>2515</v>
      </c>
    </row>
    <row r="2440" spans="1:2" x14ac:dyDescent="0.25">
      <c r="A2440" s="2" t="s">
        <v>2559</v>
      </c>
      <c r="B2440" s="2" t="s">
        <v>594</v>
      </c>
    </row>
    <row r="2441" spans="1:2" x14ac:dyDescent="0.25">
      <c r="A2441" s="2" t="s">
        <v>3990</v>
      </c>
      <c r="B2441" s="2" t="s">
        <v>4927</v>
      </c>
    </row>
    <row r="2442" spans="1:2" x14ac:dyDescent="0.25">
      <c r="A2442" s="2" t="s">
        <v>3865</v>
      </c>
      <c r="B2442" s="2" t="s">
        <v>4060</v>
      </c>
    </row>
    <row r="2443" spans="1:2" x14ac:dyDescent="0.25">
      <c r="A2443" s="2" t="s">
        <v>700</v>
      </c>
      <c r="B2443" s="2" t="s">
        <v>6128</v>
      </c>
    </row>
    <row r="2444" spans="1:2" x14ac:dyDescent="0.25">
      <c r="A2444" s="2" t="s">
        <v>6840</v>
      </c>
      <c r="B2444" s="2" t="s">
        <v>4812</v>
      </c>
    </row>
    <row r="2445" spans="1:2" x14ac:dyDescent="0.25">
      <c r="A2445" s="2" t="s">
        <v>4096</v>
      </c>
      <c r="B2445" s="2" t="s">
        <v>4491</v>
      </c>
    </row>
    <row r="2446" spans="1:2" x14ac:dyDescent="0.25">
      <c r="A2446" s="2" t="s">
        <v>1513</v>
      </c>
      <c r="B2446" s="2" t="s">
        <v>4779</v>
      </c>
    </row>
    <row r="2447" spans="1:2" x14ac:dyDescent="0.25">
      <c r="A2447" s="2" t="s">
        <v>7144</v>
      </c>
      <c r="B2447" s="2" t="s">
        <v>4949</v>
      </c>
    </row>
    <row r="2448" spans="1:2" x14ac:dyDescent="0.25">
      <c r="A2448" s="2" t="s">
        <v>6805</v>
      </c>
      <c r="B2448" s="2" t="s">
        <v>6193</v>
      </c>
    </row>
    <row r="2449" spans="1:2" x14ac:dyDescent="0.25">
      <c r="A2449" s="2" t="s">
        <v>2037</v>
      </c>
      <c r="B2449" s="2" t="s">
        <v>7358</v>
      </c>
    </row>
    <row r="2450" spans="1:2" x14ac:dyDescent="0.25">
      <c r="A2450" s="2" t="s">
        <v>520</v>
      </c>
      <c r="B2450" s="2" t="s">
        <v>1342</v>
      </c>
    </row>
    <row r="2451" spans="1:2" x14ac:dyDescent="0.25">
      <c r="A2451" s="2" t="s">
        <v>3107</v>
      </c>
      <c r="B2451" s="2" t="s">
        <v>4227</v>
      </c>
    </row>
    <row r="2452" spans="1:2" x14ac:dyDescent="0.25">
      <c r="A2452" s="2" t="s">
        <v>5667</v>
      </c>
      <c r="B2452" s="2" t="s">
        <v>7427</v>
      </c>
    </row>
    <row r="2453" spans="1:2" x14ac:dyDescent="0.25">
      <c r="A2453" s="2" t="s">
        <v>1642</v>
      </c>
      <c r="B2453" s="2" t="s">
        <v>363</v>
      </c>
    </row>
    <row r="2454" spans="1:2" x14ac:dyDescent="0.25">
      <c r="A2454" s="2" t="s">
        <v>5733</v>
      </c>
      <c r="B2454" s="2" t="s">
        <v>3916</v>
      </c>
    </row>
    <row r="2455" spans="1:2" x14ac:dyDescent="0.25">
      <c r="A2455" s="2" t="s">
        <v>5819</v>
      </c>
      <c r="B2455" s="2" t="s">
        <v>2315</v>
      </c>
    </row>
    <row r="2456" spans="1:2" x14ac:dyDescent="0.25">
      <c r="A2456" s="2" t="s">
        <v>6073</v>
      </c>
      <c r="B2456" s="2" t="s">
        <v>4027</v>
      </c>
    </row>
    <row r="2457" spans="1:2" x14ac:dyDescent="0.25">
      <c r="A2457" s="2" t="s">
        <v>1292</v>
      </c>
      <c r="B2457" s="2" t="s">
        <v>7355</v>
      </c>
    </row>
    <row r="2458" spans="1:2" x14ac:dyDescent="0.25">
      <c r="A2458" s="2" t="s">
        <v>3773</v>
      </c>
      <c r="B2458" s="2" t="s">
        <v>1466</v>
      </c>
    </row>
    <row r="2459" spans="1:2" x14ac:dyDescent="0.25">
      <c r="A2459" s="2" t="s">
        <v>3141</v>
      </c>
      <c r="B2459" s="2" t="s">
        <v>4232</v>
      </c>
    </row>
    <row r="2460" spans="1:2" x14ac:dyDescent="0.25">
      <c r="A2460" s="2" t="s">
        <v>1900</v>
      </c>
      <c r="B2460" s="2" t="s">
        <v>313</v>
      </c>
    </row>
    <row r="2461" spans="1:2" x14ac:dyDescent="0.25">
      <c r="A2461" s="2" t="s">
        <v>576</v>
      </c>
      <c r="B2461" s="2" t="s">
        <v>5176</v>
      </c>
    </row>
    <row r="2462" spans="1:2" x14ac:dyDescent="0.25">
      <c r="A2462" s="2" t="s">
        <v>6303</v>
      </c>
      <c r="B2462" s="2" t="s">
        <v>200</v>
      </c>
    </row>
    <row r="2463" spans="1:2" x14ac:dyDescent="0.25">
      <c r="A2463" s="2" t="s">
        <v>693</v>
      </c>
      <c r="B2463" s="2" t="s">
        <v>2505</v>
      </c>
    </row>
    <row r="2464" spans="1:2" x14ac:dyDescent="0.25">
      <c r="A2464" s="2" t="s">
        <v>2710</v>
      </c>
      <c r="B2464" s="2" t="s">
        <v>4041</v>
      </c>
    </row>
    <row r="2465" spans="1:2" x14ac:dyDescent="0.25">
      <c r="A2465" s="2" t="s">
        <v>6770</v>
      </c>
      <c r="B2465" s="2" t="s">
        <v>3973</v>
      </c>
    </row>
    <row r="2466" spans="1:2" x14ac:dyDescent="0.25">
      <c r="A2466" s="2" t="s">
        <v>4169</v>
      </c>
      <c r="B2466" s="2" t="s">
        <v>297</v>
      </c>
    </row>
    <row r="2467" spans="1:2" x14ac:dyDescent="0.25">
      <c r="A2467" s="2" t="s">
        <v>1225</v>
      </c>
      <c r="B2467" s="2" t="s">
        <v>7642</v>
      </c>
    </row>
    <row r="2468" spans="1:2" x14ac:dyDescent="0.25">
      <c r="A2468" s="2" t="s">
        <v>3909</v>
      </c>
      <c r="B2468" s="2" t="s">
        <v>4505</v>
      </c>
    </row>
    <row r="2469" spans="1:2" x14ac:dyDescent="0.25">
      <c r="A2469" s="2" t="s">
        <v>2872</v>
      </c>
      <c r="B2469" s="2" t="s">
        <v>7356</v>
      </c>
    </row>
    <row r="2470" spans="1:2" x14ac:dyDescent="0.25">
      <c r="A2470" s="2" t="s">
        <v>5277</v>
      </c>
      <c r="B2470" s="2" t="s">
        <v>3515</v>
      </c>
    </row>
    <row r="2471" spans="1:2" x14ac:dyDescent="0.25">
      <c r="A2471" s="2" t="s">
        <v>5048</v>
      </c>
      <c r="B2471" s="2" t="s">
        <v>4580</v>
      </c>
    </row>
    <row r="2472" spans="1:2" x14ac:dyDescent="0.25">
      <c r="A2472" s="2" t="s">
        <v>6749</v>
      </c>
      <c r="B2472" s="2" t="s">
        <v>7332</v>
      </c>
    </row>
    <row r="2473" spans="1:2" x14ac:dyDescent="0.25">
      <c r="A2473" s="2" t="s">
        <v>1626</v>
      </c>
      <c r="B2473" s="2" t="s">
        <v>6276</v>
      </c>
    </row>
    <row r="2474" spans="1:2" x14ac:dyDescent="0.25">
      <c r="A2474" s="2" t="s">
        <v>4989</v>
      </c>
      <c r="B2474" s="2" t="s">
        <v>4990</v>
      </c>
    </row>
    <row r="2475" spans="1:2" x14ac:dyDescent="0.25">
      <c r="A2475" s="2" t="s">
        <v>2440</v>
      </c>
      <c r="B2475" s="2" t="s">
        <v>676</v>
      </c>
    </row>
    <row r="2476" spans="1:2" x14ac:dyDescent="0.25">
      <c r="A2476" s="2" t="s">
        <v>46</v>
      </c>
      <c r="B2476" s="2" t="s">
        <v>3959</v>
      </c>
    </row>
    <row r="2477" spans="1:2" x14ac:dyDescent="0.25">
      <c r="A2477" s="2" t="s">
        <v>6690</v>
      </c>
      <c r="B2477" s="2" t="s">
        <v>4509</v>
      </c>
    </row>
    <row r="2478" spans="1:2" x14ac:dyDescent="0.25">
      <c r="A2478" s="2" t="s">
        <v>4929</v>
      </c>
      <c r="B2478" s="2" t="s">
        <v>2136</v>
      </c>
    </row>
    <row r="2479" spans="1:2" x14ac:dyDescent="0.25">
      <c r="A2479" s="2" t="s">
        <v>6818</v>
      </c>
      <c r="B2479" s="2" t="s">
        <v>1473</v>
      </c>
    </row>
    <row r="2480" spans="1:2" x14ac:dyDescent="0.25">
      <c r="A2480" s="2" t="s">
        <v>2483</v>
      </c>
      <c r="B2480" s="2" t="s">
        <v>4219</v>
      </c>
    </row>
    <row r="2481" spans="1:2" x14ac:dyDescent="0.25">
      <c r="A2481" s="2" t="s">
        <v>5860</v>
      </c>
      <c r="B2481" s="2" t="s">
        <v>5331</v>
      </c>
    </row>
    <row r="2482" spans="1:2" x14ac:dyDescent="0.25">
      <c r="A2482" s="2" t="s">
        <v>40</v>
      </c>
      <c r="B2482" s="2" t="s">
        <v>7585</v>
      </c>
    </row>
    <row r="2483" spans="1:2" x14ac:dyDescent="0.25">
      <c r="A2483" s="2" t="s">
        <v>901</v>
      </c>
      <c r="B2483" s="2" t="s">
        <v>5517</v>
      </c>
    </row>
    <row r="2484" spans="1:2" x14ac:dyDescent="0.25">
      <c r="A2484" s="2" t="s">
        <v>6851</v>
      </c>
      <c r="B2484" s="2" t="s">
        <v>7640</v>
      </c>
    </row>
    <row r="2485" spans="1:2" x14ac:dyDescent="0.25">
      <c r="A2485" s="2" t="s">
        <v>101</v>
      </c>
      <c r="B2485" s="2" t="s">
        <v>5037</v>
      </c>
    </row>
    <row r="2486" spans="1:2" x14ac:dyDescent="0.25">
      <c r="A2486" s="2" t="s">
        <v>3976</v>
      </c>
      <c r="B2486" s="2" t="s">
        <v>1088</v>
      </c>
    </row>
    <row r="2487" spans="1:2" x14ac:dyDescent="0.25">
      <c r="A2487" s="2" t="s">
        <v>4160</v>
      </c>
      <c r="B2487" s="2" t="s">
        <v>5562</v>
      </c>
    </row>
    <row r="2488" spans="1:2" x14ac:dyDescent="0.25">
      <c r="A2488" s="2" t="s">
        <v>5651</v>
      </c>
      <c r="B2488" s="2" t="s">
        <v>5628</v>
      </c>
    </row>
    <row r="2489" spans="1:2" x14ac:dyDescent="0.25">
      <c r="A2489" s="2" t="s">
        <v>637</v>
      </c>
      <c r="B2489" s="2" t="s">
        <v>4947</v>
      </c>
    </row>
    <row r="2490" spans="1:2" x14ac:dyDescent="0.25">
      <c r="A2490" s="2" t="s">
        <v>2578</v>
      </c>
      <c r="B2490" s="2" t="s">
        <v>3941</v>
      </c>
    </row>
    <row r="2491" spans="1:2" x14ac:dyDescent="0.25">
      <c r="A2491" s="2" t="s">
        <v>6011</v>
      </c>
      <c r="B2491" s="2" t="s">
        <v>2196</v>
      </c>
    </row>
    <row r="2492" spans="1:2" x14ac:dyDescent="0.25">
      <c r="A2492" s="2" t="s">
        <v>5363</v>
      </c>
      <c r="B2492" s="2" t="s">
        <v>3784</v>
      </c>
    </row>
    <row r="2493" spans="1:2" x14ac:dyDescent="0.25">
      <c r="A2493" s="2" t="s">
        <v>574</v>
      </c>
      <c r="B2493" s="2" t="s">
        <v>5320</v>
      </c>
    </row>
    <row r="2494" spans="1:2" x14ac:dyDescent="0.25">
      <c r="A2494" s="2" t="s">
        <v>4545</v>
      </c>
      <c r="B2494" s="2" t="s">
        <v>4397</v>
      </c>
    </row>
    <row r="2495" spans="1:2" x14ac:dyDescent="0.25">
      <c r="A2495" s="2" t="s">
        <v>1297</v>
      </c>
      <c r="B2495" s="2" t="s">
        <v>5144</v>
      </c>
    </row>
    <row r="2496" spans="1:2" x14ac:dyDescent="0.25">
      <c r="A2496" s="2" t="s">
        <v>486</v>
      </c>
      <c r="B2496" s="2" t="s">
        <v>205</v>
      </c>
    </row>
    <row r="2497" spans="1:2" x14ac:dyDescent="0.25">
      <c r="A2497" s="2" t="s">
        <v>6258</v>
      </c>
      <c r="B2497" s="2" t="s">
        <v>7593</v>
      </c>
    </row>
    <row r="2498" spans="1:2" x14ac:dyDescent="0.25">
      <c r="A2498" s="2" t="s">
        <v>3714</v>
      </c>
      <c r="B2498" s="2" t="s">
        <v>6517</v>
      </c>
    </row>
    <row r="2499" spans="1:2" x14ac:dyDescent="0.25">
      <c r="A2499" s="2" t="s">
        <v>1142</v>
      </c>
      <c r="B2499" s="2" t="s">
        <v>278</v>
      </c>
    </row>
    <row r="2500" spans="1:2" x14ac:dyDescent="0.25">
      <c r="A2500" s="2" t="s">
        <v>1318</v>
      </c>
      <c r="B2500" s="2" t="s">
        <v>303</v>
      </c>
    </row>
    <row r="2501" spans="1:2" x14ac:dyDescent="0.25">
      <c r="A2501" s="2" t="s">
        <v>3575</v>
      </c>
      <c r="B2501" s="2" t="s">
        <v>7335</v>
      </c>
    </row>
    <row r="2502" spans="1:2" x14ac:dyDescent="0.25">
      <c r="A2502" s="2" t="s">
        <v>1331</v>
      </c>
      <c r="B2502" s="2" t="s">
        <v>6372</v>
      </c>
    </row>
    <row r="2503" spans="1:2" x14ac:dyDescent="0.25">
      <c r="A2503" s="2" t="s">
        <v>21</v>
      </c>
      <c r="B2503" s="2" t="s">
        <v>1831</v>
      </c>
    </row>
    <row r="2504" spans="1:2" x14ac:dyDescent="0.25">
      <c r="A2504" s="2" t="s">
        <v>6021</v>
      </c>
      <c r="B2504" s="2" t="s">
        <v>2342</v>
      </c>
    </row>
    <row r="2505" spans="1:2" x14ac:dyDescent="0.25">
      <c r="A2505" s="2" t="s">
        <v>4867</v>
      </c>
      <c r="B2505" s="2" t="s">
        <v>3939</v>
      </c>
    </row>
    <row r="2506" spans="1:2" x14ac:dyDescent="0.25">
      <c r="A2506" s="2" t="s">
        <v>6309</v>
      </c>
      <c r="B2506" s="2" t="s">
        <v>5540</v>
      </c>
    </row>
    <row r="2507" spans="1:2" x14ac:dyDescent="0.25">
      <c r="A2507" s="2" t="s">
        <v>77</v>
      </c>
      <c r="B2507" s="2" t="s">
        <v>3737</v>
      </c>
    </row>
    <row r="2508" spans="1:2" x14ac:dyDescent="0.25">
      <c r="A2508" s="2" t="s">
        <v>6715</v>
      </c>
      <c r="B2508" s="2" t="s">
        <v>4284</v>
      </c>
    </row>
    <row r="2509" spans="1:2" x14ac:dyDescent="0.25">
      <c r="A2509" s="2" t="s">
        <v>1488</v>
      </c>
      <c r="B2509" s="2" t="s">
        <v>6515</v>
      </c>
    </row>
    <row r="2510" spans="1:2" x14ac:dyDescent="0.25">
      <c r="A2510" s="2" t="s">
        <v>3518</v>
      </c>
      <c r="B2510" s="2" t="s">
        <v>3023</v>
      </c>
    </row>
    <row r="2511" spans="1:2" x14ac:dyDescent="0.25">
      <c r="A2511" s="2" t="s">
        <v>6525</v>
      </c>
      <c r="B2511" s="2" t="s">
        <v>3074</v>
      </c>
    </row>
    <row r="2512" spans="1:2" x14ac:dyDescent="0.25">
      <c r="A2512" s="2" t="s">
        <v>1468</v>
      </c>
      <c r="B2512" s="2" t="s">
        <v>3637</v>
      </c>
    </row>
    <row r="2513" spans="1:2" x14ac:dyDescent="0.25">
      <c r="A2513" s="2" t="s">
        <v>5472</v>
      </c>
      <c r="B2513" s="2" t="s">
        <v>4788</v>
      </c>
    </row>
    <row r="2514" spans="1:2" x14ac:dyDescent="0.25">
      <c r="A2514" s="2" t="s">
        <v>3102</v>
      </c>
      <c r="B2514" s="2" t="s">
        <v>3848</v>
      </c>
    </row>
    <row r="2515" spans="1:2" x14ac:dyDescent="0.25">
      <c r="A2515" s="2" t="s">
        <v>5035</v>
      </c>
      <c r="B2515" s="2" t="s">
        <v>7385</v>
      </c>
    </row>
    <row r="2516" spans="1:2" x14ac:dyDescent="0.25">
      <c r="A2516" s="2" t="s">
        <v>5428</v>
      </c>
      <c r="B2516" s="2" t="s">
        <v>2997</v>
      </c>
    </row>
    <row r="2517" spans="1:2" x14ac:dyDescent="0.25">
      <c r="A2517" s="2" t="s">
        <v>6252</v>
      </c>
      <c r="B2517" s="2" t="s">
        <v>4229</v>
      </c>
    </row>
    <row r="2518" spans="1:2" x14ac:dyDescent="0.25">
      <c r="A2518" s="2" t="s">
        <v>6733</v>
      </c>
      <c r="B2518" s="2" t="s">
        <v>4976</v>
      </c>
    </row>
    <row r="2519" spans="1:2" x14ac:dyDescent="0.25">
      <c r="A2519" s="2" t="s">
        <v>1346</v>
      </c>
      <c r="B2519" s="2" t="s">
        <v>4286</v>
      </c>
    </row>
    <row r="2520" spans="1:2" x14ac:dyDescent="0.25">
      <c r="A2520" s="2" t="s">
        <v>2313</v>
      </c>
      <c r="B2520" s="2" t="s">
        <v>1946</v>
      </c>
    </row>
    <row r="2521" spans="1:2" x14ac:dyDescent="0.25">
      <c r="A2521" s="2" t="s">
        <v>1734</v>
      </c>
      <c r="B2521" s="2" t="s">
        <v>4045</v>
      </c>
    </row>
    <row r="2522" spans="1:2" x14ac:dyDescent="0.25">
      <c r="A2522" s="2" t="s">
        <v>4222</v>
      </c>
      <c r="B2522" s="2" t="s">
        <v>3902</v>
      </c>
    </row>
    <row r="2523" spans="1:2" x14ac:dyDescent="0.25">
      <c r="A2523" s="2" t="s">
        <v>172</v>
      </c>
      <c r="B2523" s="2" t="s">
        <v>5742</v>
      </c>
    </row>
    <row r="2524" spans="1:2" x14ac:dyDescent="0.25">
      <c r="A2524" s="2" t="s">
        <v>169</v>
      </c>
      <c r="B2524" s="2" t="s">
        <v>5970</v>
      </c>
    </row>
    <row r="2525" spans="1:2" x14ac:dyDescent="0.25">
      <c r="A2525" s="2" t="s">
        <v>5485</v>
      </c>
      <c r="B2525" s="2" t="s">
        <v>4978</v>
      </c>
    </row>
    <row r="2526" spans="1:2" x14ac:dyDescent="0.25">
      <c r="A2526" s="2" t="s">
        <v>542</v>
      </c>
      <c r="B2526" s="2" t="s">
        <v>4984</v>
      </c>
    </row>
    <row r="2527" spans="1:2" x14ac:dyDescent="0.25">
      <c r="A2527" s="2" t="s">
        <v>4128</v>
      </c>
      <c r="B2527" s="2" t="s">
        <v>5916</v>
      </c>
    </row>
    <row r="2528" spans="1:2" x14ac:dyDescent="0.25">
      <c r="A2528" s="2" t="s">
        <v>4744</v>
      </c>
      <c r="B2528" s="2" t="s">
        <v>228</v>
      </c>
    </row>
    <row r="2529" spans="1:2" x14ac:dyDescent="0.25">
      <c r="A2529" s="2" t="s">
        <v>5613</v>
      </c>
      <c r="B2529" s="2" t="s">
        <v>7683</v>
      </c>
    </row>
    <row r="2530" spans="1:2" x14ac:dyDescent="0.25">
      <c r="A2530" s="2" t="s">
        <v>107</v>
      </c>
      <c r="B2530" s="2" t="s">
        <v>4584</v>
      </c>
    </row>
    <row r="2531" spans="1:2" x14ac:dyDescent="0.25">
      <c r="A2531" s="2" t="s">
        <v>6307</v>
      </c>
      <c r="B2531" s="2" t="s">
        <v>1531</v>
      </c>
    </row>
    <row r="2532" spans="1:2" x14ac:dyDescent="0.25">
      <c r="A2532" s="2" t="s">
        <v>1360</v>
      </c>
      <c r="B2532" s="2" t="s">
        <v>3468</v>
      </c>
    </row>
    <row r="2533" spans="1:2" x14ac:dyDescent="0.25">
      <c r="A2533" s="2" t="s">
        <v>3466</v>
      </c>
      <c r="B2533" s="2" t="s">
        <v>3709</v>
      </c>
    </row>
    <row r="2534" spans="1:2" x14ac:dyDescent="0.25">
      <c r="A2534" s="2" t="s">
        <v>83</v>
      </c>
      <c r="B2534" s="2" t="s">
        <v>314</v>
      </c>
    </row>
    <row r="2535" spans="1:2" x14ac:dyDescent="0.25">
      <c r="A2535" s="2" t="s">
        <v>4525</v>
      </c>
      <c r="B2535" s="2" t="s">
        <v>212</v>
      </c>
    </row>
    <row r="2536" spans="1:2" x14ac:dyDescent="0.25">
      <c r="A2536" s="2" t="s">
        <v>6698</v>
      </c>
      <c r="B2536" s="2" t="s">
        <v>3145</v>
      </c>
    </row>
    <row r="2537" spans="1:2" x14ac:dyDescent="0.25">
      <c r="A2537" s="2" t="s">
        <v>5078</v>
      </c>
      <c r="B2537" s="2" t="s">
        <v>3766</v>
      </c>
    </row>
    <row r="2538" spans="1:2" x14ac:dyDescent="0.25">
      <c r="A2538" s="2" t="s">
        <v>4926</v>
      </c>
      <c r="B2538" s="2" t="s">
        <v>1327</v>
      </c>
    </row>
    <row r="2539" spans="1:2" x14ac:dyDescent="0.25">
      <c r="A2539" s="2" t="s">
        <v>2844</v>
      </c>
      <c r="B2539" s="2" t="s">
        <v>7370</v>
      </c>
    </row>
    <row r="2540" spans="1:2" x14ac:dyDescent="0.25">
      <c r="A2540" s="2" t="s">
        <v>4931</v>
      </c>
      <c r="B2540" s="2" t="s">
        <v>291</v>
      </c>
    </row>
    <row r="2541" spans="1:2" x14ac:dyDescent="0.25">
      <c r="A2541" s="2" t="s">
        <v>6032</v>
      </c>
      <c r="B2541" s="2" t="s">
        <v>5598</v>
      </c>
    </row>
    <row r="2542" spans="1:2" x14ac:dyDescent="0.25">
      <c r="A2542" s="2" t="s">
        <v>2113</v>
      </c>
      <c r="B2542" s="2" t="s">
        <v>5894</v>
      </c>
    </row>
    <row r="2543" spans="1:2" x14ac:dyDescent="0.25">
      <c r="A2543" s="2" t="s">
        <v>4173</v>
      </c>
      <c r="B2543" s="2" t="s">
        <v>3929</v>
      </c>
    </row>
    <row r="2544" spans="1:2" x14ac:dyDescent="0.25">
      <c r="A2544" s="2" t="s">
        <v>355</v>
      </c>
      <c r="B2544" s="2" t="s">
        <v>1319</v>
      </c>
    </row>
    <row r="2545" spans="1:2" x14ac:dyDescent="0.25">
      <c r="A2545" s="2" t="s">
        <v>605</v>
      </c>
      <c r="B2545" s="2" t="s">
        <v>4174</v>
      </c>
    </row>
    <row r="2546" spans="1:2" x14ac:dyDescent="0.25">
      <c r="A2546" s="2" t="s">
        <v>5586</v>
      </c>
      <c r="B2546" s="2" t="s">
        <v>6498</v>
      </c>
    </row>
    <row r="2547" spans="1:2" x14ac:dyDescent="0.25">
      <c r="A2547" s="2" t="s">
        <v>4588</v>
      </c>
      <c r="B2547" s="2" t="s">
        <v>921</v>
      </c>
    </row>
    <row r="2548" spans="1:2" x14ac:dyDescent="0.25">
      <c r="A2548" s="2" t="s">
        <v>3546</v>
      </c>
      <c r="B2548" s="2" t="s">
        <v>7727</v>
      </c>
    </row>
    <row r="2549" spans="1:2" x14ac:dyDescent="0.25">
      <c r="A2549" s="2" t="s">
        <v>3728</v>
      </c>
      <c r="B2549" s="2" t="s">
        <v>4613</v>
      </c>
    </row>
    <row r="2550" spans="1:2" x14ac:dyDescent="0.25">
      <c r="A2550" s="2" t="s">
        <v>7322</v>
      </c>
      <c r="B2550" s="2" t="s">
        <v>7387</v>
      </c>
    </row>
    <row r="2551" spans="1:2" x14ac:dyDescent="0.25">
      <c r="A2551" s="2" t="s">
        <v>2041</v>
      </c>
      <c r="B2551" s="2" t="s">
        <v>3025</v>
      </c>
    </row>
    <row r="2552" spans="1:2" x14ac:dyDescent="0.25">
      <c r="A2552" s="2" t="s">
        <v>2615</v>
      </c>
      <c r="B2552" s="2" t="s">
        <v>1325</v>
      </c>
    </row>
    <row r="2553" spans="1:2" x14ac:dyDescent="0.25">
      <c r="A2553" s="2" t="s">
        <v>5470</v>
      </c>
      <c r="B2553" s="2" t="s">
        <v>2504</v>
      </c>
    </row>
    <row r="2554" spans="1:2" x14ac:dyDescent="0.25">
      <c r="A2554" s="2" t="s">
        <v>3556</v>
      </c>
      <c r="B2554" s="2" t="s">
        <v>3786</v>
      </c>
    </row>
    <row r="2555" spans="1:2" x14ac:dyDescent="0.25">
      <c r="A2555" s="2" t="s">
        <v>7310</v>
      </c>
      <c r="B2555" s="2" t="s">
        <v>887</v>
      </c>
    </row>
    <row r="2556" spans="1:2" x14ac:dyDescent="0.25">
      <c r="A2556" s="2" t="s">
        <v>3830</v>
      </c>
      <c r="B2556" s="2" t="s">
        <v>4463</v>
      </c>
    </row>
    <row r="2557" spans="1:2" x14ac:dyDescent="0.25">
      <c r="A2557" s="2" t="s">
        <v>4819</v>
      </c>
      <c r="B2557" s="2" t="s">
        <v>1057</v>
      </c>
    </row>
    <row r="2558" spans="1:2" x14ac:dyDescent="0.25">
      <c r="A2558" s="2" t="s">
        <v>5464</v>
      </c>
      <c r="B2558" s="2" t="s">
        <v>7461</v>
      </c>
    </row>
    <row r="2559" spans="1:2" x14ac:dyDescent="0.25">
      <c r="A2559" s="2" t="s">
        <v>714</v>
      </c>
      <c r="B2559" s="2" t="s">
        <v>7666</v>
      </c>
    </row>
    <row r="2560" spans="1:2" x14ac:dyDescent="0.25">
      <c r="A2560" s="2" t="s">
        <v>3726</v>
      </c>
      <c r="B2560" s="2" t="s">
        <v>2999</v>
      </c>
    </row>
    <row r="2561" spans="1:2" x14ac:dyDescent="0.25">
      <c r="A2561" s="2" t="s">
        <v>2722</v>
      </c>
      <c r="B2561" s="2" t="s">
        <v>6156</v>
      </c>
    </row>
    <row r="2562" spans="1:2" x14ac:dyDescent="0.25">
      <c r="A2562" s="2" t="s">
        <v>3966</v>
      </c>
      <c r="B2562" s="2" t="s">
        <v>4511</v>
      </c>
    </row>
    <row r="2563" spans="1:2" x14ac:dyDescent="0.25">
      <c r="A2563" s="2" t="s">
        <v>157</v>
      </c>
      <c r="B2563" s="2" t="s">
        <v>436</v>
      </c>
    </row>
    <row r="2564" spans="1:2" x14ac:dyDescent="0.25">
      <c r="A2564" s="2" t="s">
        <v>3283</v>
      </c>
      <c r="B2564" s="2" t="s">
        <v>3868</v>
      </c>
    </row>
    <row r="2565" spans="1:2" x14ac:dyDescent="0.25">
      <c r="A2565" s="2" t="s">
        <v>7064</v>
      </c>
      <c r="B2565" s="2" t="s">
        <v>5378</v>
      </c>
    </row>
    <row r="2566" spans="1:2" x14ac:dyDescent="0.25">
      <c r="A2566" s="2" t="s">
        <v>2035</v>
      </c>
      <c r="B2566" s="2" t="s">
        <v>4315</v>
      </c>
    </row>
    <row r="2567" spans="1:2" x14ac:dyDescent="0.25">
      <c r="A2567" s="2" t="s">
        <v>1418</v>
      </c>
      <c r="B2567" s="2" t="s">
        <v>3892</v>
      </c>
    </row>
    <row r="2568" spans="1:2" x14ac:dyDescent="0.25">
      <c r="A2568" s="2" t="s">
        <v>4338</v>
      </c>
      <c r="B2568" s="2" t="s">
        <v>3027</v>
      </c>
    </row>
    <row r="2569" spans="1:2" x14ac:dyDescent="0.25">
      <c r="A2569" s="2" t="s">
        <v>1575</v>
      </c>
      <c r="B2569" s="2" t="s">
        <v>4589</v>
      </c>
    </row>
    <row r="2570" spans="1:2" x14ac:dyDescent="0.25">
      <c r="A2570" s="2" t="s">
        <v>6566</v>
      </c>
      <c r="B2570" s="2" t="s">
        <v>1696</v>
      </c>
    </row>
    <row r="2571" spans="1:2" x14ac:dyDescent="0.25">
      <c r="A2571" s="2" t="s">
        <v>4042</v>
      </c>
      <c r="B2571" s="2" t="s">
        <v>1086</v>
      </c>
    </row>
    <row r="2572" spans="1:2" x14ac:dyDescent="0.25">
      <c r="A2572" s="2" t="s">
        <v>79</v>
      </c>
      <c r="B2572" s="2" t="s">
        <v>4573</v>
      </c>
    </row>
    <row r="2573" spans="1:2" x14ac:dyDescent="0.25">
      <c r="A2573" s="2" t="s">
        <v>1085</v>
      </c>
      <c r="B2573" s="2" t="s">
        <v>5907</v>
      </c>
    </row>
    <row r="2574" spans="1:2" x14ac:dyDescent="0.25">
      <c r="A2574" s="2" t="s">
        <v>3345</v>
      </c>
      <c r="B2574" s="2" t="s">
        <v>2759</v>
      </c>
    </row>
    <row r="2575" spans="1:2" x14ac:dyDescent="0.25">
      <c r="A2575" s="2" t="s">
        <v>146</v>
      </c>
      <c r="B2575" s="2" t="s">
        <v>4905</v>
      </c>
    </row>
    <row r="2576" spans="1:2" x14ac:dyDescent="0.25">
      <c r="A2576" s="2" t="s">
        <v>5856</v>
      </c>
      <c r="B2576" s="2" t="s">
        <v>5928</v>
      </c>
    </row>
    <row r="2577" spans="1:2" x14ac:dyDescent="0.25">
      <c r="A2577" s="2" t="s">
        <v>6936</v>
      </c>
      <c r="B2577" s="2" t="s">
        <v>2467</v>
      </c>
    </row>
    <row r="2578" spans="1:2" x14ac:dyDescent="0.25">
      <c r="A2578" s="2" t="s">
        <v>2169</v>
      </c>
      <c r="B2578" s="2" t="s">
        <v>325</v>
      </c>
    </row>
    <row r="2579" spans="1:2" x14ac:dyDescent="0.25">
      <c r="A2579" s="2" t="s">
        <v>6013</v>
      </c>
      <c r="B2579" s="2" t="s">
        <v>2387</v>
      </c>
    </row>
    <row r="2580" spans="1:2" x14ac:dyDescent="0.25">
      <c r="A2580" s="2" t="s">
        <v>4766</v>
      </c>
      <c r="B2580" s="2" t="s">
        <v>4783</v>
      </c>
    </row>
    <row r="2581" spans="1:2" x14ac:dyDescent="0.25">
      <c r="A2581" s="2" t="s">
        <v>6908</v>
      </c>
      <c r="B2581" s="2" t="s">
        <v>1821</v>
      </c>
    </row>
    <row r="2582" spans="1:2" x14ac:dyDescent="0.25">
      <c r="A2582" s="2" t="s">
        <v>3144</v>
      </c>
      <c r="B2582" s="2" t="s">
        <v>2996</v>
      </c>
    </row>
    <row r="2583" spans="1:2" x14ac:dyDescent="0.25">
      <c r="A2583" s="2" t="s">
        <v>1991</v>
      </c>
      <c r="B2583" s="2" t="s">
        <v>3989</v>
      </c>
    </row>
    <row r="2584" spans="1:2" x14ac:dyDescent="0.25">
      <c r="A2584" s="2" t="s">
        <v>4287</v>
      </c>
      <c r="B2584" s="2" t="s">
        <v>2055</v>
      </c>
    </row>
    <row r="2585" spans="1:2" x14ac:dyDescent="0.25">
      <c r="A2585" s="2" t="s">
        <v>6841</v>
      </c>
      <c r="B2585" s="2" t="s">
        <v>2112</v>
      </c>
    </row>
    <row r="2586" spans="1:2" x14ac:dyDescent="0.25">
      <c r="A2586" s="2" t="s">
        <v>2783</v>
      </c>
      <c r="B2586" s="2" t="s">
        <v>4797</v>
      </c>
    </row>
    <row r="2587" spans="1:2" x14ac:dyDescent="0.25">
      <c r="A2587" s="2" t="s">
        <v>1543</v>
      </c>
      <c r="B2587" s="2" t="s">
        <v>1011</v>
      </c>
    </row>
    <row r="2588" spans="1:2" x14ac:dyDescent="0.25">
      <c r="A2588" s="2" t="s">
        <v>4961</v>
      </c>
      <c r="B2588" s="2" t="s">
        <v>1987</v>
      </c>
    </row>
    <row r="2589" spans="1:2" x14ac:dyDescent="0.25">
      <c r="A2589" s="2" t="s">
        <v>1065</v>
      </c>
      <c r="B2589" s="2" t="s">
        <v>2601</v>
      </c>
    </row>
    <row r="2590" spans="1:2" x14ac:dyDescent="0.25">
      <c r="A2590" s="2" t="s">
        <v>2548</v>
      </c>
      <c r="B2590" s="2" t="s">
        <v>5276</v>
      </c>
    </row>
    <row r="2591" spans="1:2" x14ac:dyDescent="0.25">
      <c r="A2591" s="2" t="s">
        <v>6231</v>
      </c>
      <c r="B2591" s="2" t="s">
        <v>3419</v>
      </c>
    </row>
    <row r="2592" spans="1:2" x14ac:dyDescent="0.25">
      <c r="A2592" s="2" t="s">
        <v>2151</v>
      </c>
      <c r="B2592" s="2" t="s">
        <v>662</v>
      </c>
    </row>
    <row r="2593" spans="1:2" x14ac:dyDescent="0.25">
      <c r="A2593" s="2" t="s">
        <v>2074</v>
      </c>
      <c r="B2593" s="2" t="s">
        <v>762</v>
      </c>
    </row>
    <row r="2594" spans="1:2" x14ac:dyDescent="0.25">
      <c r="A2594" s="2" t="s">
        <v>4699</v>
      </c>
      <c r="B2594" s="2" t="s">
        <v>3470</v>
      </c>
    </row>
    <row r="2595" spans="1:2" x14ac:dyDescent="0.25">
      <c r="A2595" s="2" t="s">
        <v>5828</v>
      </c>
      <c r="B2595" s="2" t="s">
        <v>1508</v>
      </c>
    </row>
    <row r="2596" spans="1:2" x14ac:dyDescent="0.25">
      <c r="A2596" s="2" t="s">
        <v>1370</v>
      </c>
      <c r="B2596" s="2" t="s">
        <v>2225</v>
      </c>
    </row>
    <row r="2597" spans="1:2" x14ac:dyDescent="0.25">
      <c r="A2597" s="2" t="s">
        <v>843</v>
      </c>
      <c r="B2597" s="2" t="s">
        <v>5251</v>
      </c>
    </row>
    <row r="2598" spans="1:2" x14ac:dyDescent="0.25">
      <c r="A2598" s="2" t="s">
        <v>1041</v>
      </c>
      <c r="B2598" s="2" t="s">
        <v>6222</v>
      </c>
    </row>
    <row r="2599" spans="1:2" x14ac:dyDescent="0.25">
      <c r="A2599" s="2" t="s">
        <v>5657</v>
      </c>
      <c r="B2599" s="2" t="s">
        <v>5182</v>
      </c>
    </row>
    <row r="2600" spans="1:2" x14ac:dyDescent="0.25">
      <c r="A2600" s="2" t="s">
        <v>2766</v>
      </c>
      <c r="B2600" s="2" t="s">
        <v>7584</v>
      </c>
    </row>
    <row r="2601" spans="1:2" x14ac:dyDescent="0.25">
      <c r="A2601" s="2" t="s">
        <v>2171</v>
      </c>
      <c r="B2601" s="2" t="s">
        <v>4866</v>
      </c>
    </row>
    <row r="2602" spans="1:2" x14ac:dyDescent="0.25">
      <c r="A2602" s="2" t="s">
        <v>6790</v>
      </c>
      <c r="B2602" s="2" t="s">
        <v>2636</v>
      </c>
    </row>
    <row r="2603" spans="1:2" x14ac:dyDescent="0.25">
      <c r="A2603" s="2" t="s">
        <v>3012</v>
      </c>
      <c r="B2603" s="2" t="s">
        <v>764</v>
      </c>
    </row>
    <row r="2604" spans="1:2" x14ac:dyDescent="0.25">
      <c r="A2604" s="2" t="s">
        <v>1512</v>
      </c>
      <c r="B2604" s="2" t="s">
        <v>4105</v>
      </c>
    </row>
    <row r="2605" spans="1:2" x14ac:dyDescent="0.25">
      <c r="A2605" s="2" t="s">
        <v>5669</v>
      </c>
      <c r="B2605" s="2" t="s">
        <v>5192</v>
      </c>
    </row>
    <row r="2606" spans="1:2" x14ac:dyDescent="0.25">
      <c r="A2606" s="2" t="s">
        <v>2183</v>
      </c>
      <c r="B2606" s="2" t="s">
        <v>1535</v>
      </c>
    </row>
    <row r="2607" spans="1:2" x14ac:dyDescent="0.25">
      <c r="A2607" s="2" t="s">
        <v>1110</v>
      </c>
      <c r="B2607" s="2" t="s">
        <v>4734</v>
      </c>
    </row>
    <row r="2608" spans="1:2" x14ac:dyDescent="0.25">
      <c r="A2608" s="2" t="s">
        <v>1806</v>
      </c>
      <c r="B2608" s="2" t="s">
        <v>1532</v>
      </c>
    </row>
    <row r="2609" spans="1:2" x14ac:dyDescent="0.25">
      <c r="A2609" s="2" t="s">
        <v>3851</v>
      </c>
      <c r="B2609" s="2" t="s">
        <v>5716</v>
      </c>
    </row>
    <row r="2610" spans="1:2" x14ac:dyDescent="0.25">
      <c r="A2610" s="2" t="s">
        <v>2801</v>
      </c>
      <c r="B2610" s="2" t="s">
        <v>4465</v>
      </c>
    </row>
    <row r="2611" spans="1:2" x14ac:dyDescent="0.25">
      <c r="A2611" s="2" t="s">
        <v>6745</v>
      </c>
      <c r="B2611" s="2" t="s">
        <v>437</v>
      </c>
    </row>
    <row r="2612" spans="1:2" x14ac:dyDescent="0.25">
      <c r="A2612" s="2" t="s">
        <v>2011</v>
      </c>
      <c r="B2612" s="2" t="s">
        <v>2927</v>
      </c>
    </row>
    <row r="2613" spans="1:2" x14ac:dyDescent="0.25">
      <c r="A2613" s="2" t="s">
        <v>70</v>
      </c>
      <c r="B2613" s="2" t="s">
        <v>5380</v>
      </c>
    </row>
    <row r="2614" spans="1:2" x14ac:dyDescent="0.25">
      <c r="A2614" s="2" t="s">
        <v>2059</v>
      </c>
      <c r="B2614" s="2" t="s">
        <v>7539</v>
      </c>
    </row>
    <row r="2615" spans="1:2" x14ac:dyDescent="0.25">
      <c r="A2615" s="2" t="s">
        <v>786</v>
      </c>
      <c r="B2615" s="2" t="s">
        <v>3809</v>
      </c>
    </row>
    <row r="2616" spans="1:2" x14ac:dyDescent="0.25">
      <c r="A2616" s="2" t="s">
        <v>3181</v>
      </c>
      <c r="B2616" s="2" t="s">
        <v>885</v>
      </c>
    </row>
    <row r="2617" spans="1:2" x14ac:dyDescent="0.25">
      <c r="A2617" s="2" t="s">
        <v>2303</v>
      </c>
      <c r="B2617" s="2" t="s">
        <v>2486</v>
      </c>
    </row>
    <row r="2618" spans="1:2" x14ac:dyDescent="0.25">
      <c r="A2618" s="2" t="s">
        <v>4711</v>
      </c>
      <c r="B2618" s="2" t="s">
        <v>6162</v>
      </c>
    </row>
    <row r="2619" spans="1:2" x14ac:dyDescent="0.25">
      <c r="A2619" s="2" t="s">
        <v>69</v>
      </c>
      <c r="B2619" s="2" t="s">
        <v>1795</v>
      </c>
    </row>
    <row r="2620" spans="1:2" x14ac:dyDescent="0.25">
      <c r="A2620" s="2" t="s">
        <v>4029</v>
      </c>
      <c r="B2620" s="2" t="s">
        <v>5612</v>
      </c>
    </row>
    <row r="2621" spans="1:2" x14ac:dyDescent="0.25">
      <c r="A2621" s="2" t="s">
        <v>5609</v>
      </c>
      <c r="B2621" s="2" t="s">
        <v>3782</v>
      </c>
    </row>
    <row r="2622" spans="1:2" x14ac:dyDescent="0.25">
      <c r="A2622" s="2" t="s">
        <v>1097</v>
      </c>
      <c r="B2622" s="2" t="s">
        <v>5102</v>
      </c>
    </row>
    <row r="2623" spans="1:2" x14ac:dyDescent="0.25">
      <c r="A2623" s="2" t="s">
        <v>7279</v>
      </c>
      <c r="B2623" s="2" t="s">
        <v>2493</v>
      </c>
    </row>
    <row r="2624" spans="1:2" x14ac:dyDescent="0.25">
      <c r="A2624" s="2" t="s">
        <v>3287</v>
      </c>
      <c r="B2624" s="2" t="s">
        <v>3071</v>
      </c>
    </row>
    <row r="2625" spans="1:2" x14ac:dyDescent="0.25">
      <c r="A2625" s="2" t="s">
        <v>6488</v>
      </c>
      <c r="B2625" s="2" t="s">
        <v>4767</v>
      </c>
    </row>
    <row r="2626" spans="1:2" x14ac:dyDescent="0.25">
      <c r="A2626" s="2" t="s">
        <v>4418</v>
      </c>
      <c r="B2626" s="2" t="s">
        <v>2255</v>
      </c>
    </row>
    <row r="2627" spans="1:2" x14ac:dyDescent="0.25">
      <c r="A2627" s="2" t="s">
        <v>5135</v>
      </c>
      <c r="B2627" s="2" t="s">
        <v>3961</v>
      </c>
    </row>
    <row r="2628" spans="1:2" x14ac:dyDescent="0.25">
      <c r="A2628" s="2" t="s">
        <v>6935</v>
      </c>
      <c r="B2628" s="2" t="s">
        <v>7573</v>
      </c>
    </row>
    <row r="2629" spans="1:2" x14ac:dyDescent="0.25">
      <c r="A2629" s="2" t="s">
        <v>4581</v>
      </c>
      <c r="B2629" s="2" t="s">
        <v>6577</v>
      </c>
    </row>
    <row r="2630" spans="1:2" x14ac:dyDescent="0.25">
      <c r="A2630" s="2" t="s">
        <v>2025</v>
      </c>
      <c r="B2630" s="2" t="s">
        <v>586</v>
      </c>
    </row>
    <row r="2631" spans="1:2" x14ac:dyDescent="0.25">
      <c r="A2631" s="2" t="s">
        <v>6787</v>
      </c>
      <c r="B2631" s="2" t="s">
        <v>5549</v>
      </c>
    </row>
    <row r="2632" spans="1:2" x14ac:dyDescent="0.25">
      <c r="A2632" s="2" t="s">
        <v>6876</v>
      </c>
      <c r="B2632" s="2" t="s">
        <v>1277</v>
      </c>
    </row>
    <row r="2633" spans="1:2" x14ac:dyDescent="0.25">
      <c r="A2633" s="2" t="s">
        <v>6761</v>
      </c>
      <c r="B2633" s="2" t="s">
        <v>5264</v>
      </c>
    </row>
    <row r="2634" spans="1:2" x14ac:dyDescent="0.25">
      <c r="A2634" s="2" t="s">
        <v>3304</v>
      </c>
      <c r="B2634" s="2" t="s">
        <v>425</v>
      </c>
    </row>
    <row r="2635" spans="1:2" x14ac:dyDescent="0.25">
      <c r="A2635" s="2" t="s">
        <v>5870</v>
      </c>
      <c r="B2635" s="2" t="s">
        <v>5429</v>
      </c>
    </row>
    <row r="2636" spans="1:2" x14ac:dyDescent="0.25">
      <c r="A2636" s="2" t="s">
        <v>2534</v>
      </c>
      <c r="B2636" s="2" t="s">
        <v>2152</v>
      </c>
    </row>
    <row r="2637" spans="1:2" x14ac:dyDescent="0.25">
      <c r="A2637" s="2" t="s">
        <v>2967</v>
      </c>
      <c r="B2637" s="2" t="s">
        <v>397</v>
      </c>
    </row>
    <row r="2638" spans="1:2" x14ac:dyDescent="0.25">
      <c r="A2638" s="2" t="s">
        <v>2789</v>
      </c>
      <c r="B2638" s="2" t="s">
        <v>4658</v>
      </c>
    </row>
    <row r="2639" spans="1:2" x14ac:dyDescent="0.25">
      <c r="A2639" s="2" t="s">
        <v>3544</v>
      </c>
      <c r="B2639" s="2" t="s">
        <v>6183</v>
      </c>
    </row>
    <row r="2640" spans="1:2" x14ac:dyDescent="0.25">
      <c r="A2640" s="2" t="s">
        <v>5981</v>
      </c>
      <c r="B2640" s="2" t="s">
        <v>4163</v>
      </c>
    </row>
    <row r="2641" spans="1:2" x14ac:dyDescent="0.25">
      <c r="A2641" s="2" t="s">
        <v>5625</v>
      </c>
      <c r="B2641" s="2" t="s">
        <v>5305</v>
      </c>
    </row>
    <row r="2642" spans="1:2" x14ac:dyDescent="0.25">
      <c r="A2642" s="2" t="s">
        <v>1971</v>
      </c>
      <c r="B2642" s="2" t="s">
        <v>2340</v>
      </c>
    </row>
    <row r="2643" spans="1:2" x14ac:dyDescent="0.25">
      <c r="A2643" s="2" t="s">
        <v>1001</v>
      </c>
      <c r="B2643" s="2" t="s">
        <v>6598</v>
      </c>
    </row>
    <row r="2644" spans="1:2" x14ac:dyDescent="0.25">
      <c r="A2644" s="2" t="s">
        <v>3317</v>
      </c>
      <c r="B2644" s="2" t="s">
        <v>5560</v>
      </c>
    </row>
    <row r="2645" spans="1:2" x14ac:dyDescent="0.25">
      <c r="A2645" s="2" t="s">
        <v>6842</v>
      </c>
      <c r="B2645" s="2" t="s">
        <v>3380</v>
      </c>
    </row>
    <row r="2646" spans="1:2" x14ac:dyDescent="0.25">
      <c r="A2646" s="2" t="s">
        <v>4631</v>
      </c>
      <c r="B2646" s="2" t="s">
        <v>1503</v>
      </c>
    </row>
    <row r="2647" spans="1:2" x14ac:dyDescent="0.25">
      <c r="A2647" s="2" t="s">
        <v>1931</v>
      </c>
      <c r="B2647" s="2" t="s">
        <v>1035</v>
      </c>
    </row>
    <row r="2648" spans="1:2" x14ac:dyDescent="0.25">
      <c r="A2648" s="2" t="s">
        <v>6466</v>
      </c>
      <c r="B2648" s="2" t="s">
        <v>2877</v>
      </c>
    </row>
    <row r="2649" spans="1:2" x14ac:dyDescent="0.25">
      <c r="A2649" s="2" t="s">
        <v>4622</v>
      </c>
      <c r="B2649" s="2" t="s">
        <v>6129</v>
      </c>
    </row>
    <row r="2650" spans="1:2" x14ac:dyDescent="0.25">
      <c r="A2650" s="2" t="s">
        <v>6900</v>
      </c>
      <c r="B2650" s="2" t="s">
        <v>7474</v>
      </c>
    </row>
    <row r="2651" spans="1:2" x14ac:dyDescent="0.25">
      <c r="A2651" s="2" t="s">
        <v>1400</v>
      </c>
      <c r="B2651" s="2" t="s">
        <v>7357</v>
      </c>
    </row>
    <row r="2652" spans="1:2" x14ac:dyDescent="0.25">
      <c r="A2652" s="2" t="s">
        <v>2487</v>
      </c>
      <c r="B2652" s="2" t="s">
        <v>1045</v>
      </c>
    </row>
    <row r="2653" spans="1:2" x14ac:dyDescent="0.25">
      <c r="A2653" s="2" t="s">
        <v>1203</v>
      </c>
      <c r="B2653" s="2" t="s">
        <v>4506</v>
      </c>
    </row>
    <row r="2654" spans="1:2" x14ac:dyDescent="0.25">
      <c r="A2654" s="2" t="s">
        <v>6893</v>
      </c>
      <c r="B2654" s="2" t="s">
        <v>3482</v>
      </c>
    </row>
    <row r="2655" spans="1:2" x14ac:dyDescent="0.25">
      <c r="A2655" s="2" t="s">
        <v>6170</v>
      </c>
      <c r="B2655" s="2" t="s">
        <v>4069</v>
      </c>
    </row>
    <row r="2656" spans="1:2" x14ac:dyDescent="0.25">
      <c r="A2656" s="2" t="s">
        <v>2977</v>
      </c>
      <c r="B2656" s="2" t="s">
        <v>1983</v>
      </c>
    </row>
    <row r="2657" spans="1:2" x14ac:dyDescent="0.25">
      <c r="A2657" s="2" t="s">
        <v>117</v>
      </c>
      <c r="B2657" s="2" t="s">
        <v>1338</v>
      </c>
    </row>
    <row r="2658" spans="1:2" x14ac:dyDescent="0.25">
      <c r="A2658" s="2" t="s">
        <v>3689</v>
      </c>
      <c r="B2658" s="2" t="s">
        <v>4625</v>
      </c>
    </row>
    <row r="2659" spans="1:2" x14ac:dyDescent="0.25">
      <c r="A2659" s="2" t="s">
        <v>2969</v>
      </c>
      <c r="B2659" s="2" t="s">
        <v>5547</v>
      </c>
    </row>
    <row r="2660" spans="1:2" x14ac:dyDescent="0.25">
      <c r="A2660" s="2" t="s">
        <v>3641</v>
      </c>
      <c r="B2660" s="2" t="s">
        <v>7582</v>
      </c>
    </row>
    <row r="2661" spans="1:2" x14ac:dyDescent="0.25">
      <c r="A2661" s="2" t="s">
        <v>5774</v>
      </c>
      <c r="B2661" s="2" t="s">
        <v>4718</v>
      </c>
    </row>
    <row r="2662" spans="1:2" x14ac:dyDescent="0.25">
      <c r="A2662" s="2" t="s">
        <v>98</v>
      </c>
      <c r="B2662" s="2" t="s">
        <v>4522</v>
      </c>
    </row>
    <row r="2663" spans="1:2" x14ac:dyDescent="0.25">
      <c r="A2663" s="2" t="s">
        <v>7225</v>
      </c>
      <c r="B2663" s="2" t="s">
        <v>3205</v>
      </c>
    </row>
    <row r="2664" spans="1:2" x14ac:dyDescent="0.25">
      <c r="A2664" s="2" t="s">
        <v>2111</v>
      </c>
      <c r="B2664" s="2" t="s">
        <v>4010</v>
      </c>
    </row>
    <row r="2665" spans="1:2" x14ac:dyDescent="0.25">
      <c r="A2665" s="2" t="s">
        <v>1229</v>
      </c>
      <c r="B2665" s="2" t="s">
        <v>3597</v>
      </c>
    </row>
    <row r="2666" spans="1:2" x14ac:dyDescent="0.25">
      <c r="A2666" s="2" t="s">
        <v>5109</v>
      </c>
      <c r="B2666" s="2" t="s">
        <v>2360</v>
      </c>
    </row>
    <row r="2667" spans="1:2" x14ac:dyDescent="0.25">
      <c r="A2667" s="2" t="s">
        <v>5890</v>
      </c>
      <c r="B2667" s="2" t="s">
        <v>6024</v>
      </c>
    </row>
    <row r="2668" spans="1:2" x14ac:dyDescent="0.25">
      <c r="A2668" s="2" t="s">
        <v>2345</v>
      </c>
      <c r="B2668" s="2" t="s">
        <v>6618</v>
      </c>
    </row>
    <row r="2669" spans="1:2" x14ac:dyDescent="0.25">
      <c r="A2669" s="2" t="s">
        <v>1528</v>
      </c>
      <c r="B2669" s="2" t="s">
        <v>545</v>
      </c>
    </row>
    <row r="2670" spans="1:2" x14ac:dyDescent="0.25">
      <c r="A2670" s="2" t="s">
        <v>2973</v>
      </c>
      <c r="B2670" s="2" t="s">
        <v>7459</v>
      </c>
    </row>
    <row r="2671" spans="1:2" x14ac:dyDescent="0.25">
      <c r="A2671" s="2" t="s">
        <v>1941</v>
      </c>
      <c r="B2671" s="2" t="s">
        <v>5691</v>
      </c>
    </row>
    <row r="2672" spans="1:2" x14ac:dyDescent="0.25">
      <c r="A2672" s="2" t="s">
        <v>4724</v>
      </c>
      <c r="B2672" s="2" t="s">
        <v>3379</v>
      </c>
    </row>
    <row r="2673" spans="1:2" x14ac:dyDescent="0.25">
      <c r="A2673" s="2" t="s">
        <v>3854</v>
      </c>
      <c r="B2673" s="2" t="s">
        <v>3007</v>
      </c>
    </row>
    <row r="2674" spans="1:2" x14ac:dyDescent="0.25">
      <c r="A2674" s="2" t="s">
        <v>3771</v>
      </c>
      <c r="B2674" s="2" t="s">
        <v>2938</v>
      </c>
    </row>
    <row r="2675" spans="1:2" x14ac:dyDescent="0.25">
      <c r="A2675" s="2" t="s">
        <v>3738</v>
      </c>
      <c r="B2675" s="2" t="s">
        <v>484</v>
      </c>
    </row>
    <row r="2676" spans="1:2" x14ac:dyDescent="0.25">
      <c r="A2676" s="2" t="s">
        <v>5756</v>
      </c>
      <c r="B2676" s="2" t="s">
        <v>3021</v>
      </c>
    </row>
    <row r="2677" spans="1:2" x14ac:dyDescent="0.25">
      <c r="A2677" s="2" t="s">
        <v>2823</v>
      </c>
      <c r="B2677" s="2" t="s">
        <v>7495</v>
      </c>
    </row>
    <row r="2678" spans="1:2" x14ac:dyDescent="0.25">
      <c r="A2678" s="2" t="s">
        <v>4414</v>
      </c>
      <c r="B2678" s="2" t="s">
        <v>5794</v>
      </c>
    </row>
    <row r="2679" spans="1:2" x14ac:dyDescent="0.25">
      <c r="A2679" s="2" t="s">
        <v>2818</v>
      </c>
      <c r="B2679" s="2" t="s">
        <v>6134</v>
      </c>
    </row>
    <row r="2680" spans="1:2" x14ac:dyDescent="0.25">
      <c r="A2680" s="2" t="s">
        <v>1536</v>
      </c>
      <c r="B2680" s="2" t="s">
        <v>3566</v>
      </c>
    </row>
    <row r="2681" spans="1:2" x14ac:dyDescent="0.25">
      <c r="A2681" s="2" t="s">
        <v>1792</v>
      </c>
      <c r="B2681" s="2" t="s">
        <v>566</v>
      </c>
    </row>
    <row r="2682" spans="1:2" x14ac:dyDescent="0.25">
      <c r="A2682" s="2" t="s">
        <v>6887</v>
      </c>
      <c r="B2682" s="2" t="s">
        <v>1920</v>
      </c>
    </row>
    <row r="2683" spans="1:2" x14ac:dyDescent="0.25">
      <c r="A2683" s="2" t="s">
        <v>5283</v>
      </c>
      <c r="B2683" s="2" t="s">
        <v>1851</v>
      </c>
    </row>
    <row r="2684" spans="1:2" x14ac:dyDescent="0.25">
      <c r="A2684" s="2" t="s">
        <v>823</v>
      </c>
      <c r="B2684" s="2" t="s">
        <v>3318</v>
      </c>
    </row>
    <row r="2685" spans="1:2" x14ac:dyDescent="0.25">
      <c r="A2685" s="2" t="s">
        <v>911</v>
      </c>
      <c r="B2685" s="2" t="s">
        <v>5872</v>
      </c>
    </row>
    <row r="2686" spans="1:2" x14ac:dyDescent="0.25">
      <c r="A2686" s="2" t="s">
        <v>889</v>
      </c>
      <c r="B2686" s="2" t="s">
        <v>4342</v>
      </c>
    </row>
    <row r="2687" spans="1:2" x14ac:dyDescent="0.25">
      <c r="A2687" s="2" t="s">
        <v>886</v>
      </c>
      <c r="B2687" s="2" t="s">
        <v>1562</v>
      </c>
    </row>
    <row r="2688" spans="1:2" x14ac:dyDescent="0.25">
      <c r="A2688" s="2" t="s">
        <v>3855</v>
      </c>
      <c r="B2688" s="2" t="s">
        <v>5545</v>
      </c>
    </row>
    <row r="2689" spans="1:2" x14ac:dyDescent="0.25">
      <c r="A2689" s="2" t="s">
        <v>7032</v>
      </c>
      <c r="B2689" s="2" t="s">
        <v>5217</v>
      </c>
    </row>
    <row r="2690" spans="1:2" x14ac:dyDescent="0.25">
      <c r="A2690" s="2" t="s">
        <v>4966</v>
      </c>
      <c r="B2690" s="2" t="s">
        <v>3870</v>
      </c>
    </row>
    <row r="2691" spans="1:2" x14ac:dyDescent="0.25">
      <c r="A2691" s="2" t="s">
        <v>2330</v>
      </c>
      <c r="B2691" s="2" t="s">
        <v>6666</v>
      </c>
    </row>
    <row r="2692" spans="1:2" x14ac:dyDescent="0.25">
      <c r="A2692" s="2" t="s">
        <v>3488</v>
      </c>
      <c r="B2692" s="2" t="s">
        <v>3036</v>
      </c>
    </row>
    <row r="2693" spans="1:2" x14ac:dyDescent="0.25">
      <c r="A2693" s="2" t="s">
        <v>7194</v>
      </c>
      <c r="B2693" s="2" t="s">
        <v>6485</v>
      </c>
    </row>
    <row r="2694" spans="1:2" x14ac:dyDescent="0.25">
      <c r="A2694" s="2" t="s">
        <v>3456</v>
      </c>
      <c r="B2694" s="2" t="s">
        <v>5456</v>
      </c>
    </row>
    <row r="2695" spans="1:2" x14ac:dyDescent="0.25">
      <c r="A2695" s="2" t="s">
        <v>2709</v>
      </c>
      <c r="B2695" s="2" t="s">
        <v>4300</v>
      </c>
    </row>
    <row r="2696" spans="1:2" x14ac:dyDescent="0.25">
      <c r="A2696" s="2" t="s">
        <v>4410</v>
      </c>
      <c r="B2696" s="2" t="s">
        <v>2049</v>
      </c>
    </row>
    <row r="2697" spans="1:2" x14ac:dyDescent="0.25">
      <c r="A2697" s="2" t="s">
        <v>392</v>
      </c>
      <c r="B2697" s="2" t="s">
        <v>6562</v>
      </c>
    </row>
    <row r="2698" spans="1:2" x14ac:dyDescent="0.25">
      <c r="A2698" s="2" t="s">
        <v>2352</v>
      </c>
      <c r="B2698" s="2" t="s">
        <v>3441</v>
      </c>
    </row>
    <row r="2699" spans="1:2" x14ac:dyDescent="0.25">
      <c r="A2699" s="2" t="s">
        <v>143</v>
      </c>
      <c r="B2699" s="2" t="s">
        <v>7592</v>
      </c>
    </row>
    <row r="2700" spans="1:2" x14ac:dyDescent="0.25">
      <c r="A2700" s="2" t="s">
        <v>1765</v>
      </c>
      <c r="B2700" s="2" t="s">
        <v>3162</v>
      </c>
    </row>
    <row r="2701" spans="1:2" x14ac:dyDescent="0.25">
      <c r="A2701" s="2" t="s">
        <v>3315</v>
      </c>
      <c r="B2701" s="2" t="s">
        <v>3431</v>
      </c>
    </row>
    <row r="2702" spans="1:2" x14ac:dyDescent="0.25">
      <c r="A2702" s="2" t="s">
        <v>6815</v>
      </c>
      <c r="B2702" s="2" t="s">
        <v>1383</v>
      </c>
    </row>
    <row r="2703" spans="1:2" x14ac:dyDescent="0.25">
      <c r="A2703" s="2" t="s">
        <v>3540</v>
      </c>
      <c r="B2703" s="2" t="s">
        <v>3881</v>
      </c>
    </row>
    <row r="2704" spans="1:2" x14ac:dyDescent="0.25">
      <c r="A2704" s="2" t="s">
        <v>6579</v>
      </c>
      <c r="B2704" s="2" t="s">
        <v>7423</v>
      </c>
    </row>
    <row r="2705" spans="1:2" x14ac:dyDescent="0.25">
      <c r="A2705" s="2" t="s">
        <v>6907</v>
      </c>
      <c r="B2705" s="2" t="s">
        <v>6600</v>
      </c>
    </row>
    <row r="2706" spans="1:2" x14ac:dyDescent="0.25">
      <c r="A2706" s="2" t="s">
        <v>6710</v>
      </c>
      <c r="B2706" s="2" t="s">
        <v>4862</v>
      </c>
    </row>
    <row r="2707" spans="1:2" x14ac:dyDescent="0.25">
      <c r="A2707" s="2" t="s">
        <v>167</v>
      </c>
      <c r="B2707" s="2" t="s">
        <v>3359</v>
      </c>
    </row>
    <row r="2708" spans="1:2" x14ac:dyDescent="0.25">
      <c r="A2708" s="2" t="s">
        <v>7328</v>
      </c>
      <c r="B2708" s="2" t="s">
        <v>2053</v>
      </c>
    </row>
    <row r="2709" spans="1:2" x14ac:dyDescent="0.25">
      <c r="A2709" s="2" t="s">
        <v>913</v>
      </c>
      <c r="B2709" s="2" t="s">
        <v>2391</v>
      </c>
    </row>
    <row r="2710" spans="1:2" x14ac:dyDescent="0.25">
      <c r="A2710" s="2" t="s">
        <v>4668</v>
      </c>
      <c r="B2710" s="2" t="s">
        <v>7390</v>
      </c>
    </row>
    <row r="2711" spans="1:2" x14ac:dyDescent="0.25">
      <c r="A2711" s="2" t="s">
        <v>6213</v>
      </c>
      <c r="B2711" s="2" t="s">
        <v>7586</v>
      </c>
    </row>
    <row r="2712" spans="1:2" x14ac:dyDescent="0.25">
      <c r="A2712" s="2" t="s">
        <v>6543</v>
      </c>
      <c r="B2712" s="2" t="s">
        <v>4818</v>
      </c>
    </row>
    <row r="2713" spans="1:2" x14ac:dyDescent="0.25">
      <c r="A2713" s="2" t="s">
        <v>527</v>
      </c>
      <c r="B2713" s="2" t="s">
        <v>1042</v>
      </c>
    </row>
    <row r="2714" spans="1:2" x14ac:dyDescent="0.25">
      <c r="A2714" s="2" t="s">
        <v>6722</v>
      </c>
      <c r="B2714" s="2" t="s">
        <v>4955</v>
      </c>
    </row>
    <row r="2715" spans="1:2" x14ac:dyDescent="0.25">
      <c r="A2715" s="2" t="s">
        <v>6110</v>
      </c>
      <c r="B2715" s="2" t="s">
        <v>230</v>
      </c>
    </row>
    <row r="2716" spans="1:2" x14ac:dyDescent="0.25">
      <c r="A2716" s="2" t="s">
        <v>551</v>
      </c>
      <c r="B2716" s="2" t="s">
        <v>1754</v>
      </c>
    </row>
    <row r="2717" spans="1:2" x14ac:dyDescent="0.25">
      <c r="A2717" s="2" t="s">
        <v>5149</v>
      </c>
      <c r="B2717" s="2" t="s">
        <v>5659</v>
      </c>
    </row>
    <row r="2718" spans="1:2" x14ac:dyDescent="0.25">
      <c r="A2718" s="2" t="s">
        <v>2134</v>
      </c>
      <c r="B2718" s="2" t="s">
        <v>4607</v>
      </c>
    </row>
    <row r="2719" spans="1:2" x14ac:dyDescent="0.25">
      <c r="A2719" s="2" t="s">
        <v>5487</v>
      </c>
      <c r="B2719" s="2" t="s">
        <v>3620</v>
      </c>
    </row>
    <row r="2720" spans="1:2" x14ac:dyDescent="0.25">
      <c r="A2720" s="2" t="s">
        <v>6143</v>
      </c>
      <c r="B2720" s="2" t="s">
        <v>7612</v>
      </c>
    </row>
    <row r="2721" spans="1:2" x14ac:dyDescent="0.25">
      <c r="A2721" s="2" t="s">
        <v>4146</v>
      </c>
      <c r="B2721" s="2" t="s">
        <v>4473</v>
      </c>
    </row>
    <row r="2722" spans="1:2" x14ac:dyDescent="0.25">
      <c r="A2722" s="2" t="s">
        <v>1117</v>
      </c>
      <c r="B2722" s="2" t="s">
        <v>3650</v>
      </c>
    </row>
    <row r="2723" spans="1:2" x14ac:dyDescent="0.25">
      <c r="A2723" s="2" t="s">
        <v>1781</v>
      </c>
      <c r="B2723" s="2" t="s">
        <v>6532</v>
      </c>
    </row>
    <row r="2724" spans="1:2" x14ac:dyDescent="0.25">
      <c r="A2724" s="2" t="s">
        <v>3161</v>
      </c>
      <c r="B2724" s="2" t="s">
        <v>4213</v>
      </c>
    </row>
    <row r="2725" spans="1:2" x14ac:dyDescent="0.25">
      <c r="A2725" s="2" t="s">
        <v>3804</v>
      </c>
      <c r="B2725" s="2" t="s">
        <v>1837</v>
      </c>
    </row>
    <row r="2726" spans="1:2" x14ac:dyDescent="0.25">
      <c r="A2726" s="2" t="s">
        <v>6916</v>
      </c>
      <c r="B2726" s="2" t="s">
        <v>4239</v>
      </c>
    </row>
    <row r="2727" spans="1:2" x14ac:dyDescent="0.25">
      <c r="A2727" s="2" t="s">
        <v>6578</v>
      </c>
      <c r="B2727" s="2" t="s">
        <v>3937</v>
      </c>
    </row>
    <row r="2728" spans="1:2" x14ac:dyDescent="0.25">
      <c r="A2728" s="2" t="s">
        <v>595</v>
      </c>
      <c r="B2728" s="2" t="s">
        <v>6131</v>
      </c>
    </row>
    <row r="2729" spans="1:2" x14ac:dyDescent="0.25">
      <c r="A2729" s="2" t="s">
        <v>9</v>
      </c>
      <c r="B2729" s="2" t="s">
        <v>797</v>
      </c>
    </row>
    <row r="2730" spans="1:2" x14ac:dyDescent="0.25">
      <c r="A2730" s="2" t="s">
        <v>1635</v>
      </c>
      <c r="B2730" s="2" t="s">
        <v>1827</v>
      </c>
    </row>
    <row r="2731" spans="1:2" x14ac:dyDescent="0.25">
      <c r="A2731" s="2" t="s">
        <v>6920</v>
      </c>
      <c r="B2731" s="2" t="s">
        <v>2174</v>
      </c>
    </row>
    <row r="2732" spans="1:2" x14ac:dyDescent="0.25">
      <c r="A2732" s="2" t="s">
        <v>6452</v>
      </c>
      <c r="B2732" s="2" t="s">
        <v>4304</v>
      </c>
    </row>
    <row r="2733" spans="1:2" x14ac:dyDescent="0.25">
      <c r="A2733" s="2" t="s">
        <v>129</v>
      </c>
      <c r="B2733" s="2" t="s">
        <v>2211</v>
      </c>
    </row>
    <row r="2734" spans="1:2" x14ac:dyDescent="0.25">
      <c r="A2734" s="2" t="s">
        <v>3627</v>
      </c>
      <c r="B2734" s="2" t="s">
        <v>1329</v>
      </c>
    </row>
    <row r="2735" spans="1:2" x14ac:dyDescent="0.25">
      <c r="A2735" s="2" t="s">
        <v>2878</v>
      </c>
      <c r="B2735" s="2" t="s">
        <v>1362</v>
      </c>
    </row>
    <row r="2736" spans="1:2" x14ac:dyDescent="0.25">
      <c r="A2736" s="2" t="s">
        <v>641</v>
      </c>
      <c r="B2736" s="2" t="s">
        <v>3209</v>
      </c>
    </row>
    <row r="2737" spans="1:2" x14ac:dyDescent="0.25">
      <c r="A2737" s="2" t="s">
        <v>5748</v>
      </c>
      <c r="B2737" s="2" t="s">
        <v>7672</v>
      </c>
    </row>
    <row r="2738" spans="1:2" x14ac:dyDescent="0.25">
      <c r="A2738" s="2" t="s">
        <v>4675</v>
      </c>
      <c r="B2738" s="2" t="s">
        <v>1081</v>
      </c>
    </row>
    <row r="2739" spans="1:2" x14ac:dyDescent="0.25">
      <c r="A2739" s="2" t="s">
        <v>6940</v>
      </c>
      <c r="B2739" s="2" t="s">
        <v>1945</v>
      </c>
    </row>
    <row r="2740" spans="1:2" x14ac:dyDescent="0.25">
      <c r="A2740" s="2" t="s">
        <v>5633</v>
      </c>
      <c r="B2740" s="2" t="s">
        <v>1572</v>
      </c>
    </row>
    <row r="2741" spans="1:2" x14ac:dyDescent="0.25">
      <c r="A2741" s="2" t="s">
        <v>5167</v>
      </c>
      <c r="B2741" s="2" t="s">
        <v>2535</v>
      </c>
    </row>
    <row r="2742" spans="1:2" x14ac:dyDescent="0.25">
      <c r="A2742" s="2" t="s">
        <v>5590</v>
      </c>
      <c r="B2742" s="2" t="s">
        <v>2976</v>
      </c>
    </row>
    <row r="2743" spans="1:2" x14ac:dyDescent="0.25">
      <c r="A2743" s="2" t="s">
        <v>5781</v>
      </c>
      <c r="B2743" s="2" t="s">
        <v>3953</v>
      </c>
    </row>
    <row r="2744" spans="1:2" x14ac:dyDescent="0.25">
      <c r="A2744" s="2" t="s">
        <v>6983</v>
      </c>
      <c r="B2744" s="2" t="s">
        <v>4510</v>
      </c>
    </row>
    <row r="2745" spans="1:2" x14ac:dyDescent="0.25">
      <c r="A2745" s="2" t="s">
        <v>821</v>
      </c>
      <c r="B2745" s="2" t="s">
        <v>3229</v>
      </c>
    </row>
    <row r="2746" spans="1:2" x14ac:dyDescent="0.25">
      <c r="A2746" s="2" t="s">
        <v>1455</v>
      </c>
      <c r="B2746" s="2" t="s">
        <v>4830</v>
      </c>
    </row>
    <row r="2747" spans="1:2" x14ac:dyDescent="0.25">
      <c r="A2747" s="2" t="s">
        <v>4872</v>
      </c>
      <c r="B2747" s="2" t="s">
        <v>5355</v>
      </c>
    </row>
    <row r="2748" spans="1:2" x14ac:dyDescent="0.25">
      <c r="A2748" s="2" t="s">
        <v>2003</v>
      </c>
      <c r="B2748" s="2" t="s">
        <v>7572</v>
      </c>
    </row>
    <row r="2749" spans="1:2" x14ac:dyDescent="0.25">
      <c r="A2749" s="2" t="s">
        <v>364</v>
      </c>
      <c r="B2749" s="2" t="s">
        <v>3230</v>
      </c>
    </row>
    <row r="2750" spans="1:2" x14ac:dyDescent="0.25">
      <c r="A2750" s="2" t="s">
        <v>4504</v>
      </c>
      <c r="B2750" s="2" t="s">
        <v>4945</v>
      </c>
    </row>
    <row r="2751" spans="1:2" x14ac:dyDescent="0.25">
      <c r="A2751" s="2" t="s">
        <v>2668</v>
      </c>
      <c r="B2751" s="2" t="s">
        <v>1612</v>
      </c>
    </row>
    <row r="2752" spans="1:2" x14ac:dyDescent="0.25">
      <c r="A2752" s="2" t="s">
        <v>4641</v>
      </c>
      <c r="B2752" s="2" t="s">
        <v>4493</v>
      </c>
    </row>
    <row r="2753" spans="1:2" x14ac:dyDescent="0.25">
      <c r="A2753" s="2" t="s">
        <v>792</v>
      </c>
      <c r="B2753" s="2" t="s">
        <v>3409</v>
      </c>
    </row>
    <row r="2754" spans="1:2" x14ac:dyDescent="0.25">
      <c r="A2754" s="2" t="s">
        <v>1703</v>
      </c>
      <c r="B2754" s="2" t="s">
        <v>1414</v>
      </c>
    </row>
    <row r="2755" spans="1:2" x14ac:dyDescent="0.25">
      <c r="A2755" s="2" t="s">
        <v>1598</v>
      </c>
      <c r="B2755" s="2" t="s">
        <v>2554</v>
      </c>
    </row>
    <row r="2756" spans="1:2" x14ac:dyDescent="0.25">
      <c r="A2756" s="2" t="s">
        <v>4883</v>
      </c>
      <c r="B2756" s="2" t="s">
        <v>4237</v>
      </c>
    </row>
    <row r="2757" spans="1:2" x14ac:dyDescent="0.25">
      <c r="A2757" s="2" t="s">
        <v>3958</v>
      </c>
      <c r="B2757" s="2" t="s">
        <v>5751</v>
      </c>
    </row>
    <row r="2758" spans="1:2" x14ac:dyDescent="0.25">
      <c r="A2758" s="2" t="s">
        <v>1842</v>
      </c>
      <c r="B2758" s="2" t="s">
        <v>2597</v>
      </c>
    </row>
    <row r="2759" spans="1:2" x14ac:dyDescent="0.25">
      <c r="A2759" s="2" t="s">
        <v>6015</v>
      </c>
      <c r="B2759" s="2" t="s">
        <v>5946</v>
      </c>
    </row>
    <row r="2760" spans="1:2" x14ac:dyDescent="0.25">
      <c r="A2760" s="2" t="s">
        <v>593</v>
      </c>
      <c r="B2760" s="2" t="s">
        <v>665</v>
      </c>
    </row>
    <row r="2761" spans="1:2" x14ac:dyDescent="0.25">
      <c r="A2761" s="2" t="s">
        <v>2866</v>
      </c>
      <c r="B2761" s="2" t="s">
        <v>547</v>
      </c>
    </row>
    <row r="2762" spans="1:2" x14ac:dyDescent="0.25">
      <c r="A2762" s="2" t="s">
        <v>4651</v>
      </c>
      <c r="B2762" s="2" t="s">
        <v>188</v>
      </c>
    </row>
    <row r="2763" spans="1:2" x14ac:dyDescent="0.25">
      <c r="A2763" s="2" t="s">
        <v>4568</v>
      </c>
      <c r="B2763" s="2" t="s">
        <v>255</v>
      </c>
    </row>
    <row r="2764" spans="1:2" x14ac:dyDescent="0.25">
      <c r="A2764" s="2" t="s">
        <v>1616</v>
      </c>
      <c r="B2764" s="2" t="s">
        <v>5568</v>
      </c>
    </row>
    <row r="2765" spans="1:2" x14ac:dyDescent="0.25">
      <c r="A2765" s="2" t="s">
        <v>6551</v>
      </c>
      <c r="B2765" s="2" t="s">
        <v>2096</v>
      </c>
    </row>
    <row r="2766" spans="1:2" x14ac:dyDescent="0.25">
      <c r="A2766" s="2" t="s">
        <v>5187</v>
      </c>
      <c r="B2766" s="2" t="s">
        <v>4731</v>
      </c>
    </row>
    <row r="2767" spans="1:2" x14ac:dyDescent="0.25">
      <c r="A2767" s="2" t="s">
        <v>796</v>
      </c>
      <c r="B2767" s="2" t="s">
        <v>6526</v>
      </c>
    </row>
    <row r="2768" spans="1:2" x14ac:dyDescent="0.25">
      <c r="A2768" s="2" t="s">
        <v>4044</v>
      </c>
      <c r="B2768" s="2" t="s">
        <v>1530</v>
      </c>
    </row>
    <row r="2769" spans="1:2" x14ac:dyDescent="0.25">
      <c r="A2769" s="2" t="s">
        <v>6111</v>
      </c>
      <c r="B2769" s="2" t="s">
        <v>5200</v>
      </c>
    </row>
    <row r="2770" spans="1:2" x14ac:dyDescent="0.25">
      <c r="A2770" s="2" t="s">
        <v>5298</v>
      </c>
      <c r="B2770" s="2" t="s">
        <v>198</v>
      </c>
    </row>
    <row r="2771" spans="1:2" x14ac:dyDescent="0.25">
      <c r="A2771" s="2" t="s">
        <v>358</v>
      </c>
      <c r="B2771" s="2" t="s">
        <v>6334</v>
      </c>
    </row>
    <row r="2772" spans="1:2" x14ac:dyDescent="0.25">
      <c r="A2772" s="2" t="s">
        <v>7037</v>
      </c>
      <c r="B2772" s="2" t="s">
        <v>3703</v>
      </c>
    </row>
    <row r="2773" spans="1:2" x14ac:dyDescent="0.25">
      <c r="A2773" s="2" t="s">
        <v>5830</v>
      </c>
      <c r="B2773" s="2" t="s">
        <v>4335</v>
      </c>
    </row>
    <row r="2774" spans="1:2" x14ac:dyDescent="0.25">
      <c r="A2774" s="2" t="s">
        <v>730</v>
      </c>
      <c r="B2774" s="2" t="s">
        <v>2562</v>
      </c>
    </row>
    <row r="2775" spans="1:2" x14ac:dyDescent="0.25">
      <c r="A2775" s="2" t="s">
        <v>4552</v>
      </c>
      <c r="B2775" s="2" t="s">
        <v>6018</v>
      </c>
    </row>
    <row r="2776" spans="1:2" x14ac:dyDescent="0.25">
      <c r="A2776" s="2" t="s">
        <v>5199</v>
      </c>
      <c r="B2776" s="2" t="s">
        <v>3764</v>
      </c>
    </row>
    <row r="2777" spans="1:2" x14ac:dyDescent="0.25">
      <c r="A2777" s="2" t="s">
        <v>2476</v>
      </c>
      <c r="B2777" s="2" t="s">
        <v>1704</v>
      </c>
    </row>
    <row r="2778" spans="1:2" x14ac:dyDescent="0.25">
      <c r="A2778" s="2" t="s">
        <v>1610</v>
      </c>
      <c r="B2778" s="2" t="s">
        <v>7463</v>
      </c>
    </row>
    <row r="2779" spans="1:2" x14ac:dyDescent="0.25">
      <c r="A2779" s="2" t="s">
        <v>4861</v>
      </c>
      <c r="B2779" s="2" t="s">
        <v>4077</v>
      </c>
    </row>
    <row r="2780" spans="1:2" x14ac:dyDescent="0.25">
      <c r="A2780" s="2" t="s">
        <v>6186</v>
      </c>
      <c r="B2780" s="2" t="s">
        <v>231</v>
      </c>
    </row>
    <row r="2781" spans="1:2" x14ac:dyDescent="0.25">
      <c r="A2781" s="2" t="s">
        <v>4948</v>
      </c>
      <c r="B2781" s="2" t="s">
        <v>3116</v>
      </c>
    </row>
    <row r="2782" spans="1:2" x14ac:dyDescent="0.25">
      <c r="A2782" s="2" t="s">
        <v>6440</v>
      </c>
      <c r="B2782" s="2" t="s">
        <v>241</v>
      </c>
    </row>
    <row r="2783" spans="1:2" x14ac:dyDescent="0.25">
      <c r="A2783" s="2" t="s">
        <v>6531</v>
      </c>
      <c r="B2783" s="2" t="s">
        <v>5874</v>
      </c>
    </row>
    <row r="2784" spans="1:2" x14ac:dyDescent="0.25">
      <c r="A2784" s="2" t="s">
        <v>5875</v>
      </c>
      <c r="B2784" s="2" t="s">
        <v>7479</v>
      </c>
    </row>
    <row r="2785" spans="1:2" x14ac:dyDescent="0.25">
      <c r="A2785" s="2" t="s">
        <v>3557</v>
      </c>
      <c r="B2785" s="2" t="s">
        <v>1578</v>
      </c>
    </row>
    <row r="2786" spans="1:2" x14ac:dyDescent="0.25">
      <c r="A2786" s="2" t="s">
        <v>1174</v>
      </c>
      <c r="B2786" s="2" t="s">
        <v>4265</v>
      </c>
    </row>
    <row r="2787" spans="1:2" x14ac:dyDescent="0.25">
      <c r="A2787" s="2" t="s">
        <v>6505</v>
      </c>
      <c r="B2787" s="2" t="s">
        <v>5532</v>
      </c>
    </row>
    <row r="2788" spans="1:2" x14ac:dyDescent="0.25">
      <c r="A2788" s="2" t="s">
        <v>6641</v>
      </c>
      <c r="B2788" s="2" t="s">
        <v>6224</v>
      </c>
    </row>
    <row r="2789" spans="1:2" x14ac:dyDescent="0.25">
      <c r="A2789" s="2" t="s">
        <v>5778</v>
      </c>
      <c r="B2789" s="2" t="s">
        <v>7499</v>
      </c>
    </row>
    <row r="2790" spans="1:2" x14ac:dyDescent="0.25">
      <c r="A2790" s="2" t="s">
        <v>4534</v>
      </c>
      <c r="B2790" s="2" t="s">
        <v>4233</v>
      </c>
    </row>
    <row r="2791" spans="1:2" x14ac:dyDescent="0.25">
      <c r="A2791" s="2" t="s">
        <v>2546</v>
      </c>
      <c r="B2791" s="2" t="s">
        <v>2213</v>
      </c>
    </row>
    <row r="2792" spans="1:2" x14ac:dyDescent="0.25">
      <c r="A2792" s="2" t="s">
        <v>4350</v>
      </c>
      <c r="B2792" s="2" t="s">
        <v>7618</v>
      </c>
    </row>
    <row r="2793" spans="1:2" x14ac:dyDescent="0.25">
      <c r="A2793" s="2" t="s">
        <v>6174</v>
      </c>
      <c r="B2793" s="2" t="s">
        <v>5736</v>
      </c>
    </row>
    <row r="2794" spans="1:2" x14ac:dyDescent="0.25">
      <c r="A2794" s="2" t="s">
        <v>5069</v>
      </c>
      <c r="B2794" s="2" t="s">
        <v>3519</v>
      </c>
    </row>
    <row r="2795" spans="1:2" x14ac:dyDescent="0.25">
      <c r="A2795" s="2" t="s">
        <v>5987</v>
      </c>
      <c r="B2795" s="2" t="s">
        <v>6453</v>
      </c>
    </row>
    <row r="2796" spans="1:2" x14ac:dyDescent="0.25">
      <c r="A2796" s="2" t="s">
        <v>660</v>
      </c>
      <c r="B2796" s="2" t="s">
        <v>215</v>
      </c>
    </row>
    <row r="2797" spans="1:2" x14ac:dyDescent="0.25">
      <c r="A2797" s="2" t="s">
        <v>5224</v>
      </c>
      <c r="B2797" s="2" t="s">
        <v>207</v>
      </c>
    </row>
    <row r="2798" spans="1:2" x14ac:dyDescent="0.25">
      <c r="A2798" s="2" t="s">
        <v>1846</v>
      </c>
      <c r="B2798" s="2" t="s">
        <v>2571</v>
      </c>
    </row>
    <row r="2799" spans="1:2" x14ac:dyDescent="0.25">
      <c r="A2799" s="2" t="s">
        <v>7231</v>
      </c>
      <c r="B2799" s="2" t="s">
        <v>3715</v>
      </c>
    </row>
    <row r="2800" spans="1:2" x14ac:dyDescent="0.25">
      <c r="A2800" s="2" t="s">
        <v>95</v>
      </c>
      <c r="B2800" s="2" t="s">
        <v>4799</v>
      </c>
    </row>
    <row r="2801" spans="1:2" x14ac:dyDescent="0.25">
      <c r="A2801" s="2" t="s">
        <v>3962</v>
      </c>
      <c r="B2801" s="2" t="s">
        <v>5757</v>
      </c>
    </row>
    <row r="2802" spans="1:2" x14ac:dyDescent="0.25">
      <c r="A2802" s="2" t="s">
        <v>123</v>
      </c>
      <c r="B2802" s="2" t="s">
        <v>3776</v>
      </c>
    </row>
    <row r="2803" spans="1:2" x14ac:dyDescent="0.25">
      <c r="A2803" s="2" t="s">
        <v>405</v>
      </c>
      <c r="B2803" s="2" t="s">
        <v>3433</v>
      </c>
    </row>
    <row r="2804" spans="1:2" x14ac:dyDescent="0.25">
      <c r="A2804" s="2" t="s">
        <v>7119</v>
      </c>
      <c r="B2804" s="2" t="s">
        <v>4875</v>
      </c>
    </row>
    <row r="2805" spans="1:2" x14ac:dyDescent="0.25">
      <c r="A2805" s="2" t="s">
        <v>2099</v>
      </c>
      <c r="B2805" s="2" t="s">
        <v>5982</v>
      </c>
    </row>
    <row r="2806" spans="1:2" x14ac:dyDescent="0.25">
      <c r="A2806" s="2" t="s">
        <v>2692</v>
      </c>
      <c r="B2806" s="2" t="s">
        <v>3517</v>
      </c>
    </row>
    <row r="2807" spans="1:2" x14ac:dyDescent="0.25">
      <c r="A2807" s="2" t="s">
        <v>4532</v>
      </c>
      <c r="B2807" s="2" t="s">
        <v>5087</v>
      </c>
    </row>
    <row r="2808" spans="1:2" x14ac:dyDescent="0.25">
      <c r="A2808" s="2" t="s">
        <v>6474</v>
      </c>
      <c r="B2808" s="2" t="s">
        <v>5949</v>
      </c>
    </row>
    <row r="2809" spans="1:2" x14ac:dyDescent="0.25">
      <c r="A2809" s="2" t="s">
        <v>4297</v>
      </c>
      <c r="B2809" s="2" t="s">
        <v>5966</v>
      </c>
    </row>
    <row r="2810" spans="1:2" x14ac:dyDescent="0.25">
      <c r="A2810" s="2" t="s">
        <v>4939</v>
      </c>
      <c r="B2810" s="2" t="s">
        <v>328</v>
      </c>
    </row>
    <row r="2811" spans="1:2" x14ac:dyDescent="0.25">
      <c r="A2811" s="2" t="s">
        <v>7229</v>
      </c>
      <c r="B2811" s="2" t="s">
        <v>1479</v>
      </c>
    </row>
    <row r="2812" spans="1:2" x14ac:dyDescent="0.25">
      <c r="A2812" s="2" t="s">
        <v>3477</v>
      </c>
      <c r="B2812" s="2" t="s">
        <v>305</v>
      </c>
    </row>
    <row r="2813" spans="1:2" x14ac:dyDescent="0.25">
      <c r="A2813" s="2" t="s">
        <v>3536</v>
      </c>
      <c r="B2813" s="2" t="s">
        <v>3223</v>
      </c>
    </row>
    <row r="2814" spans="1:2" x14ac:dyDescent="0.25">
      <c r="A2814" s="2" t="s">
        <v>4166</v>
      </c>
      <c r="B2814" s="2" t="s">
        <v>229</v>
      </c>
    </row>
    <row r="2815" spans="1:2" x14ac:dyDescent="0.25">
      <c r="A2815" s="2" t="s">
        <v>5603</v>
      </c>
      <c r="B2815" s="2" t="s">
        <v>4231</v>
      </c>
    </row>
    <row r="2816" spans="1:2" x14ac:dyDescent="0.25">
      <c r="A2816" s="2" t="s">
        <v>4424</v>
      </c>
      <c r="B2816" s="2" t="s">
        <v>631</v>
      </c>
    </row>
    <row r="2817" spans="1:2" x14ac:dyDescent="0.25">
      <c r="A2817" s="2" t="s">
        <v>1262</v>
      </c>
      <c r="B2817" s="2" t="s">
        <v>3943</v>
      </c>
    </row>
    <row r="2818" spans="1:2" x14ac:dyDescent="0.25">
      <c r="A2818" s="2" t="s">
        <v>3450</v>
      </c>
      <c r="B2818" s="2" t="s">
        <v>6575</v>
      </c>
    </row>
    <row r="2819" spans="1:2" x14ac:dyDescent="0.25">
      <c r="A2819" s="2" t="s">
        <v>4876</v>
      </c>
      <c r="B2819" s="2" t="s">
        <v>3866</v>
      </c>
    </row>
    <row r="2820" spans="1:2" x14ac:dyDescent="0.25">
      <c r="A2820" s="2" t="s">
        <v>5815</v>
      </c>
      <c r="B2820" s="2" t="s">
        <v>3633</v>
      </c>
    </row>
    <row r="2821" spans="1:2" x14ac:dyDescent="0.25">
      <c r="A2821" s="2" t="s">
        <v>4944</v>
      </c>
      <c r="B2821" s="2" t="s">
        <v>1289</v>
      </c>
    </row>
    <row r="2822" spans="1:2" x14ac:dyDescent="0.25">
      <c r="A2822" s="2" t="s">
        <v>2226</v>
      </c>
      <c r="B2822" s="2" t="s">
        <v>1548</v>
      </c>
    </row>
    <row r="2823" spans="1:2" x14ac:dyDescent="0.25">
      <c r="A2823" s="2" t="s">
        <v>4657</v>
      </c>
      <c r="B2823" s="2" t="s">
        <v>1276</v>
      </c>
    </row>
    <row r="2824" spans="1:2" x14ac:dyDescent="0.25">
      <c r="A2824" s="2" t="s">
        <v>4490</v>
      </c>
      <c r="B2824" s="2" t="s">
        <v>5915</v>
      </c>
    </row>
    <row r="2825" spans="1:2" x14ac:dyDescent="0.25">
      <c r="A2825" s="2" t="s">
        <v>7038</v>
      </c>
      <c r="B2825" s="2" t="s">
        <v>4172</v>
      </c>
    </row>
    <row r="2826" spans="1:2" x14ac:dyDescent="0.25">
      <c r="A2826" s="2" t="s">
        <v>6716</v>
      </c>
      <c r="B2826" s="2" t="s">
        <v>3821</v>
      </c>
    </row>
    <row r="2827" spans="1:2" x14ac:dyDescent="0.25">
      <c r="A2827" s="2" t="s">
        <v>6859</v>
      </c>
      <c r="B2827" s="2" t="s">
        <v>7675</v>
      </c>
    </row>
    <row r="2828" spans="1:2" x14ac:dyDescent="0.25">
      <c r="A2828" s="2" t="s">
        <v>5817</v>
      </c>
      <c r="B2828" s="2" t="s">
        <v>7613</v>
      </c>
    </row>
    <row r="2829" spans="1:2" x14ac:dyDescent="0.25">
      <c r="A2829" s="2" t="s">
        <v>4940</v>
      </c>
      <c r="B2829" s="2" t="s">
        <v>4161</v>
      </c>
    </row>
    <row r="2830" spans="1:2" x14ac:dyDescent="0.25">
      <c r="A2830" s="2" t="s">
        <v>5825</v>
      </c>
      <c r="B2830" s="2" t="s">
        <v>3803</v>
      </c>
    </row>
    <row r="2831" spans="1:2" x14ac:dyDescent="0.25">
      <c r="A2831" s="2" t="s">
        <v>1779</v>
      </c>
      <c r="B2831" s="2" t="s">
        <v>5786</v>
      </c>
    </row>
    <row r="2832" spans="1:2" x14ac:dyDescent="0.25">
      <c r="A2832" s="2" t="s">
        <v>6833</v>
      </c>
      <c r="B2832" s="2" t="s">
        <v>5913</v>
      </c>
    </row>
    <row r="2833" spans="1:2" x14ac:dyDescent="0.25">
      <c r="A2833" s="2" t="s">
        <v>940</v>
      </c>
      <c r="B2833" s="2" t="s">
        <v>5911</v>
      </c>
    </row>
    <row r="2834" spans="1:2" x14ac:dyDescent="0.25">
      <c r="A2834" s="2" t="s">
        <v>6314</v>
      </c>
      <c r="B2834" s="2" t="s">
        <v>7444</v>
      </c>
    </row>
    <row r="2835" spans="1:2" x14ac:dyDescent="0.25">
      <c r="A2835" s="2" t="s">
        <v>5302</v>
      </c>
      <c r="B2835" s="2" t="s">
        <v>6169</v>
      </c>
    </row>
    <row r="2836" spans="1:2" x14ac:dyDescent="0.25">
      <c r="A2836" s="2" t="s">
        <v>6448</v>
      </c>
      <c r="B2836" s="2" t="s">
        <v>5689</v>
      </c>
    </row>
    <row r="2837" spans="1:2" x14ac:dyDescent="0.25">
      <c r="A2837" s="2" t="s">
        <v>1714</v>
      </c>
      <c r="B2837" s="2" t="s">
        <v>4023</v>
      </c>
    </row>
    <row r="2838" spans="1:2" x14ac:dyDescent="0.25">
      <c r="A2838" s="2" t="s">
        <v>4003</v>
      </c>
      <c r="B2838" s="2" t="s">
        <v>7684</v>
      </c>
    </row>
    <row r="2839" spans="1:2" x14ac:dyDescent="0.25">
      <c r="A2839" s="2" t="s">
        <v>4258</v>
      </c>
      <c r="B2839" s="2" t="s">
        <v>7676</v>
      </c>
    </row>
    <row r="2840" spans="1:2" x14ac:dyDescent="0.25">
      <c r="A2840" s="2" t="s">
        <v>3569</v>
      </c>
      <c r="B2840" s="2" t="s">
        <v>6310</v>
      </c>
    </row>
    <row r="2841" spans="1:2" x14ac:dyDescent="0.25">
      <c r="A2841" s="2" t="s">
        <v>133</v>
      </c>
      <c r="B2841" s="2" t="s">
        <v>5918</v>
      </c>
    </row>
    <row r="2842" spans="1:2" x14ac:dyDescent="0.25">
      <c r="A2842" s="2" t="s">
        <v>35</v>
      </c>
      <c r="B2842" s="2" t="s">
        <v>1343</v>
      </c>
    </row>
    <row r="2843" spans="1:2" x14ac:dyDescent="0.25">
      <c r="A2843" s="2" t="s">
        <v>3601</v>
      </c>
      <c r="B2843" s="2" t="s">
        <v>4753</v>
      </c>
    </row>
    <row r="2844" spans="1:2" x14ac:dyDescent="0.25">
      <c r="A2844" s="2" t="s">
        <v>4330</v>
      </c>
      <c r="B2844" s="2" t="s">
        <v>3207</v>
      </c>
    </row>
    <row r="2845" spans="1:2" x14ac:dyDescent="0.25">
      <c r="A2845" s="2" t="s">
        <v>1437</v>
      </c>
      <c r="B2845" s="2" t="s">
        <v>3798</v>
      </c>
    </row>
    <row r="2846" spans="1:2" x14ac:dyDescent="0.25">
      <c r="A2846" s="2" t="s">
        <v>902</v>
      </c>
      <c r="B2846" s="2" t="s">
        <v>2203</v>
      </c>
    </row>
    <row r="2847" spans="1:2" x14ac:dyDescent="0.25">
      <c r="A2847" s="2" t="s">
        <v>109</v>
      </c>
      <c r="B2847" s="2" t="s">
        <v>1529</v>
      </c>
    </row>
    <row r="2848" spans="1:2" x14ac:dyDescent="0.25">
      <c r="A2848" s="2" t="s">
        <v>6573</v>
      </c>
      <c r="B2848" s="2" t="s">
        <v>4217</v>
      </c>
    </row>
    <row r="2849" spans="1:2" x14ac:dyDescent="0.25">
      <c r="A2849" s="2" t="s">
        <v>6812</v>
      </c>
      <c r="B2849" s="2" t="s">
        <v>7391</v>
      </c>
    </row>
    <row r="2850" spans="1:2" x14ac:dyDescent="0.25">
      <c r="A2850" s="2" t="s">
        <v>4519</v>
      </c>
      <c r="B2850" s="2" t="s">
        <v>4357</v>
      </c>
    </row>
    <row r="2851" spans="1:2" x14ac:dyDescent="0.25">
      <c r="A2851" s="2" t="s">
        <v>1429</v>
      </c>
      <c r="B2851" s="2" t="s">
        <v>334</v>
      </c>
    </row>
    <row r="2852" spans="1:2" x14ac:dyDescent="0.25">
      <c r="A2852" s="2" t="s">
        <v>4808</v>
      </c>
      <c r="B2852" s="2" t="s">
        <v>2116</v>
      </c>
    </row>
    <row r="2853" spans="1:2" x14ac:dyDescent="0.25">
      <c r="A2853" s="2" t="s">
        <v>7220</v>
      </c>
      <c r="B2853" s="2" t="s">
        <v>4116</v>
      </c>
    </row>
    <row r="2854" spans="1:2" x14ac:dyDescent="0.25">
      <c r="A2854" s="2" t="s">
        <v>992</v>
      </c>
      <c r="B2854" s="2" t="s">
        <v>6057</v>
      </c>
    </row>
    <row r="2855" spans="1:2" x14ac:dyDescent="0.25">
      <c r="A2855" s="2" t="s">
        <v>182</v>
      </c>
      <c r="B2855" s="2" t="s">
        <v>1805</v>
      </c>
    </row>
    <row r="2856" spans="1:2" x14ac:dyDescent="0.25">
      <c r="A2856" s="2" t="s">
        <v>5345</v>
      </c>
      <c r="B2856" s="2" t="s">
        <v>4423</v>
      </c>
    </row>
    <row r="2857" spans="1:2" x14ac:dyDescent="0.25">
      <c r="A2857" s="2" t="s">
        <v>1291</v>
      </c>
      <c r="B2857" s="2" t="s">
        <v>2838</v>
      </c>
    </row>
    <row r="2858" spans="1:2" x14ac:dyDescent="0.25">
      <c r="A2858" s="2" t="s">
        <v>3481</v>
      </c>
      <c r="B2858" s="2" t="s">
        <v>4755</v>
      </c>
    </row>
    <row r="2859" spans="1:2" x14ac:dyDescent="0.25">
      <c r="A2859" s="2" t="s">
        <v>1435</v>
      </c>
      <c r="B2859" s="2" t="s">
        <v>3038</v>
      </c>
    </row>
    <row r="2860" spans="1:2" x14ac:dyDescent="0.25">
      <c r="A2860" s="2" t="s">
        <v>1840</v>
      </c>
      <c r="B2860" s="2" t="s">
        <v>1685</v>
      </c>
    </row>
    <row r="2861" spans="1:2" x14ac:dyDescent="0.25">
      <c r="A2861" s="2" t="s">
        <v>2864</v>
      </c>
      <c r="B2861" s="2" t="s">
        <v>2940</v>
      </c>
    </row>
    <row r="2862" spans="1:2" x14ac:dyDescent="0.25">
      <c r="A2862" s="2" t="s">
        <v>4352</v>
      </c>
      <c r="B2862" s="2" t="s">
        <v>6563</v>
      </c>
    </row>
    <row r="2863" spans="1:2" x14ac:dyDescent="0.25">
      <c r="A2863" s="2" t="s">
        <v>960</v>
      </c>
      <c r="B2863" s="2" t="s">
        <v>6295</v>
      </c>
    </row>
    <row r="2864" spans="1:2" x14ac:dyDescent="0.25">
      <c r="A2864" s="2" t="s">
        <v>5139</v>
      </c>
      <c r="B2864" s="2" t="s">
        <v>2412</v>
      </c>
    </row>
    <row r="2865" spans="1:2" x14ac:dyDescent="0.25">
      <c r="A2865" s="2" t="s">
        <v>1138</v>
      </c>
      <c r="B2865" s="2" t="s">
        <v>7559</v>
      </c>
    </row>
    <row r="2866" spans="1:2" x14ac:dyDescent="0.25">
      <c r="A2866" s="2" t="s">
        <v>2273</v>
      </c>
      <c r="B2866" s="2" t="s">
        <v>2179</v>
      </c>
    </row>
    <row r="2867" spans="1:2" x14ac:dyDescent="0.25">
      <c r="A2867" s="2" t="s">
        <v>6848</v>
      </c>
      <c r="B2867" s="2" t="s">
        <v>250</v>
      </c>
    </row>
    <row r="2868" spans="1:2" x14ac:dyDescent="0.25">
      <c r="A2868" s="2" t="s">
        <v>3452</v>
      </c>
      <c r="B2868" s="2" t="s">
        <v>4894</v>
      </c>
    </row>
    <row r="2869" spans="1:2" x14ac:dyDescent="0.25">
      <c r="A2869" s="2" t="s">
        <v>6964</v>
      </c>
      <c r="B2869" s="2" t="s">
        <v>3762</v>
      </c>
    </row>
    <row r="2870" spans="1:2" x14ac:dyDescent="0.25">
      <c r="A2870" s="2" t="s">
        <v>5214</v>
      </c>
      <c r="B2870" s="2" t="s">
        <v>5662</v>
      </c>
    </row>
    <row r="2871" spans="1:2" x14ac:dyDescent="0.25">
      <c r="A2871" s="2" t="s">
        <v>444</v>
      </c>
      <c r="B2871" s="2" t="s">
        <v>2909</v>
      </c>
    </row>
    <row r="2872" spans="1:2" x14ac:dyDescent="0.25">
      <c r="A2872" s="2" t="s">
        <v>4443</v>
      </c>
      <c r="B2872" s="2" t="s">
        <v>4469</v>
      </c>
    </row>
    <row r="2873" spans="1:2" x14ac:dyDescent="0.25">
      <c r="A2873" s="2" t="s">
        <v>6242</v>
      </c>
      <c r="B2873" s="2" t="s">
        <v>5066</v>
      </c>
    </row>
    <row r="2874" spans="1:2" x14ac:dyDescent="0.25">
      <c r="A2874" s="2" t="s">
        <v>4979</v>
      </c>
      <c r="B2874" s="2" t="s">
        <v>5146</v>
      </c>
    </row>
    <row r="2875" spans="1:2" x14ac:dyDescent="0.25">
      <c r="A2875" s="2" t="s">
        <v>4474</v>
      </c>
      <c r="B2875" s="2" t="s">
        <v>1196</v>
      </c>
    </row>
    <row r="2876" spans="1:2" x14ac:dyDescent="0.25">
      <c r="A2876" s="2" t="s">
        <v>3483</v>
      </c>
      <c r="B2876" s="2" t="s">
        <v>4626</v>
      </c>
    </row>
    <row r="2877" spans="1:2" x14ac:dyDescent="0.25">
      <c r="A2877" s="2" t="s">
        <v>5317</v>
      </c>
      <c r="B2877" s="2" t="s">
        <v>7446</v>
      </c>
    </row>
    <row r="2878" spans="1:2" x14ac:dyDescent="0.25">
      <c r="A2878" s="2" t="s">
        <v>1934</v>
      </c>
      <c r="B2878" s="2" t="s">
        <v>2389</v>
      </c>
    </row>
    <row r="2879" spans="1:2" x14ac:dyDescent="0.25">
      <c r="A2879" s="2" t="s">
        <v>1172</v>
      </c>
      <c r="B2879" s="2" t="s">
        <v>191</v>
      </c>
    </row>
    <row r="2880" spans="1:2" x14ac:dyDescent="0.25">
      <c r="A2880" s="2" t="s">
        <v>5290</v>
      </c>
      <c r="B2880" s="2" t="s">
        <v>5608</v>
      </c>
    </row>
    <row r="2881" spans="1:2" x14ac:dyDescent="0.25">
      <c r="A2881" s="2" t="s">
        <v>6824</v>
      </c>
      <c r="B2881" s="2" t="s">
        <v>5616</v>
      </c>
    </row>
    <row r="2882" spans="1:2" x14ac:dyDescent="0.25">
      <c r="A2882" s="2" t="s">
        <v>3153</v>
      </c>
      <c r="B2882" s="2" t="s">
        <v>1579</v>
      </c>
    </row>
    <row r="2883" spans="1:2" x14ac:dyDescent="0.25">
      <c r="A2883" s="2" t="s">
        <v>2133</v>
      </c>
      <c r="B2883" s="2" t="s">
        <v>4630</v>
      </c>
    </row>
    <row r="2884" spans="1:2" x14ac:dyDescent="0.25">
      <c r="A2884" s="2" t="s">
        <v>5723</v>
      </c>
      <c r="B2884" s="2" t="s">
        <v>4969</v>
      </c>
    </row>
    <row r="2885" spans="1:2" x14ac:dyDescent="0.25">
      <c r="A2885" s="2" t="s">
        <v>6837</v>
      </c>
      <c r="B2885" s="2" t="s">
        <v>543</v>
      </c>
    </row>
    <row r="2886" spans="1:2" x14ac:dyDescent="0.25">
      <c r="A2886" s="2" t="s">
        <v>5989</v>
      </c>
      <c r="B2886" s="2" t="s">
        <v>5060</v>
      </c>
    </row>
    <row r="2887" spans="1:2" x14ac:dyDescent="0.25">
      <c r="A2887" s="2" t="s">
        <v>2815</v>
      </c>
      <c r="B2887" s="2" t="s">
        <v>3198</v>
      </c>
    </row>
    <row r="2888" spans="1:2" x14ac:dyDescent="0.25">
      <c r="A2888" s="2" t="s">
        <v>174</v>
      </c>
      <c r="B2888" s="2" t="s">
        <v>632</v>
      </c>
    </row>
    <row r="2889" spans="1:2" x14ac:dyDescent="0.25">
      <c r="A2889" s="2" t="s">
        <v>2730</v>
      </c>
      <c r="B2889" s="2" t="s">
        <v>3017</v>
      </c>
    </row>
    <row r="2890" spans="1:2" x14ac:dyDescent="0.25">
      <c r="A2890" s="2" t="s">
        <v>5593</v>
      </c>
      <c r="B2890" s="2" t="s">
        <v>3321</v>
      </c>
    </row>
    <row r="2891" spans="1:2" x14ac:dyDescent="0.25">
      <c r="A2891" s="2" t="s">
        <v>2083</v>
      </c>
      <c r="B2891" s="2" t="s">
        <v>1755</v>
      </c>
    </row>
    <row r="2892" spans="1:2" x14ac:dyDescent="0.25">
      <c r="A2892" s="2" t="s">
        <v>3159</v>
      </c>
      <c r="B2892" s="2" t="s">
        <v>2871</v>
      </c>
    </row>
    <row r="2893" spans="1:2" x14ac:dyDescent="0.25">
      <c r="A2893" s="2" t="s">
        <v>3448</v>
      </c>
      <c r="B2893" s="2" t="s">
        <v>259</v>
      </c>
    </row>
    <row r="2894" spans="1:2" x14ac:dyDescent="0.25">
      <c r="A2894" s="2" t="s">
        <v>4583</v>
      </c>
      <c r="B2894" s="2" t="s">
        <v>2911</v>
      </c>
    </row>
    <row r="2895" spans="1:2" x14ac:dyDescent="0.25">
      <c r="A2895" s="2" t="s">
        <v>2378</v>
      </c>
      <c r="B2895" s="2" t="s">
        <v>5570</v>
      </c>
    </row>
    <row r="2896" spans="1:2" x14ac:dyDescent="0.25">
      <c r="A2896" s="2" t="s">
        <v>2446</v>
      </c>
      <c r="B2896" s="2" t="s">
        <v>6277</v>
      </c>
    </row>
    <row r="2897" spans="1:2" x14ac:dyDescent="0.25">
      <c r="A2897" s="2" t="s">
        <v>5615</v>
      </c>
      <c r="B2897" s="2" t="s">
        <v>5813</v>
      </c>
    </row>
    <row r="2898" spans="1:2" x14ac:dyDescent="0.25">
      <c r="A2898" s="2" t="s">
        <v>1092</v>
      </c>
      <c r="B2898" s="2" t="s">
        <v>4553</v>
      </c>
    </row>
    <row r="2899" spans="1:2" x14ac:dyDescent="0.25">
      <c r="A2899" s="2" t="s">
        <v>2289</v>
      </c>
      <c r="B2899" s="2" t="s">
        <v>5523</v>
      </c>
    </row>
    <row r="2900" spans="1:2" x14ac:dyDescent="0.25">
      <c r="A2900" s="2" t="s">
        <v>2960</v>
      </c>
      <c r="B2900" s="2" t="s">
        <v>6528</v>
      </c>
    </row>
    <row r="2901" spans="1:2" x14ac:dyDescent="0.25">
      <c r="A2901" s="2" t="s">
        <v>6126</v>
      </c>
      <c r="B2901" s="2" t="s">
        <v>338</v>
      </c>
    </row>
    <row r="2902" spans="1:2" x14ac:dyDescent="0.25">
      <c r="A2902" s="2" t="s">
        <v>3942</v>
      </c>
      <c r="B2902" s="2" t="s">
        <v>5223</v>
      </c>
    </row>
    <row r="2903" spans="1:2" x14ac:dyDescent="0.25">
      <c r="A2903" s="2" t="s">
        <v>718</v>
      </c>
      <c r="B2903" s="2" t="s">
        <v>3185</v>
      </c>
    </row>
    <row r="2904" spans="1:2" x14ac:dyDescent="0.25">
      <c r="A2904" s="2" t="s">
        <v>838</v>
      </c>
      <c r="B2904" s="2" t="s">
        <v>5820</v>
      </c>
    </row>
    <row r="2905" spans="1:2" x14ac:dyDescent="0.25">
      <c r="A2905" s="2" t="s">
        <v>4004</v>
      </c>
      <c r="B2905" s="2" t="s">
        <v>3890</v>
      </c>
    </row>
    <row r="2906" spans="1:2" x14ac:dyDescent="0.25">
      <c r="A2906" s="2" t="s">
        <v>1667</v>
      </c>
      <c r="B2906" s="2" t="s">
        <v>2205</v>
      </c>
    </row>
    <row r="2907" spans="1:2" x14ac:dyDescent="0.25">
      <c r="A2907" s="2" t="s">
        <v>2576</v>
      </c>
      <c r="B2907" s="2" t="s">
        <v>2624</v>
      </c>
    </row>
    <row r="2908" spans="1:2" x14ac:dyDescent="0.25">
      <c r="A2908" s="2" t="s">
        <v>6100</v>
      </c>
      <c r="B2908" s="2" t="s">
        <v>2590</v>
      </c>
    </row>
    <row r="2909" spans="1:2" x14ac:dyDescent="0.25">
      <c r="A2909" s="2" t="s">
        <v>7002</v>
      </c>
      <c r="B2909" s="2" t="s">
        <v>4621</v>
      </c>
    </row>
    <row r="2910" spans="1:2" x14ac:dyDescent="0.25">
      <c r="A2910" s="2" t="s">
        <v>6019</v>
      </c>
      <c r="B2910" s="2" t="s">
        <v>5278</v>
      </c>
    </row>
    <row r="2911" spans="1:2" x14ac:dyDescent="0.25">
      <c r="A2911" s="2" t="s">
        <v>4871</v>
      </c>
      <c r="B2911" s="2" t="s">
        <v>3774</v>
      </c>
    </row>
    <row r="2912" spans="1:2" x14ac:dyDescent="0.25">
      <c r="A2912" s="2" t="s">
        <v>4946</v>
      </c>
      <c r="B2912" s="2" t="s">
        <v>4628</v>
      </c>
    </row>
    <row r="2913" spans="1:2" x14ac:dyDescent="0.25">
      <c r="A2913" s="2" t="s">
        <v>5685</v>
      </c>
      <c r="B2913" s="2" t="s">
        <v>6145</v>
      </c>
    </row>
    <row r="2914" spans="1:2" x14ac:dyDescent="0.25">
      <c r="A2914" s="2" t="s">
        <v>2816</v>
      </c>
      <c r="B2914" s="2" t="s">
        <v>3553</v>
      </c>
    </row>
    <row r="2915" spans="1:2" x14ac:dyDescent="0.25">
      <c r="A2915" s="2" t="s">
        <v>3002</v>
      </c>
      <c r="B2915" s="2" t="s">
        <v>4834</v>
      </c>
    </row>
    <row r="2916" spans="1:2" x14ac:dyDescent="0.25">
      <c r="A2916" s="2" t="s">
        <v>839</v>
      </c>
      <c r="B2916" s="2" t="s">
        <v>5869</v>
      </c>
    </row>
    <row r="2917" spans="1:2" x14ac:dyDescent="0.25">
      <c r="A2917" s="2" t="s">
        <v>4728</v>
      </c>
      <c r="B2917" s="2" t="s">
        <v>5357</v>
      </c>
    </row>
    <row r="2918" spans="1:2" x14ac:dyDescent="0.25">
      <c r="A2918" s="2" t="s">
        <v>6030</v>
      </c>
      <c r="B2918" s="2" t="s">
        <v>3361</v>
      </c>
    </row>
    <row r="2919" spans="1:2" x14ac:dyDescent="0.25">
      <c r="A2919" s="2" t="s">
        <v>1731</v>
      </c>
      <c r="B2919" s="2" t="s">
        <v>5902</v>
      </c>
    </row>
    <row r="2920" spans="1:2" x14ac:dyDescent="0.25">
      <c r="A2920" s="2" t="s">
        <v>5510</v>
      </c>
      <c r="B2920" s="2" t="s">
        <v>5393</v>
      </c>
    </row>
    <row r="2921" spans="1:2" x14ac:dyDescent="0.25">
      <c r="A2921" s="2" t="s">
        <v>1718</v>
      </c>
      <c r="B2921" s="2" t="s">
        <v>4623</v>
      </c>
    </row>
    <row r="2922" spans="1:2" x14ac:dyDescent="0.25">
      <c r="A2922" s="2" t="s">
        <v>6701</v>
      </c>
      <c r="B2922" s="2" t="s">
        <v>3602</v>
      </c>
    </row>
    <row r="2923" spans="1:2" x14ac:dyDescent="0.25">
      <c r="A2923" s="2" t="s">
        <v>5141</v>
      </c>
      <c r="B2923" s="2" t="s">
        <v>2469</v>
      </c>
    </row>
    <row r="2924" spans="1:2" x14ac:dyDescent="0.25">
      <c r="A2924" s="2" t="s">
        <v>6403</v>
      </c>
      <c r="B2924" s="2" t="s">
        <v>3056</v>
      </c>
    </row>
    <row r="2925" spans="1:2" x14ac:dyDescent="0.25">
      <c r="A2925" s="2" t="s">
        <v>446</v>
      </c>
      <c r="B2925" s="2" t="s">
        <v>7504</v>
      </c>
    </row>
    <row r="2926" spans="1:2" x14ac:dyDescent="0.25">
      <c r="A2926" s="2" t="s">
        <v>2383</v>
      </c>
      <c r="B2926" s="2" t="s">
        <v>5867</v>
      </c>
    </row>
    <row r="2927" spans="1:2" x14ac:dyDescent="0.25">
      <c r="A2927" s="2" t="s">
        <v>3360</v>
      </c>
      <c r="B2927" s="2" t="s">
        <v>2230</v>
      </c>
    </row>
    <row r="2928" spans="1:2" x14ac:dyDescent="0.25">
      <c r="A2928" s="2" t="s">
        <v>6244</v>
      </c>
      <c r="B2928" s="2" t="s">
        <v>3893</v>
      </c>
    </row>
    <row r="2929" spans="1:2" x14ac:dyDescent="0.25">
      <c r="A2929" s="2" t="s">
        <v>3922</v>
      </c>
      <c r="B2929" s="2" t="s">
        <v>2653</v>
      </c>
    </row>
    <row r="2930" spans="1:2" x14ac:dyDescent="0.25">
      <c r="A2930" s="2" t="s">
        <v>4380</v>
      </c>
      <c r="B2930" s="2" t="s">
        <v>5116</v>
      </c>
    </row>
    <row r="2931" spans="1:2" x14ac:dyDescent="0.25">
      <c r="A2931" s="2" t="s">
        <v>955</v>
      </c>
      <c r="B2931" s="2" t="s">
        <v>2499</v>
      </c>
    </row>
    <row r="2932" spans="1:2" x14ac:dyDescent="0.25">
      <c r="A2932" s="2" t="s">
        <v>6547</v>
      </c>
      <c r="B2932" s="2" t="s">
        <v>3619</v>
      </c>
    </row>
    <row r="2933" spans="1:2" x14ac:dyDescent="0.25">
      <c r="A2933" s="2" t="s">
        <v>2841</v>
      </c>
      <c r="B2933" s="2" t="s">
        <v>1937</v>
      </c>
    </row>
    <row r="2934" spans="1:2" x14ac:dyDescent="0.25">
      <c r="A2934" s="2" t="s">
        <v>6967</v>
      </c>
      <c r="B2934" s="2" t="s">
        <v>5249</v>
      </c>
    </row>
    <row r="2935" spans="1:2" x14ac:dyDescent="0.25">
      <c r="A2935" s="2" t="s">
        <v>2052</v>
      </c>
      <c r="B2935" s="2" t="s">
        <v>1815</v>
      </c>
    </row>
    <row r="2936" spans="1:2" x14ac:dyDescent="0.25">
      <c r="A2936" s="2" t="s">
        <v>6587</v>
      </c>
      <c r="B2936" s="2" t="s">
        <v>5577</v>
      </c>
    </row>
    <row r="2937" spans="1:2" x14ac:dyDescent="0.25">
      <c r="A2937" s="2" t="s">
        <v>4348</v>
      </c>
      <c r="B2937" s="2" t="s">
        <v>1121</v>
      </c>
    </row>
    <row r="2938" spans="1:2" x14ac:dyDescent="0.25">
      <c r="A2938" s="2" t="s">
        <v>5939</v>
      </c>
      <c r="B2938" s="2" t="s">
        <v>867</v>
      </c>
    </row>
    <row r="2939" spans="1:2" x14ac:dyDescent="0.25">
      <c r="A2939" s="2" t="s">
        <v>2847</v>
      </c>
      <c r="B2939" s="2" t="s">
        <v>248</v>
      </c>
    </row>
    <row r="2940" spans="1:2" x14ac:dyDescent="0.25">
      <c r="A2940" s="2" t="s">
        <v>3530</v>
      </c>
      <c r="B2940" s="2" t="s">
        <v>5405</v>
      </c>
    </row>
    <row r="2941" spans="1:2" x14ac:dyDescent="0.25">
      <c r="A2941" s="2" t="s">
        <v>5573</v>
      </c>
      <c r="B2941" s="2" t="s">
        <v>2427</v>
      </c>
    </row>
    <row r="2942" spans="1:2" x14ac:dyDescent="0.25">
      <c r="A2942" s="2" t="s">
        <v>2608</v>
      </c>
      <c r="B2942" s="2" t="s">
        <v>1368</v>
      </c>
    </row>
    <row r="2943" spans="1:2" x14ac:dyDescent="0.25">
      <c r="A2943" s="2" t="s">
        <v>4554</v>
      </c>
      <c r="B2943" s="2" t="s">
        <v>2952</v>
      </c>
    </row>
    <row r="2944" spans="1:2" x14ac:dyDescent="0.25">
      <c r="A2944" s="2" t="s">
        <v>3000</v>
      </c>
      <c r="B2944" s="2" t="s">
        <v>4323</v>
      </c>
    </row>
    <row r="2945" spans="1:2" x14ac:dyDescent="0.25">
      <c r="A2945" s="2" t="s">
        <v>154</v>
      </c>
      <c r="B2945" s="2" t="s">
        <v>234</v>
      </c>
    </row>
    <row r="2946" spans="1:2" x14ac:dyDescent="0.25">
      <c r="A2946" s="2" t="s">
        <v>7273</v>
      </c>
      <c r="B2946" s="2" t="s">
        <v>5876</v>
      </c>
    </row>
    <row r="2947" spans="1:2" x14ac:dyDescent="0.25">
      <c r="A2947" s="2" t="s">
        <v>635</v>
      </c>
      <c r="B2947" s="2" t="s">
        <v>5106</v>
      </c>
    </row>
    <row r="2948" spans="1:2" x14ac:dyDescent="0.25">
      <c r="A2948" s="2" t="s">
        <v>6484</v>
      </c>
      <c r="B2948" s="2" t="s">
        <v>2272</v>
      </c>
    </row>
    <row r="2949" spans="1:2" x14ac:dyDescent="0.25">
      <c r="A2949" s="2" t="s">
        <v>1397</v>
      </c>
      <c r="B2949" s="2" t="s">
        <v>7527</v>
      </c>
    </row>
    <row r="2950" spans="1:2" x14ac:dyDescent="0.25">
      <c r="A2950" s="2" t="s">
        <v>6119</v>
      </c>
      <c r="B2950" s="2" t="s">
        <v>4395</v>
      </c>
    </row>
    <row r="2951" spans="1:2" x14ac:dyDescent="0.25">
      <c r="A2951" s="2" t="s">
        <v>431</v>
      </c>
      <c r="B2951" s="2" t="s">
        <v>6080</v>
      </c>
    </row>
    <row r="2952" spans="1:2" x14ac:dyDescent="0.25">
      <c r="A2952" s="2" t="s">
        <v>6300</v>
      </c>
      <c r="B2952" s="2" t="s">
        <v>7602</v>
      </c>
    </row>
    <row r="2953" spans="1:2" x14ac:dyDescent="0.25">
      <c r="A2953" s="2" t="s">
        <v>2491</v>
      </c>
      <c r="B2953" s="2" t="s">
        <v>7606</v>
      </c>
    </row>
    <row r="2954" spans="1:2" x14ac:dyDescent="0.25">
      <c r="A2954" s="2" t="s">
        <v>401</v>
      </c>
      <c r="B2954" s="2" t="s">
        <v>1404</v>
      </c>
    </row>
    <row r="2955" spans="1:2" x14ac:dyDescent="0.25">
      <c r="A2955" s="2" t="s">
        <v>5424</v>
      </c>
      <c r="B2955" s="2" t="s">
        <v>5104</v>
      </c>
    </row>
    <row r="2956" spans="1:2" x14ac:dyDescent="0.25">
      <c r="A2956" s="2" t="s">
        <v>6977</v>
      </c>
      <c r="B2956" s="2" t="s">
        <v>2130</v>
      </c>
    </row>
    <row r="2957" spans="1:2" x14ac:dyDescent="0.25">
      <c r="A2957" s="2" t="s">
        <v>1637</v>
      </c>
      <c r="B2957" s="2" t="s">
        <v>3729</v>
      </c>
    </row>
    <row r="2958" spans="1:2" x14ac:dyDescent="0.25">
      <c r="A2958" s="2" t="s">
        <v>4796</v>
      </c>
      <c r="B2958" s="2" t="s">
        <v>7589</v>
      </c>
    </row>
    <row r="2959" spans="1:2" x14ac:dyDescent="0.25">
      <c r="A2959" s="2" t="s">
        <v>2606</v>
      </c>
      <c r="B2959" s="2" t="s">
        <v>5864</v>
      </c>
    </row>
    <row r="2960" spans="1:2" x14ac:dyDescent="0.25">
      <c r="A2960" s="2" t="s">
        <v>6157</v>
      </c>
      <c r="B2960" s="2" t="s">
        <v>5262</v>
      </c>
    </row>
    <row r="2961" spans="1:2" x14ac:dyDescent="0.25">
      <c r="A2961" s="2" t="s">
        <v>2690</v>
      </c>
      <c r="B2961" s="2" t="s">
        <v>4758</v>
      </c>
    </row>
    <row r="2962" spans="1:2" x14ac:dyDescent="0.25">
      <c r="A2962" s="2" t="s">
        <v>7283</v>
      </c>
      <c r="B2962" s="2" t="s">
        <v>1770</v>
      </c>
    </row>
    <row r="2963" spans="1:2" x14ac:dyDescent="0.25">
      <c r="A2963" s="2" t="s">
        <v>6497</v>
      </c>
      <c r="B2963" s="2" t="s">
        <v>1298</v>
      </c>
    </row>
    <row r="2964" spans="1:2" x14ac:dyDescent="0.25">
      <c r="A2964" s="2" t="s">
        <v>3887</v>
      </c>
      <c r="B2964" s="2" t="s">
        <v>3389</v>
      </c>
    </row>
    <row r="2965" spans="1:2" x14ac:dyDescent="0.25">
      <c r="A2965" s="2" t="s">
        <v>1654</v>
      </c>
      <c r="B2965" s="2" t="s">
        <v>5551</v>
      </c>
    </row>
    <row r="2966" spans="1:2" x14ac:dyDescent="0.25">
      <c r="A2966" s="2" t="s">
        <v>2275</v>
      </c>
      <c r="B2966" s="2" t="s">
        <v>4441</v>
      </c>
    </row>
    <row r="2967" spans="1:2" x14ac:dyDescent="0.25">
      <c r="A2967" s="2" t="s">
        <v>1116</v>
      </c>
      <c r="B2967" s="2" t="s">
        <v>4235</v>
      </c>
    </row>
    <row r="2968" spans="1:2" x14ac:dyDescent="0.25">
      <c r="A2968" s="2" t="s">
        <v>3300</v>
      </c>
      <c r="B2968" s="2" t="s">
        <v>3004</v>
      </c>
    </row>
    <row r="2969" spans="1:2" x14ac:dyDescent="0.25">
      <c r="A2969" s="2" t="s">
        <v>6944</v>
      </c>
      <c r="B2969" s="2" t="s">
        <v>2154</v>
      </c>
    </row>
    <row r="2970" spans="1:2" x14ac:dyDescent="0.25">
      <c r="A2970" s="2" t="s">
        <v>2406</v>
      </c>
      <c r="B2970" s="2" t="s">
        <v>2549</v>
      </c>
    </row>
    <row r="2971" spans="1:2" x14ac:dyDescent="0.25">
      <c r="A2971" s="2" t="s">
        <v>817</v>
      </c>
      <c r="B2971" s="2" t="s">
        <v>3211</v>
      </c>
    </row>
    <row r="2972" spans="1:2" x14ac:dyDescent="0.25">
      <c r="A2972" s="2" t="s">
        <v>1126</v>
      </c>
      <c r="B2972" s="2" t="s">
        <v>1515</v>
      </c>
    </row>
    <row r="2973" spans="1:2" x14ac:dyDescent="0.25">
      <c r="A2973" s="2" t="s">
        <v>1848</v>
      </c>
      <c r="B2973" s="2" t="s">
        <v>1877</v>
      </c>
    </row>
    <row r="2974" spans="1:2" x14ac:dyDescent="0.25">
      <c r="A2974" s="2" t="s">
        <v>5189</v>
      </c>
      <c r="B2974" s="2" t="s">
        <v>5583</v>
      </c>
    </row>
    <row r="2975" spans="1:2" x14ac:dyDescent="0.25">
      <c r="A2975" s="2" t="s">
        <v>4014</v>
      </c>
      <c r="B2975" s="2" t="s">
        <v>6353</v>
      </c>
    </row>
    <row r="2976" spans="1:2" x14ac:dyDescent="0.25">
      <c r="A2976" s="2" t="s">
        <v>4689</v>
      </c>
      <c r="B2976" s="2" t="s">
        <v>1715</v>
      </c>
    </row>
    <row r="2977" spans="1:2" x14ac:dyDescent="0.25">
      <c r="A2977" s="2" t="s">
        <v>2283</v>
      </c>
      <c r="B2977" s="2" t="s">
        <v>2379</v>
      </c>
    </row>
    <row r="2978" spans="1:2" x14ac:dyDescent="0.25">
      <c r="A2978" s="2" t="s">
        <v>1450</v>
      </c>
      <c r="B2978" s="2" t="s">
        <v>5020</v>
      </c>
    </row>
    <row r="2979" spans="1:2" x14ac:dyDescent="0.25">
      <c r="A2979" s="2" t="s">
        <v>5364</v>
      </c>
      <c r="B2979" s="2" t="s">
        <v>4396</v>
      </c>
    </row>
    <row r="2980" spans="1:2" x14ac:dyDescent="0.25">
      <c r="A2980" s="2" t="s">
        <v>6483</v>
      </c>
      <c r="B2980" s="2" t="s">
        <v>5836</v>
      </c>
    </row>
    <row r="2981" spans="1:2" x14ac:dyDescent="0.25">
      <c r="A2981" s="2" t="s">
        <v>1707</v>
      </c>
      <c r="B2981" s="2" t="s">
        <v>4677</v>
      </c>
    </row>
    <row r="2982" spans="1:2" x14ac:dyDescent="0.25">
      <c r="A2982" s="2" t="s">
        <v>4838</v>
      </c>
      <c r="B2982" s="2" t="s">
        <v>7445</v>
      </c>
    </row>
    <row r="2983" spans="1:2" x14ac:dyDescent="0.25">
      <c r="A2983" s="2" t="s">
        <v>6470</v>
      </c>
      <c r="B2983" s="2" t="s">
        <v>5821</v>
      </c>
    </row>
    <row r="2984" spans="1:2" x14ac:dyDescent="0.25">
      <c r="A2984" s="2" t="s">
        <v>5489</v>
      </c>
      <c r="B2984" s="2" t="s">
        <v>6203</v>
      </c>
    </row>
    <row r="2985" spans="1:2" x14ac:dyDescent="0.25">
      <c r="A2985" s="2" t="s">
        <v>5233</v>
      </c>
      <c r="B2985" s="2" t="s">
        <v>7367</v>
      </c>
    </row>
    <row r="2986" spans="1:2" x14ac:dyDescent="0.25">
      <c r="A2986" s="2" t="s">
        <v>3677</v>
      </c>
      <c r="B2986" s="2" t="s">
        <v>833</v>
      </c>
    </row>
    <row r="2987" spans="1:2" x14ac:dyDescent="0.25">
      <c r="A2987" s="2" t="s">
        <v>4614</v>
      </c>
      <c r="B2987" s="2" t="s">
        <v>6006</v>
      </c>
    </row>
    <row r="2988" spans="1:2" x14ac:dyDescent="0.25">
      <c r="A2988" s="2" t="s">
        <v>4137</v>
      </c>
      <c r="B2988" s="2" t="s">
        <v>559</v>
      </c>
    </row>
    <row r="2989" spans="1:2" x14ac:dyDescent="0.25">
      <c r="A2989" s="2" t="s">
        <v>2708</v>
      </c>
      <c r="B2989" s="2" t="s">
        <v>6079</v>
      </c>
    </row>
    <row r="2990" spans="1:2" x14ac:dyDescent="0.25">
      <c r="A2990" s="2" t="s">
        <v>6886</v>
      </c>
      <c r="B2990" s="2" t="s">
        <v>470</v>
      </c>
    </row>
    <row r="2991" spans="1:2" x14ac:dyDescent="0.25">
      <c r="A2991" s="2" t="s">
        <v>904</v>
      </c>
      <c r="B2991" s="2" t="s">
        <v>2527</v>
      </c>
    </row>
    <row r="2992" spans="1:2" x14ac:dyDescent="0.25">
      <c r="A2992" s="2" t="s">
        <v>7300</v>
      </c>
      <c r="B2992" s="2" t="s">
        <v>1858</v>
      </c>
    </row>
    <row r="2993" spans="1:2" x14ac:dyDescent="0.25">
      <c r="A2993" s="2" t="s">
        <v>642</v>
      </c>
      <c r="B2993" s="2" t="s">
        <v>1127</v>
      </c>
    </row>
    <row r="2994" spans="1:2" x14ac:dyDescent="0.25">
      <c r="A2994" s="2" t="s">
        <v>4869</v>
      </c>
      <c r="B2994" s="2" t="s">
        <v>7538</v>
      </c>
    </row>
    <row r="2995" spans="1:2" x14ac:dyDescent="0.25">
      <c r="A2995" s="2" t="s">
        <v>580</v>
      </c>
      <c r="B2995" s="2" t="s">
        <v>413</v>
      </c>
    </row>
    <row r="2996" spans="1:2" x14ac:dyDescent="0.25">
      <c r="A2996" s="2" t="s">
        <v>6822</v>
      </c>
      <c r="B2996" s="2" t="s">
        <v>3692</v>
      </c>
    </row>
    <row r="2997" spans="1:2" x14ac:dyDescent="0.25">
      <c r="A2997" s="2" t="s">
        <v>2267</v>
      </c>
      <c r="B2997" s="2" t="s">
        <v>1627</v>
      </c>
    </row>
    <row r="2998" spans="1:2" x14ac:dyDescent="0.25">
      <c r="A2998" s="2" t="s">
        <v>5210</v>
      </c>
      <c r="B2998" s="2" t="s">
        <v>787</v>
      </c>
    </row>
    <row r="2999" spans="1:2" x14ac:dyDescent="0.25">
      <c r="A2999" s="2" t="s">
        <v>956</v>
      </c>
      <c r="B2999" s="2" t="s">
        <v>4263</v>
      </c>
    </row>
    <row r="3000" spans="1:2" x14ac:dyDescent="0.25">
      <c r="A3000" s="2" t="s">
        <v>6686</v>
      </c>
      <c r="B3000" s="2" t="s">
        <v>7438</v>
      </c>
    </row>
    <row r="3001" spans="1:2" x14ac:dyDescent="0.25">
      <c r="A3001" s="2" t="s">
        <v>3886</v>
      </c>
      <c r="B3001" s="2" t="s">
        <v>4057</v>
      </c>
    </row>
    <row r="3002" spans="1:2" x14ac:dyDescent="0.25">
      <c r="A3002" s="2" t="s">
        <v>3460</v>
      </c>
      <c r="B3002" s="2" t="s">
        <v>999</v>
      </c>
    </row>
    <row r="3003" spans="1:2" x14ac:dyDescent="0.25">
      <c r="A3003" s="2" t="s">
        <v>3376</v>
      </c>
      <c r="B3003" s="2" t="s">
        <v>5296</v>
      </c>
    </row>
    <row r="3004" spans="1:2" x14ac:dyDescent="0.25">
      <c r="A3004" s="2" t="s">
        <v>6865</v>
      </c>
      <c r="B3004" s="2" t="s">
        <v>896</v>
      </c>
    </row>
    <row r="3005" spans="1:2" x14ac:dyDescent="0.25">
      <c r="A3005" s="2" t="s">
        <v>505</v>
      </c>
      <c r="B3005" s="2" t="s">
        <v>1557</v>
      </c>
    </row>
    <row r="3006" spans="1:2" x14ac:dyDescent="0.25">
      <c r="A3006" s="2" t="s">
        <v>3476</v>
      </c>
      <c r="B3006" s="2" t="s">
        <v>1274</v>
      </c>
    </row>
    <row r="3007" spans="1:2" x14ac:dyDescent="0.25">
      <c r="A3007" s="2" t="s">
        <v>3075</v>
      </c>
      <c r="B3007" s="2" t="s">
        <v>4039</v>
      </c>
    </row>
    <row r="3008" spans="1:2" x14ac:dyDescent="0.25">
      <c r="A3008" s="2" t="s">
        <v>6747</v>
      </c>
      <c r="B3008" s="2" t="s">
        <v>1090</v>
      </c>
    </row>
    <row r="3009" spans="1:2" x14ac:dyDescent="0.25">
      <c r="A3009" s="2" t="s">
        <v>6949</v>
      </c>
      <c r="B3009" s="2" t="s">
        <v>3339</v>
      </c>
    </row>
    <row r="3010" spans="1:2" x14ac:dyDescent="0.25">
      <c r="A3010" s="2" t="s">
        <v>4111</v>
      </c>
      <c r="B3010" s="2" t="s">
        <v>7371</v>
      </c>
    </row>
    <row r="3011" spans="1:2" x14ac:dyDescent="0.25">
      <c r="A3011" s="2" t="s">
        <v>612</v>
      </c>
      <c r="B3011" s="2" t="s">
        <v>5857</v>
      </c>
    </row>
    <row r="3012" spans="1:2" x14ac:dyDescent="0.25">
      <c r="A3012" s="2" t="s">
        <v>2193</v>
      </c>
      <c r="B3012" s="2" t="s">
        <v>7682</v>
      </c>
    </row>
    <row r="3013" spans="1:2" x14ac:dyDescent="0.25">
      <c r="A3013" s="2" t="s">
        <v>2121</v>
      </c>
      <c r="B3013" s="2" t="s">
        <v>894</v>
      </c>
    </row>
    <row r="3014" spans="1:2" x14ac:dyDescent="0.25">
      <c r="A3014" s="2" t="s">
        <v>6351</v>
      </c>
      <c r="B3014" s="2" t="s">
        <v>3652</v>
      </c>
    </row>
    <row r="3015" spans="1:2" x14ac:dyDescent="0.25">
      <c r="A3015" s="2" t="s">
        <v>3806</v>
      </c>
      <c r="B3015" s="2" t="s">
        <v>1930</v>
      </c>
    </row>
    <row r="3016" spans="1:2" x14ac:dyDescent="0.25">
      <c r="A3016" s="2" t="s">
        <v>6797</v>
      </c>
      <c r="B3016" s="2" t="s">
        <v>6092</v>
      </c>
    </row>
    <row r="3017" spans="1:2" x14ac:dyDescent="0.25">
      <c r="A3017" s="2" t="s">
        <v>5009</v>
      </c>
      <c r="B3017" s="2" t="s">
        <v>2573</v>
      </c>
    </row>
    <row r="3018" spans="1:2" x14ac:dyDescent="0.25">
      <c r="A3018" s="2" t="s">
        <v>1844</v>
      </c>
      <c r="B3018" s="2" t="s">
        <v>5178</v>
      </c>
    </row>
    <row r="3019" spans="1:2" x14ac:dyDescent="0.25">
      <c r="A3019" s="2" t="s">
        <v>1769</v>
      </c>
      <c r="B3019" s="2" t="s">
        <v>4479</v>
      </c>
    </row>
    <row r="3020" spans="1:2" x14ac:dyDescent="0.25">
      <c r="A3020" s="2" t="s">
        <v>6482</v>
      </c>
      <c r="B3020" s="2" t="s">
        <v>2393</v>
      </c>
    </row>
    <row r="3021" spans="1:2" x14ac:dyDescent="0.25">
      <c r="A3021" s="2" t="s">
        <v>6065</v>
      </c>
      <c r="B3021" s="2" t="s">
        <v>4062</v>
      </c>
    </row>
    <row r="3022" spans="1:2" x14ac:dyDescent="0.25">
      <c r="A3022" s="2" t="s">
        <v>6942</v>
      </c>
      <c r="B3022" s="2" t="s">
        <v>421</v>
      </c>
    </row>
    <row r="3023" spans="1:2" x14ac:dyDescent="0.25">
      <c r="A3023" s="2" t="s">
        <v>4445</v>
      </c>
      <c r="B3023" s="2" t="s">
        <v>2772</v>
      </c>
    </row>
    <row r="3024" spans="1:2" x14ac:dyDescent="0.25">
      <c r="A3024" s="2" t="s">
        <v>7325</v>
      </c>
      <c r="B3024" s="2" t="s">
        <v>1168</v>
      </c>
    </row>
    <row r="3025" spans="1:2" x14ac:dyDescent="0.25">
      <c r="A3025" s="2" t="s">
        <v>3490</v>
      </c>
      <c r="B3025" s="2" t="s">
        <v>5640</v>
      </c>
    </row>
    <row r="3026" spans="1:2" x14ac:dyDescent="0.25">
      <c r="A3026" s="2" t="s">
        <v>7209</v>
      </c>
      <c r="B3026" s="2" t="s">
        <v>4531</v>
      </c>
    </row>
    <row r="3027" spans="1:2" x14ac:dyDescent="0.25">
      <c r="A3027" s="2" t="s">
        <v>6327</v>
      </c>
      <c r="B3027" s="2" t="s">
        <v>4033</v>
      </c>
    </row>
    <row r="3028" spans="1:2" x14ac:dyDescent="0.25">
      <c r="A3028" s="2" t="s">
        <v>4964</v>
      </c>
      <c r="B3028" s="2" t="s">
        <v>3562</v>
      </c>
    </row>
    <row r="3029" spans="1:2" x14ac:dyDescent="0.25">
      <c r="A3029" s="2" t="s">
        <v>2368</v>
      </c>
      <c r="B3029" s="2" t="s">
        <v>3578</v>
      </c>
    </row>
    <row r="3030" spans="1:2" x14ac:dyDescent="0.25">
      <c r="A3030" s="2" t="s">
        <v>6549</v>
      </c>
      <c r="B3030" s="2" t="s">
        <v>4043</v>
      </c>
    </row>
    <row r="3031" spans="1:2" x14ac:dyDescent="0.25">
      <c r="A3031" s="2" t="s">
        <v>5209</v>
      </c>
      <c r="B3031" s="2" t="s">
        <v>1169</v>
      </c>
    </row>
    <row r="3032" spans="1:2" x14ac:dyDescent="0.25">
      <c r="A3032" s="2" t="s">
        <v>7265</v>
      </c>
      <c r="B3032" s="2" t="s">
        <v>3805</v>
      </c>
    </row>
    <row r="3033" spans="1:2" x14ac:dyDescent="0.25">
      <c r="A3033" s="2" t="s">
        <v>5635</v>
      </c>
      <c r="B3033" s="2" t="s">
        <v>6612</v>
      </c>
    </row>
    <row r="3034" spans="1:2" x14ac:dyDescent="0.25">
      <c r="A3034" s="2" t="s">
        <v>3975</v>
      </c>
      <c r="B3034" s="2" t="s">
        <v>4365</v>
      </c>
    </row>
    <row r="3035" spans="1:2" x14ac:dyDescent="0.25">
      <c r="A3035" s="2" t="s">
        <v>5218</v>
      </c>
      <c r="B3035" s="2" t="s">
        <v>1676</v>
      </c>
    </row>
    <row r="3036" spans="1:2" x14ac:dyDescent="0.25">
      <c r="A3036" s="2" t="s">
        <v>3623</v>
      </c>
      <c r="B3036" s="2" t="s">
        <v>3465</v>
      </c>
    </row>
    <row r="3037" spans="1:2" x14ac:dyDescent="0.25">
      <c r="A3037" s="2" t="s">
        <v>3954</v>
      </c>
      <c r="B3037" s="2" t="s">
        <v>5974</v>
      </c>
    </row>
    <row r="3038" spans="1:2" x14ac:dyDescent="0.25">
      <c r="A3038" s="2" t="s">
        <v>1504</v>
      </c>
      <c r="B3038" s="2" t="s">
        <v>5644</v>
      </c>
    </row>
    <row r="3039" spans="1:2" x14ac:dyDescent="0.25">
      <c r="A3039" s="2" t="s">
        <v>4460</v>
      </c>
      <c r="B3039" s="2" t="s">
        <v>4836</v>
      </c>
    </row>
    <row r="3040" spans="1:2" x14ac:dyDescent="0.25">
      <c r="A3040" s="2" t="s">
        <v>1938</v>
      </c>
      <c r="B3040" s="2" t="s">
        <v>7449</v>
      </c>
    </row>
    <row r="3041" spans="1:2" x14ac:dyDescent="0.25">
      <c r="A3041" s="2" t="s">
        <v>7284</v>
      </c>
      <c r="B3041" s="2" t="s">
        <v>3006</v>
      </c>
    </row>
    <row r="3042" spans="1:2" x14ac:dyDescent="0.25">
      <c r="A3042" s="2" t="s">
        <v>5681</v>
      </c>
      <c r="B3042" s="2" t="s">
        <v>7478</v>
      </c>
    </row>
    <row r="3043" spans="1:2" x14ac:dyDescent="0.25">
      <c r="A3043" s="2" t="s">
        <v>5195</v>
      </c>
      <c r="B3043" s="2" t="s">
        <v>5329</v>
      </c>
    </row>
    <row r="3044" spans="1:2" x14ac:dyDescent="0.25">
      <c r="A3044" s="2" t="s">
        <v>3861</v>
      </c>
      <c r="B3044" s="2" t="s">
        <v>1829</v>
      </c>
    </row>
    <row r="3045" spans="1:2" x14ac:dyDescent="0.25">
      <c r="A3045" s="2" t="s">
        <v>2374</v>
      </c>
      <c r="B3045" s="2" t="s">
        <v>2231</v>
      </c>
    </row>
    <row r="3046" spans="1:2" x14ac:dyDescent="0.25">
      <c r="A3046" s="2" t="s">
        <v>2735</v>
      </c>
      <c r="B3046" s="2" t="s">
        <v>630</v>
      </c>
    </row>
    <row r="3047" spans="1:2" x14ac:dyDescent="0.25">
      <c r="A3047" s="2" t="s">
        <v>1349</v>
      </c>
      <c r="B3047" s="2" t="s">
        <v>256</v>
      </c>
    </row>
    <row r="3048" spans="1:2" x14ac:dyDescent="0.25">
      <c r="A3048" s="2" t="s">
        <v>4952</v>
      </c>
      <c r="B3048" s="2" t="s">
        <v>3156</v>
      </c>
    </row>
    <row r="3049" spans="1:2" x14ac:dyDescent="0.25">
      <c r="A3049" s="2" t="s">
        <v>5647</v>
      </c>
      <c r="B3049" s="2" t="s">
        <v>3983</v>
      </c>
    </row>
    <row r="3050" spans="1:2" x14ac:dyDescent="0.25">
      <c r="A3050" s="2" t="s">
        <v>1120</v>
      </c>
      <c r="B3050" s="2" t="s">
        <v>5988</v>
      </c>
    </row>
    <row r="3051" spans="1:2" x14ac:dyDescent="0.25">
      <c r="A3051" s="2" t="s">
        <v>5304</v>
      </c>
      <c r="B3051" s="2" t="s">
        <v>3778</v>
      </c>
    </row>
    <row r="3052" spans="1:2" x14ac:dyDescent="0.25">
      <c r="A3052" s="2" t="s">
        <v>5787</v>
      </c>
      <c r="B3052" s="2" t="s">
        <v>6381</v>
      </c>
    </row>
    <row r="3053" spans="1:2" x14ac:dyDescent="0.25">
      <c r="A3053" s="2" t="s">
        <v>52</v>
      </c>
      <c r="B3053" s="2" t="s">
        <v>7590</v>
      </c>
    </row>
    <row r="3054" spans="1:2" x14ac:dyDescent="0.25">
      <c r="A3054" s="2" t="s">
        <v>2008</v>
      </c>
      <c r="B3054" s="2" t="s">
        <v>7469</v>
      </c>
    </row>
    <row r="3055" spans="1:2" x14ac:dyDescent="0.25">
      <c r="A3055" s="2" t="s">
        <v>3629</v>
      </c>
      <c r="B3055" s="2" t="s">
        <v>3747</v>
      </c>
    </row>
    <row r="3056" spans="1:2" x14ac:dyDescent="0.25">
      <c r="A3056" s="2" t="s">
        <v>6662</v>
      </c>
      <c r="B3056" s="2" t="s">
        <v>6105</v>
      </c>
    </row>
    <row r="3057" spans="1:2" x14ac:dyDescent="0.25">
      <c r="A3057" s="2" t="s">
        <v>5339</v>
      </c>
      <c r="B3057" s="2" t="s">
        <v>6194</v>
      </c>
    </row>
    <row r="3058" spans="1:2" x14ac:dyDescent="0.25">
      <c r="A3058" s="2" t="s">
        <v>1716</v>
      </c>
      <c r="B3058" s="2" t="s">
        <v>4557</v>
      </c>
    </row>
    <row r="3059" spans="1:2" x14ac:dyDescent="0.25">
      <c r="A3059" s="2" t="s">
        <v>4155</v>
      </c>
      <c r="B3059" s="2" t="s">
        <v>1988</v>
      </c>
    </row>
    <row r="3060" spans="1:2" x14ac:dyDescent="0.25">
      <c r="A3060" s="2" t="s">
        <v>5557</v>
      </c>
      <c r="B3060" s="2" t="s">
        <v>4427</v>
      </c>
    </row>
    <row r="3061" spans="1:2" x14ac:dyDescent="0.25">
      <c r="A3061" s="2" t="s">
        <v>5151</v>
      </c>
      <c r="B3061" s="2" t="s">
        <v>4776</v>
      </c>
    </row>
    <row r="3062" spans="1:2" x14ac:dyDescent="0.25">
      <c r="A3062" s="2" t="s">
        <v>4181</v>
      </c>
      <c r="B3062" s="2" t="s">
        <v>2808</v>
      </c>
    </row>
    <row r="3063" spans="1:2" x14ac:dyDescent="0.25">
      <c r="A3063" s="2" t="s">
        <v>4655</v>
      </c>
      <c r="B3063" s="2" t="s">
        <v>4487</v>
      </c>
    </row>
    <row r="3064" spans="1:2" x14ac:dyDescent="0.25">
      <c r="A3064" s="2" t="s">
        <v>7249</v>
      </c>
      <c r="B3064" s="2" t="s">
        <v>7368</v>
      </c>
    </row>
    <row r="3065" spans="1:2" x14ac:dyDescent="0.25">
      <c r="A3065" s="2" t="s">
        <v>4855</v>
      </c>
      <c r="B3065" s="2" t="s">
        <v>4793</v>
      </c>
    </row>
    <row r="3066" spans="1:2" x14ac:dyDescent="0.25">
      <c r="A3066" s="2" t="s">
        <v>6529</v>
      </c>
      <c r="B3066" s="2" t="s">
        <v>1544</v>
      </c>
    </row>
    <row r="3067" spans="1:2" x14ac:dyDescent="0.25">
      <c r="A3067" s="2" t="s">
        <v>2107</v>
      </c>
      <c r="B3067" s="2" t="s">
        <v>3146</v>
      </c>
    </row>
    <row r="3068" spans="1:2" x14ac:dyDescent="0.25">
      <c r="A3068" s="2" t="s">
        <v>4893</v>
      </c>
      <c r="B3068" s="2" t="s">
        <v>2995</v>
      </c>
    </row>
    <row r="3069" spans="1:2" x14ac:dyDescent="0.25">
      <c r="A3069" s="2" t="s">
        <v>4527</v>
      </c>
      <c r="B3069" s="2" t="s">
        <v>1565</v>
      </c>
    </row>
    <row r="3070" spans="1:2" x14ac:dyDescent="0.25">
      <c r="A3070" s="2" t="s">
        <v>6946</v>
      </c>
      <c r="B3070" s="2" t="s">
        <v>2599</v>
      </c>
    </row>
    <row r="3071" spans="1:2" x14ac:dyDescent="0.25">
      <c r="A3071" s="2" t="s">
        <v>876</v>
      </c>
      <c r="B3071" s="2" t="s">
        <v>7384</v>
      </c>
    </row>
    <row r="3072" spans="1:2" x14ac:dyDescent="0.25">
      <c r="A3072" s="2" t="s">
        <v>2095</v>
      </c>
      <c r="B3072" s="2" t="s">
        <v>6101</v>
      </c>
    </row>
    <row r="3073" spans="1:2" x14ac:dyDescent="0.25">
      <c r="A3073" s="2" t="s">
        <v>4874</v>
      </c>
      <c r="B3073" s="2" t="s">
        <v>5511</v>
      </c>
    </row>
    <row r="3074" spans="1:2" x14ac:dyDescent="0.25">
      <c r="A3074" s="2" t="s">
        <v>3218</v>
      </c>
      <c r="B3074" s="2" t="s">
        <v>681</v>
      </c>
    </row>
    <row r="3075" spans="1:2" x14ac:dyDescent="0.25">
      <c r="A3075" s="2" t="s">
        <v>2518</v>
      </c>
      <c r="B3075" s="2" t="s">
        <v>5826</v>
      </c>
    </row>
    <row r="3076" spans="1:2" x14ac:dyDescent="0.25">
      <c r="A3076" s="2" t="s">
        <v>4971</v>
      </c>
      <c r="B3076" s="2" t="s">
        <v>6041</v>
      </c>
    </row>
    <row r="3077" spans="1:2" x14ac:dyDescent="0.25">
      <c r="A3077" s="2" t="s">
        <v>2131</v>
      </c>
      <c r="B3077" s="2" t="s">
        <v>1358</v>
      </c>
    </row>
    <row r="3078" spans="1:2" x14ac:dyDescent="0.25">
      <c r="A3078" s="2" t="s">
        <v>2561</v>
      </c>
      <c r="B3078" s="2" t="s">
        <v>3048</v>
      </c>
    </row>
    <row r="3079" spans="1:2" x14ac:dyDescent="0.25">
      <c r="A3079" s="2" t="s">
        <v>1439</v>
      </c>
      <c r="B3079" s="2" t="s">
        <v>1713</v>
      </c>
    </row>
    <row r="3080" spans="1:2" x14ac:dyDescent="0.25">
      <c r="A3080" s="2" t="s">
        <v>1476</v>
      </c>
      <c r="B3080" s="2" t="s">
        <v>2529</v>
      </c>
    </row>
    <row r="3081" spans="1:2" x14ac:dyDescent="0.25">
      <c r="A3081" s="2" t="s">
        <v>3685</v>
      </c>
      <c r="B3081" s="2" t="s">
        <v>1624</v>
      </c>
    </row>
    <row r="3082" spans="1:2" x14ac:dyDescent="0.25">
      <c r="A3082" s="2" t="s">
        <v>164</v>
      </c>
      <c r="B3082" s="2" t="s">
        <v>5845</v>
      </c>
    </row>
    <row r="3083" spans="1:2" x14ac:dyDescent="0.25">
      <c r="A3083" s="2" t="s">
        <v>1164</v>
      </c>
      <c r="B3083" s="2" t="s">
        <v>438</v>
      </c>
    </row>
    <row r="3084" spans="1:2" x14ac:dyDescent="0.25">
      <c r="A3084" s="2" t="s">
        <v>2224</v>
      </c>
      <c r="B3084" s="2" t="s">
        <v>4502</v>
      </c>
    </row>
    <row r="3085" spans="1:2" x14ac:dyDescent="0.25">
      <c r="A3085" s="2" t="s">
        <v>1777</v>
      </c>
      <c r="B3085" s="2" t="s">
        <v>245</v>
      </c>
    </row>
    <row r="3086" spans="1:2" x14ac:dyDescent="0.25">
      <c r="A3086" s="2" t="s">
        <v>2898</v>
      </c>
      <c r="B3086" s="2" t="s">
        <v>6610</v>
      </c>
    </row>
    <row r="3087" spans="1:2" x14ac:dyDescent="0.25">
      <c r="A3087" s="2" t="s">
        <v>3413</v>
      </c>
      <c r="B3087" s="2" t="s">
        <v>7728</v>
      </c>
    </row>
    <row r="3088" spans="1:2" x14ac:dyDescent="0.25">
      <c r="A3088" s="2" t="s">
        <v>2132</v>
      </c>
      <c r="B3088" s="2" t="s">
        <v>227</v>
      </c>
    </row>
    <row r="3089" spans="1:2" x14ac:dyDescent="0.25">
      <c r="A3089" s="2" t="s">
        <v>4547</v>
      </c>
      <c r="B3089" s="2" t="s">
        <v>4306</v>
      </c>
    </row>
    <row r="3090" spans="1:2" x14ac:dyDescent="0.25">
      <c r="A3090" s="2" t="s">
        <v>5212</v>
      </c>
      <c r="B3090" s="2" t="s">
        <v>3018</v>
      </c>
    </row>
    <row r="3091" spans="1:2" x14ac:dyDescent="0.25">
      <c r="A3091" s="2" t="s">
        <v>3710</v>
      </c>
      <c r="B3091" s="2" t="s">
        <v>789</v>
      </c>
    </row>
    <row r="3092" spans="1:2" x14ac:dyDescent="0.25">
      <c r="A3092" s="2" t="s">
        <v>5656</v>
      </c>
      <c r="B3092" s="2" t="s">
        <v>5237</v>
      </c>
    </row>
    <row r="3093" spans="1:2" x14ac:dyDescent="0.25">
      <c r="A3093" s="2" t="s">
        <v>6216</v>
      </c>
      <c r="B3093" s="2" t="s">
        <v>5718</v>
      </c>
    </row>
    <row r="3094" spans="1:2" x14ac:dyDescent="0.25">
      <c r="A3094" s="2" t="s">
        <v>4636</v>
      </c>
      <c r="B3094" s="2" t="s">
        <v>1510</v>
      </c>
    </row>
    <row r="3095" spans="1:2" x14ac:dyDescent="0.25">
      <c r="A3095" s="2" t="s">
        <v>3712</v>
      </c>
      <c r="B3095" s="2" t="s">
        <v>7639</v>
      </c>
    </row>
    <row r="3096" spans="1:2" x14ac:dyDescent="0.25">
      <c r="A3096" s="2" t="s">
        <v>5776</v>
      </c>
      <c r="B3096" s="2" t="s">
        <v>3639</v>
      </c>
    </row>
    <row r="3097" spans="1:2" x14ac:dyDescent="0.25">
      <c r="A3097" s="2" t="s">
        <v>1818</v>
      </c>
      <c r="B3097" s="2" t="s">
        <v>535</v>
      </c>
    </row>
    <row r="3098" spans="1:2" x14ac:dyDescent="0.25">
      <c r="A3098" s="2" t="s">
        <v>5169</v>
      </c>
      <c r="B3098" s="2" t="s">
        <v>2664</v>
      </c>
    </row>
    <row r="3099" spans="1:2" x14ac:dyDescent="0.25">
      <c r="A3099" s="2" t="s">
        <v>3928</v>
      </c>
      <c r="B3099" s="2" t="s">
        <v>5190</v>
      </c>
    </row>
    <row r="3100" spans="1:2" x14ac:dyDescent="0.25">
      <c r="A3100" s="2" t="s">
        <v>5205</v>
      </c>
      <c r="B3100" s="2" t="s">
        <v>7662</v>
      </c>
    </row>
    <row r="3101" spans="1:2" x14ac:dyDescent="0.25">
      <c r="A3101" s="2" t="s">
        <v>1539</v>
      </c>
      <c r="B3101" s="2" t="s">
        <v>4495</v>
      </c>
    </row>
    <row r="3102" spans="1:2" x14ac:dyDescent="0.25">
      <c r="A3102" s="2" t="s">
        <v>2915</v>
      </c>
      <c r="B3102" s="2" t="s">
        <v>3739</v>
      </c>
    </row>
    <row r="3103" spans="1:2" x14ac:dyDescent="0.25">
      <c r="A3103" s="2" t="s">
        <v>4891</v>
      </c>
      <c r="B3103" s="2" t="s">
        <v>3164</v>
      </c>
    </row>
    <row r="3104" spans="1:2" x14ac:dyDescent="0.25">
      <c r="A3104" s="2" t="s">
        <v>6723</v>
      </c>
      <c r="B3104" s="2" t="s">
        <v>1791</v>
      </c>
    </row>
    <row r="3105" spans="1:2" x14ac:dyDescent="0.25">
      <c r="A3105" s="2" t="s">
        <v>4676</v>
      </c>
      <c r="B3105" s="2" t="s">
        <v>4025</v>
      </c>
    </row>
    <row r="3106" spans="1:2" x14ac:dyDescent="0.25">
      <c r="A3106" s="2" t="s">
        <v>2956</v>
      </c>
      <c r="B3106" s="2" t="s">
        <v>3407</v>
      </c>
    </row>
    <row r="3107" spans="1:2" x14ac:dyDescent="0.25">
      <c r="A3107" s="2" t="s">
        <v>6845</v>
      </c>
      <c r="B3107" s="2" t="s">
        <v>6132</v>
      </c>
    </row>
    <row r="3108" spans="1:2" x14ac:dyDescent="0.25">
      <c r="A3108" s="2" t="s">
        <v>723</v>
      </c>
      <c r="B3108" s="2" t="s">
        <v>2875</v>
      </c>
    </row>
    <row r="3109" spans="1:2" x14ac:dyDescent="0.25">
      <c r="A3109" s="2" t="s">
        <v>582</v>
      </c>
      <c r="B3109" s="2" t="s">
        <v>1833</v>
      </c>
    </row>
    <row r="3110" spans="1:2" x14ac:dyDescent="0.25">
      <c r="A3110" s="2" t="s">
        <v>5</v>
      </c>
      <c r="B3110" s="2" t="s">
        <v>4541</v>
      </c>
    </row>
    <row r="3111" spans="1:2" x14ac:dyDescent="0.25">
      <c r="A3111" s="2" t="s">
        <v>6503</v>
      </c>
      <c r="B3111" s="2" t="s">
        <v>432</v>
      </c>
    </row>
    <row r="3112" spans="1:2" x14ac:dyDescent="0.25">
      <c r="A3112" s="2" t="s">
        <v>71</v>
      </c>
      <c r="B3112" s="2" t="s">
        <v>7503</v>
      </c>
    </row>
    <row r="3113" spans="1:2" x14ac:dyDescent="0.25">
      <c r="A3113" s="2" t="s">
        <v>6519</v>
      </c>
      <c r="B3113" s="2" t="s">
        <v>7610</v>
      </c>
    </row>
    <row r="3114" spans="1:2" x14ac:dyDescent="0.25">
      <c r="A3114" s="2" t="s">
        <v>2432</v>
      </c>
      <c r="B3114" s="2" t="s">
        <v>7540</v>
      </c>
    </row>
    <row r="3115" spans="1:2" x14ac:dyDescent="0.25">
      <c r="A3115" s="2" t="s">
        <v>5500</v>
      </c>
      <c r="B3115" s="2" t="s">
        <v>7729</v>
      </c>
    </row>
    <row r="3116" spans="1:2" x14ac:dyDescent="0.25">
      <c r="A3116" s="2" t="s">
        <v>7241</v>
      </c>
      <c r="B3116" s="2" t="s">
        <v>3594</v>
      </c>
    </row>
    <row r="3117" spans="1:2" x14ac:dyDescent="0.25">
      <c r="A3117" s="2" t="s">
        <v>1712</v>
      </c>
      <c r="B3117" s="2" t="s">
        <v>4419</v>
      </c>
    </row>
    <row r="3118" spans="1:2" x14ac:dyDescent="0.25">
      <c r="A3118" s="2" t="s">
        <v>6038</v>
      </c>
      <c r="B3118" s="2" t="s">
        <v>5026</v>
      </c>
    </row>
    <row r="3119" spans="1:2" x14ac:dyDescent="0.25">
      <c r="A3119" s="2" t="s">
        <v>20</v>
      </c>
      <c r="B3119" s="2" t="s">
        <v>3768</v>
      </c>
    </row>
    <row r="3120" spans="1:2" x14ac:dyDescent="0.25">
      <c r="A3120" s="2" t="s">
        <v>6218</v>
      </c>
      <c r="B3120" s="2" t="s">
        <v>1040</v>
      </c>
    </row>
    <row r="3121" spans="1:2" x14ac:dyDescent="0.25">
      <c r="A3121" s="2" t="s">
        <v>1729</v>
      </c>
      <c r="B3121" s="2" t="s">
        <v>2560</v>
      </c>
    </row>
    <row r="3122" spans="1:2" x14ac:dyDescent="0.25">
      <c r="A3122" s="2" t="s">
        <v>7081</v>
      </c>
      <c r="B3122" s="2" t="s">
        <v>4967</v>
      </c>
    </row>
    <row r="3123" spans="1:2" x14ac:dyDescent="0.25">
      <c r="A3123" s="2" t="s">
        <v>4247</v>
      </c>
      <c r="B3123" s="2" t="s">
        <v>4543</v>
      </c>
    </row>
    <row r="3124" spans="1:2" x14ac:dyDescent="0.25">
      <c r="A3124" s="2" t="s">
        <v>2101</v>
      </c>
      <c r="B3124" s="2" t="s">
        <v>3093</v>
      </c>
    </row>
    <row r="3125" spans="1:2" x14ac:dyDescent="0.25">
      <c r="A3125" s="2" t="s">
        <v>5003</v>
      </c>
      <c r="B3125" s="2" t="s">
        <v>3427</v>
      </c>
    </row>
    <row r="3126" spans="1:2" x14ac:dyDescent="0.25">
      <c r="A3126" s="2" t="s">
        <v>7239</v>
      </c>
      <c r="B3126" s="2" t="s">
        <v>2822</v>
      </c>
    </row>
    <row r="3127" spans="1:2" x14ac:dyDescent="0.25">
      <c r="A3127" s="2" t="s">
        <v>2923</v>
      </c>
      <c r="B3127" s="2" t="s">
        <v>4559</v>
      </c>
    </row>
    <row r="3128" spans="1:2" x14ac:dyDescent="0.25">
      <c r="A3128" s="2" t="s">
        <v>6883</v>
      </c>
      <c r="B3128" s="2" t="s">
        <v>628</v>
      </c>
    </row>
    <row r="3129" spans="1:2" x14ac:dyDescent="0.25">
      <c r="A3129" s="2" t="s">
        <v>4328</v>
      </c>
      <c r="B3129" s="2" t="s">
        <v>7354</v>
      </c>
    </row>
    <row r="3130" spans="1:2" x14ac:dyDescent="0.25">
      <c r="A3130" s="2" t="s">
        <v>1948</v>
      </c>
      <c r="B3130" s="2" t="s">
        <v>3780</v>
      </c>
    </row>
    <row r="3131" spans="1:2" x14ac:dyDescent="0.25">
      <c r="A3131" s="2" t="s">
        <v>2296</v>
      </c>
      <c r="B3131" s="2" t="s">
        <v>2632</v>
      </c>
    </row>
    <row r="3132" spans="1:2" x14ac:dyDescent="0.25">
      <c r="A3132" s="2" t="s">
        <v>4693</v>
      </c>
      <c r="B3132" s="2" t="s">
        <v>7434</v>
      </c>
    </row>
    <row r="3133" spans="1:2" x14ac:dyDescent="0.25">
      <c r="A3133" s="2" t="s">
        <v>973</v>
      </c>
      <c r="B3133" s="2" t="s">
        <v>3800</v>
      </c>
    </row>
    <row r="3134" spans="1:2" x14ac:dyDescent="0.25">
      <c r="A3134" s="2" t="s">
        <v>3572</v>
      </c>
      <c r="B3134" s="2" t="s">
        <v>5527</v>
      </c>
    </row>
    <row r="3135" spans="1:2" x14ac:dyDescent="0.25">
      <c r="A3135" s="2" t="s">
        <v>61</v>
      </c>
      <c r="B3135" s="2" t="s">
        <v>890</v>
      </c>
    </row>
    <row r="3136" spans="1:2" x14ac:dyDescent="0.25">
      <c r="A3136" s="2" t="s">
        <v>6799</v>
      </c>
      <c r="B3136" s="2" t="s">
        <v>279</v>
      </c>
    </row>
    <row r="3137" spans="1:2" x14ac:dyDescent="0.25">
      <c r="A3137" s="2" t="s">
        <v>2751</v>
      </c>
      <c r="B3137" s="2" t="s">
        <v>1339</v>
      </c>
    </row>
    <row r="3138" spans="1:2" x14ac:dyDescent="0.25">
      <c r="A3138" s="2" t="s">
        <v>1784</v>
      </c>
      <c r="B3138" s="2" t="s">
        <v>3070</v>
      </c>
    </row>
    <row r="3139" spans="1:2" x14ac:dyDescent="0.25">
      <c r="A3139" s="2" t="s">
        <v>4919</v>
      </c>
      <c r="B3139" s="2" t="s">
        <v>1629</v>
      </c>
    </row>
    <row r="3140" spans="1:2" x14ac:dyDescent="0.25">
      <c r="A3140" s="2" t="s">
        <v>6541</v>
      </c>
      <c r="B3140" s="2" t="s">
        <v>2257</v>
      </c>
    </row>
    <row r="3141" spans="1:2" x14ac:dyDescent="0.25">
      <c r="A3141" s="2" t="s">
        <v>6460</v>
      </c>
      <c r="B3141" s="2" t="s">
        <v>3305</v>
      </c>
    </row>
    <row r="3142" spans="1:2" x14ac:dyDescent="0.25">
      <c r="A3142" s="2" t="s">
        <v>5226</v>
      </c>
      <c r="B3142" s="2" t="s">
        <v>1847</v>
      </c>
    </row>
    <row r="3143" spans="1:2" x14ac:dyDescent="0.25">
      <c r="A3143" s="2" t="s">
        <v>7003</v>
      </c>
      <c r="B3143" s="2" t="s">
        <v>1730</v>
      </c>
    </row>
    <row r="3144" spans="1:2" x14ac:dyDescent="0.25">
      <c r="A3144" s="2" t="s">
        <v>3103</v>
      </c>
      <c r="B3144" s="2" t="s">
        <v>4298</v>
      </c>
    </row>
    <row r="3145" spans="1:2" x14ac:dyDescent="0.25">
      <c r="A3145" s="2" t="s">
        <v>4885</v>
      </c>
      <c r="B3145" s="2" t="s">
        <v>264</v>
      </c>
    </row>
    <row r="3146" spans="1:2" x14ac:dyDescent="0.25">
      <c r="A3146" s="2" t="s">
        <v>2563</v>
      </c>
      <c r="B3146" s="2" t="s">
        <v>3617</v>
      </c>
    </row>
    <row r="3147" spans="1:2" x14ac:dyDescent="0.25">
      <c r="A3147" s="2" t="s">
        <v>5688</v>
      </c>
      <c r="B3147" s="2" t="s">
        <v>5818</v>
      </c>
    </row>
    <row r="3148" spans="1:2" x14ac:dyDescent="0.25">
      <c r="A3148" s="2" t="s">
        <v>6713</v>
      </c>
      <c r="B3148" s="2" t="s">
        <v>3736</v>
      </c>
    </row>
    <row r="3149" spans="1:2" x14ac:dyDescent="0.25">
      <c r="A3149" s="2" t="s">
        <v>4048</v>
      </c>
      <c r="B3149" s="2" t="s">
        <v>2266</v>
      </c>
    </row>
    <row r="3150" spans="1:2" x14ac:dyDescent="0.25">
      <c r="A3150" s="2" t="s">
        <v>7177</v>
      </c>
      <c r="B3150" s="2" t="s">
        <v>1389</v>
      </c>
    </row>
    <row r="3151" spans="1:2" x14ac:dyDescent="0.25">
      <c r="A3151" s="2" t="s">
        <v>37</v>
      </c>
      <c r="B3151" s="2" t="s">
        <v>7730</v>
      </c>
    </row>
    <row r="3152" spans="1:2" x14ac:dyDescent="0.25">
      <c r="A3152" s="2" t="s">
        <v>30</v>
      </c>
      <c r="B3152" s="2" t="s">
        <v>4313</v>
      </c>
    </row>
    <row r="3153" spans="1:2" x14ac:dyDescent="0.25">
      <c r="A3153" s="2" t="s">
        <v>1596</v>
      </c>
      <c r="B3153" s="2" t="s">
        <v>6620</v>
      </c>
    </row>
    <row r="3154" spans="1:2" x14ac:dyDescent="0.25">
      <c r="A3154" s="2" t="s">
        <v>2929</v>
      </c>
      <c r="B3154" s="2" t="s">
        <v>3745</v>
      </c>
    </row>
    <row r="3155" spans="1:2" x14ac:dyDescent="0.25">
      <c r="A3155" s="2" t="s">
        <v>4266</v>
      </c>
      <c r="B3155" s="2" t="s">
        <v>3011</v>
      </c>
    </row>
    <row r="3156" spans="1:2" x14ac:dyDescent="0.25">
      <c r="A3156" s="2" t="s">
        <v>5617</v>
      </c>
      <c r="B3156" s="2" t="s">
        <v>3817</v>
      </c>
    </row>
    <row r="3157" spans="1:2" x14ac:dyDescent="0.25">
      <c r="A3157" s="2" t="s">
        <v>6727</v>
      </c>
      <c r="B3157" s="2" t="s">
        <v>1889</v>
      </c>
    </row>
    <row r="3158" spans="1:2" x14ac:dyDescent="0.25">
      <c r="A3158" s="2" t="s">
        <v>5203</v>
      </c>
      <c r="B3158" s="2" t="s">
        <v>1104</v>
      </c>
    </row>
    <row r="3159" spans="1:2" x14ac:dyDescent="0.25">
      <c r="A3159" s="2" t="s">
        <v>4341</v>
      </c>
      <c r="B3159" s="2" t="s">
        <v>5501</v>
      </c>
    </row>
    <row r="3160" spans="1:2" x14ac:dyDescent="0.25">
      <c r="A3160" s="2" t="s">
        <v>3956</v>
      </c>
      <c r="B3160" s="2" t="s">
        <v>1228</v>
      </c>
    </row>
    <row r="3161" spans="1:2" x14ac:dyDescent="0.25">
      <c r="A3161" s="2" t="s">
        <v>5692</v>
      </c>
      <c r="B3161" s="2" t="s">
        <v>7541</v>
      </c>
    </row>
    <row r="3162" spans="1:2" x14ac:dyDescent="0.25">
      <c r="A3162" s="2" t="s">
        <v>6866</v>
      </c>
      <c r="B3162" s="2" t="s">
        <v>4022</v>
      </c>
    </row>
    <row r="3163" spans="1:2" x14ac:dyDescent="0.25">
      <c r="A3163" s="2" t="s">
        <v>4046</v>
      </c>
      <c r="B3163" s="2" t="s">
        <v>4125</v>
      </c>
    </row>
    <row r="3164" spans="1:2" x14ac:dyDescent="0.25">
      <c r="A3164" s="2" t="s">
        <v>5595</v>
      </c>
      <c r="B3164" s="2" t="s">
        <v>306</v>
      </c>
    </row>
    <row r="3165" spans="1:2" x14ac:dyDescent="0.25">
      <c r="A3165" s="2" t="s">
        <v>5926</v>
      </c>
      <c r="B3165" s="2" t="s">
        <v>7440</v>
      </c>
    </row>
    <row r="3166" spans="1:2" x14ac:dyDescent="0.25">
      <c r="A3166" s="2" t="s">
        <v>6847</v>
      </c>
      <c r="B3166" s="2" t="s">
        <v>974</v>
      </c>
    </row>
    <row r="3167" spans="1:2" x14ac:dyDescent="0.25">
      <c r="A3167" s="2" t="s">
        <v>6857</v>
      </c>
      <c r="B3167" s="2" t="s">
        <v>2215</v>
      </c>
    </row>
    <row r="3168" spans="1:2" x14ac:dyDescent="0.25">
      <c r="A3168" s="2" t="s">
        <v>5201</v>
      </c>
      <c r="B3168" s="2" t="s">
        <v>3242</v>
      </c>
    </row>
    <row r="3169" spans="1:2" x14ac:dyDescent="0.25">
      <c r="A3169" s="2" t="s">
        <v>177</v>
      </c>
      <c r="B3169" s="2" t="s">
        <v>875</v>
      </c>
    </row>
    <row r="3170" spans="1:2" x14ac:dyDescent="0.25">
      <c r="A3170" s="2" t="s">
        <v>1618</v>
      </c>
      <c r="B3170" s="2" t="s">
        <v>327</v>
      </c>
    </row>
    <row r="3171" spans="1:2" x14ac:dyDescent="0.25">
      <c r="A3171" s="2" t="s">
        <v>125</v>
      </c>
      <c r="B3171" s="2" t="s">
        <v>1563</v>
      </c>
    </row>
    <row r="3172" spans="1:2" x14ac:dyDescent="0.25">
      <c r="A3172" s="2" t="s">
        <v>3702</v>
      </c>
      <c r="B3172" s="2" t="s">
        <v>3143</v>
      </c>
    </row>
    <row r="3173" spans="1:2" x14ac:dyDescent="0.25">
      <c r="A3173" s="2" t="s">
        <v>51</v>
      </c>
      <c r="B3173" s="2" t="s">
        <v>4051</v>
      </c>
    </row>
    <row r="3174" spans="1:2" x14ac:dyDescent="0.25">
      <c r="A3174" s="2" t="s">
        <v>6576</v>
      </c>
      <c r="B3174" s="2" t="s">
        <v>7521</v>
      </c>
    </row>
    <row r="3175" spans="1:2" x14ac:dyDescent="0.25">
      <c r="A3175" s="2" t="s">
        <v>4878</v>
      </c>
      <c r="B3175" s="2" t="s">
        <v>276</v>
      </c>
    </row>
    <row r="3176" spans="1:2" x14ac:dyDescent="0.25">
      <c r="A3176" s="2" t="s">
        <v>684</v>
      </c>
      <c r="B3176" s="2" t="s">
        <v>4261</v>
      </c>
    </row>
    <row r="3177" spans="1:2" x14ac:dyDescent="0.25">
      <c r="A3177" s="2" t="s">
        <v>4536</v>
      </c>
      <c r="B3177" s="2" t="s">
        <v>3770</v>
      </c>
    </row>
    <row r="3178" spans="1:2" x14ac:dyDescent="0.25">
      <c r="A3178" s="2" t="s">
        <v>4954</v>
      </c>
      <c r="B3178" s="2" t="s">
        <v>5268</v>
      </c>
    </row>
    <row r="3179" spans="1:2" x14ac:dyDescent="0.25">
      <c r="A3179" s="2" t="s">
        <v>4293</v>
      </c>
      <c r="B3179" s="2" t="s">
        <v>257</v>
      </c>
    </row>
    <row r="3180" spans="1:2" x14ac:dyDescent="0.25">
      <c r="A3180" s="2" t="s">
        <v>7271</v>
      </c>
      <c r="B3180" s="2" t="s">
        <v>7334</v>
      </c>
    </row>
    <row r="3181" spans="1:2" x14ac:dyDescent="0.25">
      <c r="A3181" s="2" t="s">
        <v>4442</v>
      </c>
      <c r="B3181" s="2" t="s">
        <v>6020</v>
      </c>
    </row>
    <row r="3182" spans="1:2" x14ac:dyDescent="0.25">
      <c r="A3182" s="2" t="s">
        <v>4162</v>
      </c>
      <c r="B3182" s="2" t="s">
        <v>1867</v>
      </c>
    </row>
    <row r="3183" spans="1:2" x14ac:dyDescent="0.25">
      <c r="A3183" s="2" t="s">
        <v>1406</v>
      </c>
      <c r="B3183" s="2" t="s">
        <v>4421</v>
      </c>
    </row>
    <row r="3184" spans="1:2" x14ac:dyDescent="0.25">
      <c r="A3184" s="2" t="s">
        <v>1747</v>
      </c>
      <c r="B3184" s="2" t="s">
        <v>1206</v>
      </c>
    </row>
    <row r="3185" spans="1:2" x14ac:dyDescent="0.25">
      <c r="A3185" s="2" t="s">
        <v>1396</v>
      </c>
      <c r="B3185" s="2" t="s">
        <v>1056</v>
      </c>
    </row>
    <row r="3186" spans="1:2" x14ac:dyDescent="0.25">
      <c r="A3186" s="2" t="s">
        <v>6832</v>
      </c>
      <c r="B3186" s="2" t="s">
        <v>5780</v>
      </c>
    </row>
    <row r="3187" spans="1:2" x14ac:dyDescent="0.25">
      <c r="A3187" s="2" t="s">
        <v>4806</v>
      </c>
      <c r="B3187" s="2" t="s">
        <v>2280</v>
      </c>
    </row>
    <row r="3188" spans="1:2" x14ac:dyDescent="0.25">
      <c r="A3188" s="2" t="s">
        <v>4391</v>
      </c>
      <c r="B3188" s="2" t="s">
        <v>1929</v>
      </c>
    </row>
    <row r="3189" spans="1:2" x14ac:dyDescent="0.25">
      <c r="A3189" s="2" t="s">
        <v>4256</v>
      </c>
      <c r="B3189" s="2" t="s">
        <v>3743</v>
      </c>
    </row>
    <row r="3190" spans="1:2" x14ac:dyDescent="0.25">
      <c r="A3190" s="2" t="s">
        <v>4958</v>
      </c>
      <c r="B3190" s="2" t="s">
        <v>283</v>
      </c>
    </row>
    <row r="3191" spans="1:2" x14ac:dyDescent="0.25">
      <c r="A3191" s="2" t="s">
        <v>5580</v>
      </c>
      <c r="B3191" s="2" t="s">
        <v>5816</v>
      </c>
    </row>
    <row r="3192" spans="1:2" x14ac:dyDescent="0.25">
      <c r="A3192" s="2" t="s">
        <v>4795</v>
      </c>
      <c r="B3192" s="2" t="s">
        <v>5254</v>
      </c>
    </row>
    <row r="3193" spans="1:2" x14ac:dyDescent="0.25">
      <c r="A3193" s="2" t="s">
        <v>4375</v>
      </c>
      <c r="B3193" s="2" t="s">
        <v>4726</v>
      </c>
    </row>
    <row r="3194" spans="1:2" x14ac:dyDescent="0.25">
      <c r="A3194" s="2" t="s">
        <v>6743</v>
      </c>
      <c r="B3194" s="2" t="s">
        <v>7634</v>
      </c>
    </row>
    <row r="3195" spans="1:2" x14ac:dyDescent="0.25">
      <c r="A3195" s="2" t="s">
        <v>6831</v>
      </c>
      <c r="B3195" s="2" t="s">
        <v>5610</v>
      </c>
    </row>
    <row r="3196" spans="1:2" x14ac:dyDescent="0.25">
      <c r="A3196" s="2" t="s">
        <v>6830</v>
      </c>
      <c r="B3196" s="2" t="s">
        <v>3320</v>
      </c>
    </row>
    <row r="3197" spans="1:2" x14ac:dyDescent="0.25">
      <c r="A3197" s="2" t="s">
        <v>2253</v>
      </c>
      <c r="B3197" s="2" t="s">
        <v>296</v>
      </c>
    </row>
    <row r="3198" spans="1:2" x14ac:dyDescent="0.25">
      <c r="A3198" s="2" t="s">
        <v>2604</v>
      </c>
      <c r="B3198" s="2" t="s">
        <v>3031</v>
      </c>
    </row>
    <row r="3199" spans="1:2" x14ac:dyDescent="0.25">
      <c r="A3199" s="2" t="s">
        <v>6970</v>
      </c>
      <c r="B3199" s="2" t="s">
        <v>5092</v>
      </c>
    </row>
    <row r="3200" spans="1:2" x14ac:dyDescent="0.25">
      <c r="A3200" s="2" t="s">
        <v>6685</v>
      </c>
      <c r="B3200" s="2" t="s">
        <v>4215</v>
      </c>
    </row>
    <row r="3201" spans="1:2" x14ac:dyDescent="0.25">
      <c r="A3201" s="2" t="s">
        <v>4638</v>
      </c>
      <c r="B3201" s="2" t="s">
        <v>4627</v>
      </c>
    </row>
    <row r="3202" spans="1:2" x14ac:dyDescent="0.25">
      <c r="A3202" s="2" t="s">
        <v>4804</v>
      </c>
      <c r="B3202" s="2" t="s">
        <v>4524</v>
      </c>
    </row>
    <row r="3203" spans="1:2" x14ac:dyDescent="0.25">
      <c r="A3203" s="2" t="s">
        <v>6340</v>
      </c>
      <c r="B3203" s="2" t="s">
        <v>899</v>
      </c>
    </row>
    <row r="3204" spans="1:2" x14ac:dyDescent="0.25">
      <c r="A3204" s="2" t="s">
        <v>3180</v>
      </c>
      <c r="B3204" s="2" t="s">
        <v>888</v>
      </c>
    </row>
    <row r="3205" spans="1:2" x14ac:dyDescent="0.25">
      <c r="A3205" s="2" t="s">
        <v>7068</v>
      </c>
      <c r="B3205" s="2" t="s">
        <v>6584</v>
      </c>
    </row>
    <row r="3206" spans="1:2" x14ac:dyDescent="0.25">
      <c r="A3206" s="2" t="s">
        <v>6834</v>
      </c>
      <c r="B3206" s="2" t="s">
        <v>7424</v>
      </c>
    </row>
    <row r="3207" spans="1:2" x14ac:dyDescent="0.25">
      <c r="A3207" s="2" t="s">
        <v>1457</v>
      </c>
      <c r="B3207" s="2" t="s">
        <v>1212</v>
      </c>
    </row>
    <row r="3208" spans="1:2" x14ac:dyDescent="0.25">
      <c r="A3208" s="2" t="s">
        <v>5338</v>
      </c>
      <c r="B3208" s="2" t="s">
        <v>1997</v>
      </c>
    </row>
    <row r="3209" spans="1:2" x14ac:dyDescent="0.25">
      <c r="A3209" s="2" t="s">
        <v>5552</v>
      </c>
      <c r="B3209" s="2" t="s">
        <v>3349</v>
      </c>
    </row>
    <row r="3210" spans="1:2" x14ac:dyDescent="0.25">
      <c r="A3210" s="2" t="s">
        <v>3679</v>
      </c>
      <c r="B3210" s="2" t="s">
        <v>4095</v>
      </c>
    </row>
    <row r="3211" spans="1:2" x14ac:dyDescent="0.25">
      <c r="A3211" s="2" t="s">
        <v>6499</v>
      </c>
      <c r="B3211" s="2" t="s">
        <v>6160</v>
      </c>
    </row>
    <row r="3212" spans="1:2" x14ac:dyDescent="0.25">
      <c r="A3212" s="2" t="s">
        <v>4367</v>
      </c>
      <c r="B3212" s="2" t="s">
        <v>1129</v>
      </c>
    </row>
    <row r="3213" spans="1:2" x14ac:dyDescent="0.25">
      <c r="A3213" s="2" t="s">
        <v>2553</v>
      </c>
      <c r="B3213" s="2" t="s">
        <v>190</v>
      </c>
    </row>
    <row r="3214" spans="1:2" x14ac:dyDescent="0.25">
      <c r="A3214" s="2" t="s">
        <v>7176</v>
      </c>
      <c r="B3214" s="2" t="s">
        <v>3955</v>
      </c>
    </row>
    <row r="3215" spans="1:2" x14ac:dyDescent="0.25">
      <c r="A3215" s="2" t="s">
        <v>1708</v>
      </c>
      <c r="B3215" s="2" t="s">
        <v>7473</v>
      </c>
    </row>
    <row r="3216" spans="1:2" x14ac:dyDescent="0.25">
      <c r="A3216" s="2" t="s">
        <v>7242</v>
      </c>
      <c r="B3216" s="2" t="s">
        <v>6022</v>
      </c>
    </row>
    <row r="3217" spans="1:2" x14ac:dyDescent="0.25">
      <c r="A3217" s="2" t="s">
        <v>4859</v>
      </c>
      <c r="B3217" s="2" t="s">
        <v>4890</v>
      </c>
    </row>
    <row r="3218" spans="1:2" x14ac:dyDescent="0.25">
      <c r="A3218" s="2" t="s">
        <v>1353</v>
      </c>
      <c r="B3218" s="2" t="s">
        <v>7383</v>
      </c>
    </row>
    <row r="3219" spans="1:2" x14ac:dyDescent="0.25">
      <c r="A3219" s="2" t="s">
        <v>5027</v>
      </c>
      <c r="B3219" s="2" t="s">
        <v>1798</v>
      </c>
    </row>
    <row r="3220" spans="1:2" x14ac:dyDescent="0.25">
      <c r="A3220" s="2" t="s">
        <v>333</v>
      </c>
      <c r="B3220" s="2" t="s">
        <v>5726</v>
      </c>
    </row>
    <row r="3221" spans="1:2" x14ac:dyDescent="0.25">
      <c r="A3221" s="2" t="s">
        <v>2450</v>
      </c>
      <c r="B3221" s="2" t="s">
        <v>1797</v>
      </c>
    </row>
    <row r="3222" spans="1:2" x14ac:dyDescent="0.25">
      <c r="A3222" s="2" t="s">
        <v>4740</v>
      </c>
      <c r="B3222" s="2" t="s">
        <v>1522</v>
      </c>
    </row>
    <row r="3223" spans="1:2" x14ac:dyDescent="0.25">
      <c r="A3223" s="2" t="s">
        <v>6904</v>
      </c>
      <c r="B3223" s="2" t="s">
        <v>7466</v>
      </c>
    </row>
    <row r="3224" spans="1:2" x14ac:dyDescent="0.25">
      <c r="A3224" s="2" t="s">
        <v>2066</v>
      </c>
      <c r="B3224" s="2" t="s">
        <v>381</v>
      </c>
    </row>
    <row r="3225" spans="1:2" x14ac:dyDescent="0.25">
      <c r="A3225" s="2" t="s">
        <v>5097</v>
      </c>
      <c r="B3225" s="2" t="s">
        <v>423</v>
      </c>
    </row>
    <row r="3226" spans="1:2" x14ac:dyDescent="0.25">
      <c r="A3226" s="2" t="s">
        <v>3249</v>
      </c>
      <c r="B3226" s="2" t="s">
        <v>424</v>
      </c>
    </row>
    <row r="3227" spans="1:2" x14ac:dyDescent="0.25">
      <c r="A3227" s="2" t="s">
        <v>5554</v>
      </c>
      <c r="B3227" s="2" t="s">
        <v>434</v>
      </c>
    </row>
    <row r="3228" spans="1:2" x14ac:dyDescent="0.25">
      <c r="A3228" s="2" t="s">
        <v>3491</v>
      </c>
      <c r="B3228" s="2" t="s">
        <v>7338</v>
      </c>
    </row>
    <row r="3229" spans="1:2" x14ac:dyDescent="0.25">
      <c r="A3229" s="2" t="s">
        <v>1916</v>
      </c>
      <c r="B3229" s="2" t="s">
        <v>445</v>
      </c>
    </row>
    <row r="3230" spans="1:2" x14ac:dyDescent="0.25">
      <c r="A3230" s="2" t="s">
        <v>3378</v>
      </c>
      <c r="B3230" s="2" t="s">
        <v>447</v>
      </c>
    </row>
    <row r="3231" spans="1:2" x14ac:dyDescent="0.25">
      <c r="A3231" s="2" t="s">
        <v>7266</v>
      </c>
      <c r="B3231" s="2" t="s">
        <v>451</v>
      </c>
    </row>
    <row r="3232" spans="1:2" x14ac:dyDescent="0.25">
      <c r="A3232" s="2" t="s">
        <v>7057</v>
      </c>
      <c r="B3232" s="2" t="s">
        <v>196</v>
      </c>
    </row>
    <row r="3233" spans="1:2" x14ac:dyDescent="0.25">
      <c r="A3233" s="2" t="s">
        <v>2758</v>
      </c>
      <c r="B3233" s="2" t="s">
        <v>526</v>
      </c>
    </row>
    <row r="3234" spans="1:2" x14ac:dyDescent="0.25">
      <c r="A3234" s="2" t="s">
        <v>4212</v>
      </c>
      <c r="B3234" s="2" t="s">
        <v>197</v>
      </c>
    </row>
    <row r="3235" spans="1:2" x14ac:dyDescent="0.25">
      <c r="A3235" s="2" t="s">
        <v>2528</v>
      </c>
      <c r="B3235" s="2" t="s">
        <v>7340</v>
      </c>
    </row>
    <row r="3236" spans="1:2" x14ac:dyDescent="0.25">
      <c r="A3236" s="2" t="s">
        <v>1102</v>
      </c>
      <c r="B3236" s="2" t="s">
        <v>201</v>
      </c>
    </row>
    <row r="3237" spans="1:2" x14ac:dyDescent="0.25">
      <c r="A3237" s="2" t="s">
        <v>6798</v>
      </c>
      <c r="B3237" s="2" t="s">
        <v>565</v>
      </c>
    </row>
    <row r="3238" spans="1:2" x14ac:dyDescent="0.25">
      <c r="A3238" s="2" t="s">
        <v>5710</v>
      </c>
      <c r="B3238" s="2" t="s">
        <v>568</v>
      </c>
    </row>
    <row r="3239" spans="1:2" x14ac:dyDescent="0.25">
      <c r="A3239" s="2" t="s">
        <v>4326</v>
      </c>
      <c r="B3239" s="2" t="s">
        <v>570</v>
      </c>
    </row>
    <row r="3240" spans="1:2" x14ac:dyDescent="0.25">
      <c r="A3240" s="2" t="s">
        <v>2430</v>
      </c>
      <c r="B3240" s="2" t="s">
        <v>584</v>
      </c>
    </row>
    <row r="3241" spans="1:2" x14ac:dyDescent="0.25">
      <c r="A3241" s="2" t="s">
        <v>6665</v>
      </c>
      <c r="B3241" s="2" t="s">
        <v>623</v>
      </c>
    </row>
    <row r="3242" spans="1:2" x14ac:dyDescent="0.25">
      <c r="A3242" s="2" t="s">
        <v>6512</v>
      </c>
      <c r="B3242" s="2" t="s">
        <v>678</v>
      </c>
    </row>
    <row r="3243" spans="1:2" x14ac:dyDescent="0.25">
      <c r="A3243" s="2" t="s">
        <v>1355</v>
      </c>
      <c r="B3243" s="2" t="s">
        <v>804</v>
      </c>
    </row>
    <row r="3244" spans="1:2" x14ac:dyDescent="0.25">
      <c r="A3244" s="2" t="s">
        <v>3331</v>
      </c>
      <c r="B3244" s="2" t="s">
        <v>805</v>
      </c>
    </row>
    <row r="3245" spans="1:2" x14ac:dyDescent="0.25">
      <c r="A3245" s="2" t="s">
        <v>5145</v>
      </c>
      <c r="B3245" s="2" t="s">
        <v>813</v>
      </c>
    </row>
    <row r="3246" spans="1:2" x14ac:dyDescent="0.25">
      <c r="A3246" s="2" t="s">
        <v>5909</v>
      </c>
      <c r="B3246" s="2" t="s">
        <v>815</v>
      </c>
    </row>
    <row r="3247" spans="1:2" x14ac:dyDescent="0.25">
      <c r="A3247" s="2" t="s">
        <v>5990</v>
      </c>
      <c r="B3247" s="2" t="s">
        <v>222</v>
      </c>
    </row>
    <row r="3248" spans="1:2" x14ac:dyDescent="0.25">
      <c r="A3248" s="2" t="s">
        <v>1310</v>
      </c>
      <c r="B3248" s="2" t="s">
        <v>854</v>
      </c>
    </row>
    <row r="3249" spans="1:2" x14ac:dyDescent="0.25">
      <c r="A3249" s="2" t="s">
        <v>5367</v>
      </c>
      <c r="B3249" s="2" t="s">
        <v>856</v>
      </c>
    </row>
    <row r="3250" spans="1:2" x14ac:dyDescent="0.25">
      <c r="A3250" s="2" t="s">
        <v>2629</v>
      </c>
      <c r="B3250" s="2" t="s">
        <v>858</v>
      </c>
    </row>
    <row r="3251" spans="1:2" x14ac:dyDescent="0.25">
      <c r="A3251" s="2" t="s">
        <v>2731</v>
      </c>
      <c r="B3251" s="2" t="s">
        <v>226</v>
      </c>
    </row>
    <row r="3252" spans="1:2" x14ac:dyDescent="0.25">
      <c r="A3252" s="2" t="s">
        <v>13</v>
      </c>
      <c r="B3252" s="2" t="s">
        <v>864</v>
      </c>
    </row>
    <row r="3253" spans="1:2" x14ac:dyDescent="0.25">
      <c r="A3253" s="2" t="s">
        <v>6583</v>
      </c>
      <c r="B3253" s="2" t="s">
        <v>943</v>
      </c>
    </row>
    <row r="3254" spans="1:2" x14ac:dyDescent="0.25">
      <c r="A3254" s="2" t="s">
        <v>6589</v>
      </c>
      <c r="B3254" s="2" t="s">
        <v>948</v>
      </c>
    </row>
    <row r="3255" spans="1:2" x14ac:dyDescent="0.25">
      <c r="A3255" s="2" t="s">
        <v>1786</v>
      </c>
      <c r="B3255" s="2" t="s">
        <v>235</v>
      </c>
    </row>
    <row r="3256" spans="1:2" x14ac:dyDescent="0.25">
      <c r="A3256" s="2" t="s">
        <v>5372</v>
      </c>
      <c r="B3256" s="2" t="s">
        <v>951</v>
      </c>
    </row>
    <row r="3257" spans="1:2" x14ac:dyDescent="0.25">
      <c r="A3257" s="2" t="s">
        <v>2733</v>
      </c>
      <c r="B3257" s="2" t="s">
        <v>954</v>
      </c>
    </row>
    <row r="3258" spans="1:2" x14ac:dyDescent="0.25">
      <c r="A3258" s="2" t="s">
        <v>5805</v>
      </c>
      <c r="B3258" s="2" t="s">
        <v>236</v>
      </c>
    </row>
    <row r="3259" spans="1:2" x14ac:dyDescent="0.25">
      <c r="A3259" s="2" t="s">
        <v>578</v>
      </c>
      <c r="B3259" s="2" t="s">
        <v>957</v>
      </c>
    </row>
    <row r="3260" spans="1:2" x14ac:dyDescent="0.25">
      <c r="A3260" s="2" t="s">
        <v>5904</v>
      </c>
      <c r="B3260" s="2" t="s">
        <v>959</v>
      </c>
    </row>
    <row r="3261" spans="1:2" x14ac:dyDescent="0.25">
      <c r="A3261" s="2" t="s">
        <v>3657</v>
      </c>
      <c r="B3261" s="2" t="s">
        <v>961</v>
      </c>
    </row>
    <row r="3262" spans="1:2" x14ac:dyDescent="0.25">
      <c r="A3262" s="2" t="s">
        <v>7067</v>
      </c>
      <c r="B3262" s="2" t="s">
        <v>986</v>
      </c>
    </row>
    <row r="3263" spans="1:2" x14ac:dyDescent="0.25">
      <c r="A3263" s="2" t="s">
        <v>685</v>
      </c>
      <c r="B3263" s="2" t="s">
        <v>1008</v>
      </c>
    </row>
    <row r="3264" spans="1:2" x14ac:dyDescent="0.25">
      <c r="A3264" s="2" t="s">
        <v>639</v>
      </c>
      <c r="B3264" s="2" t="s">
        <v>1053</v>
      </c>
    </row>
    <row r="3265" spans="1:2" x14ac:dyDescent="0.25">
      <c r="A3265" s="2" t="s">
        <v>3469</v>
      </c>
      <c r="B3265" s="2" t="s">
        <v>1055</v>
      </c>
    </row>
    <row r="3266" spans="1:2" x14ac:dyDescent="0.25">
      <c r="A3266" s="2" t="s">
        <v>3810</v>
      </c>
      <c r="B3266" s="2" t="s">
        <v>1078</v>
      </c>
    </row>
    <row r="3267" spans="1:2" x14ac:dyDescent="0.25">
      <c r="A3267" s="2" t="s">
        <v>2380</v>
      </c>
      <c r="B3267" s="2" t="s">
        <v>1080</v>
      </c>
    </row>
    <row r="3268" spans="1:2" x14ac:dyDescent="0.25">
      <c r="A3268" s="2" t="s">
        <v>2009</v>
      </c>
      <c r="B3268" s="2" t="s">
        <v>1113</v>
      </c>
    </row>
    <row r="3269" spans="1:2" x14ac:dyDescent="0.25">
      <c r="A3269" s="2" t="s">
        <v>3295</v>
      </c>
      <c r="B3269" s="2" t="s">
        <v>1137</v>
      </c>
    </row>
    <row r="3270" spans="1:2" x14ac:dyDescent="0.25">
      <c r="A3270" s="2" t="s">
        <v>75</v>
      </c>
      <c r="B3270" s="2" t="s">
        <v>1139</v>
      </c>
    </row>
    <row r="3271" spans="1:2" x14ac:dyDescent="0.25">
      <c r="A3271" s="2" t="s">
        <v>3333</v>
      </c>
      <c r="B3271" s="2" t="s">
        <v>1140</v>
      </c>
    </row>
    <row r="3272" spans="1:2" x14ac:dyDescent="0.25">
      <c r="A3272" s="2" t="s">
        <v>6523</v>
      </c>
      <c r="B3272" s="2" t="s">
        <v>263</v>
      </c>
    </row>
    <row r="3273" spans="1:2" x14ac:dyDescent="0.25">
      <c r="A3273" s="2" t="s">
        <v>7040</v>
      </c>
      <c r="B3273" s="2" t="s">
        <v>1143</v>
      </c>
    </row>
    <row r="3274" spans="1:2" x14ac:dyDescent="0.25">
      <c r="A3274" s="2" t="s">
        <v>6760</v>
      </c>
      <c r="B3274" s="2" t="s">
        <v>1311</v>
      </c>
    </row>
    <row r="3275" spans="1:2" x14ac:dyDescent="0.25">
      <c r="A3275" s="2" t="s">
        <v>5267</v>
      </c>
      <c r="B3275" s="2" t="s">
        <v>1382</v>
      </c>
    </row>
    <row r="3276" spans="1:2" x14ac:dyDescent="0.25">
      <c r="A3276" s="2" t="s">
        <v>6446</v>
      </c>
      <c r="B3276" s="2" t="s">
        <v>1399</v>
      </c>
    </row>
    <row r="3277" spans="1:2" x14ac:dyDescent="0.25">
      <c r="A3277" s="2" t="s">
        <v>1260</v>
      </c>
      <c r="B3277" s="2" t="s">
        <v>7405</v>
      </c>
    </row>
    <row r="3278" spans="1:2" x14ac:dyDescent="0.25">
      <c r="A3278" s="2" t="s">
        <v>7247</v>
      </c>
      <c r="B3278" s="2" t="s">
        <v>7406</v>
      </c>
    </row>
    <row r="3279" spans="1:2" x14ac:dyDescent="0.25">
      <c r="A3279" s="2" t="s">
        <v>337</v>
      </c>
      <c r="B3279" s="2" t="s">
        <v>7408</v>
      </c>
    </row>
    <row r="3280" spans="1:2" x14ac:dyDescent="0.25">
      <c r="A3280" s="2" t="s">
        <v>6069</v>
      </c>
      <c r="B3280" s="2" t="s">
        <v>7409</v>
      </c>
    </row>
    <row r="3281" spans="1:2" x14ac:dyDescent="0.25">
      <c r="A3281" s="2" t="s">
        <v>4250</v>
      </c>
      <c r="B3281" s="2" t="s">
        <v>7411</v>
      </c>
    </row>
    <row r="3282" spans="1:2" x14ac:dyDescent="0.25">
      <c r="A3282" s="2" t="s">
        <v>3644</v>
      </c>
      <c r="B3282" s="2" t="s">
        <v>1498</v>
      </c>
    </row>
    <row r="3283" spans="1:2" x14ac:dyDescent="0.25">
      <c r="A3283" s="2" t="s">
        <v>6764</v>
      </c>
      <c r="B3283" s="2" t="s">
        <v>7412</v>
      </c>
    </row>
    <row r="3284" spans="1:2" x14ac:dyDescent="0.25">
      <c r="A3284" s="2" t="s">
        <v>4472</v>
      </c>
      <c r="B3284" s="2" t="s">
        <v>300</v>
      </c>
    </row>
    <row r="3285" spans="1:2" x14ac:dyDescent="0.25">
      <c r="A3285" s="2" t="s">
        <v>7240</v>
      </c>
      <c r="B3285" s="2" t="s">
        <v>1537</v>
      </c>
    </row>
    <row r="3286" spans="1:2" x14ac:dyDescent="0.25">
      <c r="A3286" s="2" t="s">
        <v>2555</v>
      </c>
      <c r="B3286" s="2" t="s">
        <v>1538</v>
      </c>
    </row>
    <row r="3287" spans="1:2" x14ac:dyDescent="0.25">
      <c r="A3287" s="2" t="s">
        <v>4476</v>
      </c>
      <c r="B3287" s="2" t="s">
        <v>1541</v>
      </c>
    </row>
    <row r="3288" spans="1:2" x14ac:dyDescent="0.25">
      <c r="A3288" s="2" t="s">
        <v>2983</v>
      </c>
      <c r="B3288" s="2" t="s">
        <v>1608</v>
      </c>
    </row>
    <row r="3289" spans="1:2" x14ac:dyDescent="0.25">
      <c r="A3289" s="2" t="s">
        <v>2949</v>
      </c>
      <c r="B3289" s="2" t="s">
        <v>311</v>
      </c>
    </row>
    <row r="3290" spans="1:2" x14ac:dyDescent="0.25">
      <c r="A3290" s="2" t="s">
        <v>5356</v>
      </c>
      <c r="B3290" s="2" t="s">
        <v>1631</v>
      </c>
    </row>
    <row r="3291" spans="1:2" x14ac:dyDescent="0.25">
      <c r="A3291" s="2" t="s">
        <v>3226</v>
      </c>
      <c r="B3291" s="2" t="s">
        <v>1649</v>
      </c>
    </row>
    <row r="3292" spans="1:2" x14ac:dyDescent="0.25">
      <c r="A3292" s="2" t="s">
        <v>6127</v>
      </c>
      <c r="B3292" s="2" t="s">
        <v>1651</v>
      </c>
    </row>
    <row r="3293" spans="1:2" x14ac:dyDescent="0.25">
      <c r="A3293" s="2" t="s">
        <v>4340</v>
      </c>
      <c r="B3293" s="2" t="s">
        <v>1683</v>
      </c>
    </row>
    <row r="3294" spans="1:2" x14ac:dyDescent="0.25">
      <c r="A3294" s="2" t="s">
        <v>4968</v>
      </c>
      <c r="B3294" s="2" t="s">
        <v>1686</v>
      </c>
    </row>
    <row r="3295" spans="1:2" x14ac:dyDescent="0.25">
      <c r="A3295" s="2" t="s">
        <v>7212</v>
      </c>
      <c r="B3295" s="2" t="s">
        <v>1687</v>
      </c>
    </row>
    <row r="3296" spans="1:2" x14ac:dyDescent="0.25">
      <c r="A3296" s="2" t="s">
        <v>5370</v>
      </c>
      <c r="B3296" s="2" t="s">
        <v>1689</v>
      </c>
    </row>
    <row r="3297" spans="1:2" x14ac:dyDescent="0.25">
      <c r="A3297" s="2" t="s">
        <v>407</v>
      </c>
      <c r="B3297" s="2" t="s">
        <v>1691</v>
      </c>
    </row>
    <row r="3298" spans="1:2" x14ac:dyDescent="0.25">
      <c r="A3298" s="2" t="s">
        <v>6958</v>
      </c>
      <c r="B3298" s="2" t="s">
        <v>1802</v>
      </c>
    </row>
    <row r="3299" spans="1:2" x14ac:dyDescent="0.25">
      <c r="A3299" s="2" t="s">
        <v>4093</v>
      </c>
      <c r="B3299" s="2" t="s">
        <v>1869</v>
      </c>
    </row>
    <row r="3300" spans="1:2" x14ac:dyDescent="0.25">
      <c r="A3300" s="2" t="s">
        <v>5658</v>
      </c>
      <c r="B3300" s="2" t="s">
        <v>1871</v>
      </c>
    </row>
    <row r="3301" spans="1:2" x14ac:dyDescent="0.25">
      <c r="A3301" s="2" t="s">
        <v>6796</v>
      </c>
      <c r="B3301" s="2" t="s">
        <v>1922</v>
      </c>
    </row>
    <row r="3302" spans="1:2" x14ac:dyDescent="0.25">
      <c r="A3302" s="2" t="s">
        <v>6219</v>
      </c>
      <c r="B3302" s="2" t="s">
        <v>1926</v>
      </c>
    </row>
    <row r="3303" spans="1:2" x14ac:dyDescent="0.25">
      <c r="A3303" s="2" t="s">
        <v>3863</v>
      </c>
      <c r="B3303" s="2" t="s">
        <v>1928</v>
      </c>
    </row>
    <row r="3304" spans="1:2" x14ac:dyDescent="0.25">
      <c r="A3304" s="2" t="s">
        <v>6817</v>
      </c>
      <c r="B3304" s="2" t="s">
        <v>1949</v>
      </c>
    </row>
    <row r="3305" spans="1:2" x14ac:dyDescent="0.25">
      <c r="A3305" s="2" t="s">
        <v>6264</v>
      </c>
      <c r="B3305" s="2" t="s">
        <v>2016</v>
      </c>
    </row>
    <row r="3306" spans="1:2" x14ac:dyDescent="0.25">
      <c r="A3306" s="2" t="s">
        <v>5361</v>
      </c>
      <c r="B3306" s="2" t="s">
        <v>2023</v>
      </c>
    </row>
    <row r="3307" spans="1:2" x14ac:dyDescent="0.25">
      <c r="A3307" s="2" t="s">
        <v>4141</v>
      </c>
      <c r="B3307" s="2" t="s">
        <v>2316</v>
      </c>
    </row>
    <row r="3308" spans="1:2" x14ac:dyDescent="0.25">
      <c r="A3308" s="2" t="s">
        <v>4942</v>
      </c>
      <c r="B3308" s="2" t="s">
        <v>2318</v>
      </c>
    </row>
    <row r="3309" spans="1:2" x14ac:dyDescent="0.25">
      <c r="A3309" s="2" t="s">
        <v>2817</v>
      </c>
      <c r="B3309" s="2" t="s">
        <v>2320</v>
      </c>
    </row>
    <row r="3310" spans="1:2" x14ac:dyDescent="0.25">
      <c r="A3310" s="2" t="s">
        <v>5207</v>
      </c>
      <c r="B3310" s="2" t="s">
        <v>2337</v>
      </c>
    </row>
    <row r="3311" spans="1:2" x14ac:dyDescent="0.25">
      <c r="A3311" s="2" t="s">
        <v>3511</v>
      </c>
      <c r="B3311" s="2" t="s">
        <v>2339</v>
      </c>
    </row>
    <row r="3312" spans="1:2" x14ac:dyDescent="0.25">
      <c r="A3312" s="2" t="s">
        <v>3228</v>
      </c>
      <c r="B3312" s="2" t="s">
        <v>2457</v>
      </c>
    </row>
    <row r="3313" spans="1:2" x14ac:dyDescent="0.25">
      <c r="A3313" s="2" t="s">
        <v>6795</v>
      </c>
      <c r="B3313" s="2" t="s">
        <v>2478</v>
      </c>
    </row>
    <row r="3314" spans="1:2" x14ac:dyDescent="0.25">
      <c r="A3314" s="2" t="s">
        <v>2585</v>
      </c>
      <c r="B3314" s="2" t="s">
        <v>2480</v>
      </c>
    </row>
    <row r="3315" spans="1:2" x14ac:dyDescent="0.25">
      <c r="A3315" s="2" t="s">
        <v>4478</v>
      </c>
      <c r="B3315" s="2" t="s">
        <v>2497</v>
      </c>
    </row>
    <row r="3316" spans="1:2" x14ac:dyDescent="0.25">
      <c r="A3316" s="2" t="s">
        <v>6508</v>
      </c>
      <c r="B3316" s="2" t="s">
        <v>2579</v>
      </c>
    </row>
    <row r="3317" spans="1:2" x14ac:dyDescent="0.25">
      <c r="A3317" s="2" t="s">
        <v>3024</v>
      </c>
      <c r="B3317" s="2" t="s">
        <v>7487</v>
      </c>
    </row>
    <row r="3318" spans="1:2" x14ac:dyDescent="0.25">
      <c r="A3318" s="2" t="s">
        <v>5955</v>
      </c>
      <c r="B3318" s="2" t="s">
        <v>7488</v>
      </c>
    </row>
    <row r="3319" spans="1:2" x14ac:dyDescent="0.25">
      <c r="A3319" s="2" t="s">
        <v>2854</v>
      </c>
      <c r="B3319" s="2" t="s">
        <v>7489</v>
      </c>
    </row>
    <row r="3320" spans="1:2" x14ac:dyDescent="0.25">
      <c r="A3320" s="2" t="s">
        <v>5336</v>
      </c>
      <c r="B3320" s="2" t="s">
        <v>7490</v>
      </c>
    </row>
    <row r="3321" spans="1:2" x14ac:dyDescent="0.25">
      <c r="A3321" s="2" t="s">
        <v>4153</v>
      </c>
      <c r="B3321" s="2" t="s">
        <v>7491</v>
      </c>
    </row>
    <row r="3322" spans="1:2" x14ac:dyDescent="0.25">
      <c r="A3322" s="2" t="s">
        <v>2212</v>
      </c>
      <c r="B3322" s="2" t="s">
        <v>7492</v>
      </c>
    </row>
    <row r="3323" spans="1:2" x14ac:dyDescent="0.25">
      <c r="A3323" s="2" t="s">
        <v>6098</v>
      </c>
      <c r="B3323" s="2" t="s">
        <v>7493</v>
      </c>
    </row>
    <row r="3324" spans="1:2" x14ac:dyDescent="0.25">
      <c r="A3324" s="2" t="s">
        <v>2076</v>
      </c>
      <c r="B3324" s="2" t="s">
        <v>7494</v>
      </c>
    </row>
    <row r="3325" spans="1:2" x14ac:dyDescent="0.25">
      <c r="A3325" s="2" t="s">
        <v>6535</v>
      </c>
      <c r="B3325" s="2" t="s">
        <v>7496</v>
      </c>
    </row>
    <row r="3326" spans="1:2" x14ac:dyDescent="0.25">
      <c r="A3326" s="2" t="s">
        <v>1226</v>
      </c>
      <c r="B3326" s="2" t="s">
        <v>7497</v>
      </c>
    </row>
    <row r="3327" spans="1:2" x14ac:dyDescent="0.25">
      <c r="A3327" s="2" t="s">
        <v>935</v>
      </c>
      <c r="B3327" s="2" t="s">
        <v>2714</v>
      </c>
    </row>
    <row r="3328" spans="1:2" x14ac:dyDescent="0.25">
      <c r="A3328" s="2" t="s">
        <v>1725</v>
      </c>
      <c r="B3328" s="2" t="s">
        <v>2780</v>
      </c>
    </row>
    <row r="3329" spans="1:2" x14ac:dyDescent="0.25">
      <c r="A3329" s="2" t="s">
        <v>67</v>
      </c>
      <c r="B3329" s="2" t="s">
        <v>2782</v>
      </c>
    </row>
    <row r="3330" spans="1:2" x14ac:dyDescent="0.25">
      <c r="A3330" s="2" t="s">
        <v>6274</v>
      </c>
      <c r="B3330" s="2" t="s">
        <v>2786</v>
      </c>
    </row>
    <row r="3331" spans="1:2" x14ac:dyDescent="0.25">
      <c r="A3331" s="2" t="s">
        <v>2773</v>
      </c>
      <c r="B3331" s="2" t="s">
        <v>2788</v>
      </c>
    </row>
    <row r="3332" spans="1:2" x14ac:dyDescent="0.25">
      <c r="A3332" s="2" t="s">
        <v>1485</v>
      </c>
      <c r="B3332" s="2" t="s">
        <v>2873</v>
      </c>
    </row>
    <row r="3333" spans="1:2" x14ac:dyDescent="0.25">
      <c r="A3333" s="2" t="s">
        <v>3390</v>
      </c>
      <c r="B3333" s="2" t="s">
        <v>2957</v>
      </c>
    </row>
    <row r="3334" spans="1:2" x14ac:dyDescent="0.25">
      <c r="A3334" s="2" t="s">
        <v>3681</v>
      </c>
      <c r="B3334" s="2" t="s">
        <v>2959</v>
      </c>
    </row>
    <row r="3335" spans="1:2" x14ac:dyDescent="0.25">
      <c r="A3335" s="2" t="s">
        <v>4985</v>
      </c>
      <c r="B3335" s="2" t="s">
        <v>2968</v>
      </c>
    </row>
    <row r="3336" spans="1:2" x14ac:dyDescent="0.25">
      <c r="A3336" s="2" t="s">
        <v>54</v>
      </c>
      <c r="B3336" s="2" t="s">
        <v>2970</v>
      </c>
    </row>
    <row r="3337" spans="1:2" x14ac:dyDescent="0.25">
      <c r="A3337" s="2" t="s">
        <v>6510</v>
      </c>
      <c r="B3337" s="2" t="s">
        <v>3069</v>
      </c>
    </row>
    <row r="3338" spans="1:2" x14ac:dyDescent="0.25">
      <c r="A3338" s="2" t="s">
        <v>6800</v>
      </c>
      <c r="B3338" s="2" t="s">
        <v>3188</v>
      </c>
    </row>
    <row r="3339" spans="1:2" x14ac:dyDescent="0.25">
      <c r="A3339" s="2" t="s">
        <v>5945</v>
      </c>
      <c r="B3339" s="2" t="s">
        <v>7529</v>
      </c>
    </row>
    <row r="3340" spans="1:2" x14ac:dyDescent="0.25">
      <c r="A3340" s="2" t="s">
        <v>2626</v>
      </c>
      <c r="B3340" s="2" t="s">
        <v>3268</v>
      </c>
    </row>
    <row r="3341" spans="1:2" x14ac:dyDescent="0.25">
      <c r="A3341" s="2" t="s">
        <v>3655</v>
      </c>
      <c r="B3341" s="2" t="s">
        <v>3270</v>
      </c>
    </row>
    <row r="3342" spans="1:2" x14ac:dyDescent="0.25">
      <c r="A3342" s="2" t="s">
        <v>5065</v>
      </c>
      <c r="B3342" s="2" t="s">
        <v>3272</v>
      </c>
    </row>
    <row r="3343" spans="1:2" x14ac:dyDescent="0.25">
      <c r="A3343" s="2" t="s">
        <v>3158</v>
      </c>
      <c r="B3343" s="2" t="s">
        <v>7531</v>
      </c>
    </row>
    <row r="3344" spans="1:2" x14ac:dyDescent="0.25">
      <c r="A3344" s="2" t="s">
        <v>6919</v>
      </c>
      <c r="B3344" s="2" t="s">
        <v>7532</v>
      </c>
    </row>
    <row r="3345" spans="1:2" x14ac:dyDescent="0.25">
      <c r="A3345" s="2" t="s">
        <v>5439</v>
      </c>
      <c r="B3345" s="2" t="s">
        <v>7533</v>
      </c>
    </row>
    <row r="3346" spans="1:2" x14ac:dyDescent="0.25">
      <c r="A3346" s="2" t="s">
        <v>1780</v>
      </c>
      <c r="B3346" s="2" t="s">
        <v>3368</v>
      </c>
    </row>
    <row r="3347" spans="1:2" x14ac:dyDescent="0.25">
      <c r="A3347" s="2" t="s">
        <v>5461</v>
      </c>
      <c r="B3347" s="2" t="s">
        <v>3370</v>
      </c>
    </row>
    <row r="3348" spans="1:2" x14ac:dyDescent="0.25">
      <c r="A3348" s="2" t="s">
        <v>2880</v>
      </c>
      <c r="B3348" s="2" t="s">
        <v>3372</v>
      </c>
    </row>
    <row r="3349" spans="1:2" x14ac:dyDescent="0.25">
      <c r="A3349" s="2" t="s">
        <v>1524</v>
      </c>
      <c r="B3349" s="2" t="s">
        <v>3429</v>
      </c>
    </row>
    <row r="3350" spans="1:2" x14ac:dyDescent="0.25">
      <c r="A3350" s="2" t="s">
        <v>5941</v>
      </c>
      <c r="B3350" s="2" t="s">
        <v>3521</v>
      </c>
    </row>
    <row r="3351" spans="1:2" x14ac:dyDescent="0.25">
      <c r="A3351" s="2" t="s">
        <v>2470</v>
      </c>
      <c r="B3351" s="2" t="s">
        <v>3531</v>
      </c>
    </row>
    <row r="3352" spans="1:2" x14ac:dyDescent="0.25">
      <c r="A3352" s="2" t="s">
        <v>4285</v>
      </c>
      <c r="B3352" s="2" t="s">
        <v>3532</v>
      </c>
    </row>
    <row r="3353" spans="1:2" x14ac:dyDescent="0.25">
      <c r="A3353" s="2" t="s">
        <v>4615</v>
      </c>
      <c r="B3353" s="2" t="s">
        <v>3534</v>
      </c>
    </row>
    <row r="3354" spans="1:2" x14ac:dyDescent="0.25">
      <c r="A3354" s="2" t="s">
        <v>5084</v>
      </c>
      <c r="B3354" s="2" t="s">
        <v>3537</v>
      </c>
    </row>
    <row r="3355" spans="1:2" x14ac:dyDescent="0.25">
      <c r="A3355" s="2" t="s">
        <v>6792</v>
      </c>
      <c r="B3355" s="2" t="s">
        <v>3539</v>
      </c>
    </row>
    <row r="3356" spans="1:2" x14ac:dyDescent="0.25">
      <c r="A3356" s="2" t="s">
        <v>5341</v>
      </c>
      <c r="B3356" s="2" t="s">
        <v>3598</v>
      </c>
    </row>
    <row r="3357" spans="1:2" x14ac:dyDescent="0.25">
      <c r="A3357" s="2" t="s">
        <v>6118</v>
      </c>
      <c r="B3357" s="2" t="s">
        <v>3618</v>
      </c>
    </row>
    <row r="3358" spans="1:2" x14ac:dyDescent="0.25">
      <c r="A3358" s="2" t="s">
        <v>5559</v>
      </c>
      <c r="B3358" s="2" t="s">
        <v>3662</v>
      </c>
    </row>
    <row r="3359" spans="1:2" x14ac:dyDescent="0.25">
      <c r="A3359" s="2" t="s">
        <v>591</v>
      </c>
      <c r="B3359" s="2" t="s">
        <v>3664</v>
      </c>
    </row>
    <row r="3360" spans="1:2" x14ac:dyDescent="0.25">
      <c r="A3360" s="2" t="s">
        <v>1673</v>
      </c>
      <c r="B3360" s="2" t="s">
        <v>3666</v>
      </c>
    </row>
    <row r="3361" spans="1:2" x14ac:dyDescent="0.25">
      <c r="A3361" s="2" t="s">
        <v>178</v>
      </c>
      <c r="B3361" s="2" t="s">
        <v>3672</v>
      </c>
    </row>
    <row r="3362" spans="1:2" x14ac:dyDescent="0.25">
      <c r="A3362" s="2" t="s">
        <v>2026</v>
      </c>
      <c r="B3362" s="2" t="s">
        <v>3674</v>
      </c>
    </row>
    <row r="3363" spans="1:2" x14ac:dyDescent="0.25">
      <c r="A3363" s="2" t="s">
        <v>4294</v>
      </c>
      <c r="B3363" s="2" t="s">
        <v>3788</v>
      </c>
    </row>
    <row r="3364" spans="1:2" x14ac:dyDescent="0.25">
      <c r="A3364" s="2" t="s">
        <v>1412</v>
      </c>
      <c r="B3364" s="2" t="s">
        <v>3794</v>
      </c>
    </row>
    <row r="3365" spans="1:2" x14ac:dyDescent="0.25">
      <c r="A3365" s="2" t="s">
        <v>3899</v>
      </c>
      <c r="B3365" s="2" t="s">
        <v>3949</v>
      </c>
    </row>
    <row r="3366" spans="1:2" x14ac:dyDescent="0.25">
      <c r="A3366" s="2" t="s">
        <v>6943</v>
      </c>
      <c r="B3366" s="2" t="s">
        <v>3963</v>
      </c>
    </row>
    <row r="3367" spans="1:2" x14ac:dyDescent="0.25">
      <c r="A3367" s="2" t="s">
        <v>7230</v>
      </c>
      <c r="B3367" s="2" t="s">
        <v>3965</v>
      </c>
    </row>
    <row r="3368" spans="1:2" x14ac:dyDescent="0.25">
      <c r="A3368" s="2" t="s">
        <v>6486</v>
      </c>
      <c r="B3368" s="2" t="s">
        <v>4280</v>
      </c>
    </row>
    <row r="3369" spans="1:2" x14ac:dyDescent="0.25">
      <c r="A3369" s="2" t="s">
        <v>5114</v>
      </c>
      <c r="B3369" s="2" t="s">
        <v>4385</v>
      </c>
    </row>
    <row r="3370" spans="1:2" x14ac:dyDescent="0.25">
      <c r="A3370" s="2" t="s">
        <v>4887</v>
      </c>
      <c r="B3370" s="2" t="s">
        <v>4437</v>
      </c>
    </row>
    <row r="3371" spans="1:2" x14ac:dyDescent="0.25">
      <c r="A3371" s="2" t="s">
        <v>3458</v>
      </c>
      <c r="B3371" s="2" t="s">
        <v>4652</v>
      </c>
    </row>
    <row r="3372" spans="1:2" x14ac:dyDescent="0.25">
      <c r="A3372" s="2" t="s">
        <v>2492</v>
      </c>
      <c r="B3372" s="2" t="s">
        <v>4654</v>
      </c>
    </row>
    <row r="3373" spans="1:2" x14ac:dyDescent="0.25">
      <c r="A3373" s="2" t="s">
        <v>2912</v>
      </c>
      <c r="B3373" s="2" t="s">
        <v>4656</v>
      </c>
    </row>
    <row r="3374" spans="1:2" x14ac:dyDescent="0.25">
      <c r="A3374" s="2" t="s">
        <v>3686</v>
      </c>
      <c r="B3374" s="2" t="s">
        <v>4815</v>
      </c>
    </row>
    <row r="3375" spans="1:2" x14ac:dyDescent="0.25">
      <c r="A3375" s="2" t="s">
        <v>1679</v>
      </c>
      <c r="B3375" s="2" t="s">
        <v>4842</v>
      </c>
    </row>
    <row r="3376" spans="1:2" x14ac:dyDescent="0.25">
      <c r="A3376" s="2" t="s">
        <v>2149</v>
      </c>
      <c r="B3376" s="2" t="s">
        <v>4892</v>
      </c>
    </row>
    <row r="3377" spans="1:2" x14ac:dyDescent="0.25">
      <c r="A3377" s="2" t="s">
        <v>6555</v>
      </c>
      <c r="B3377" s="2" t="s">
        <v>4925</v>
      </c>
    </row>
    <row r="3378" spans="1:2" x14ac:dyDescent="0.25">
      <c r="A3378" s="2" t="s">
        <v>7244</v>
      </c>
      <c r="B3378" s="2" t="s">
        <v>5012</v>
      </c>
    </row>
    <row r="3379" spans="1:2" x14ac:dyDescent="0.25">
      <c r="A3379" s="2" t="s">
        <v>2848</v>
      </c>
      <c r="B3379" s="2" t="s">
        <v>5014</v>
      </c>
    </row>
    <row r="3380" spans="1:2" x14ac:dyDescent="0.25">
      <c r="A3380" s="2" t="s">
        <v>7097</v>
      </c>
      <c r="B3380" s="2" t="s">
        <v>5028</v>
      </c>
    </row>
    <row r="3381" spans="1:2" x14ac:dyDescent="0.25">
      <c r="A3381" s="2" t="s">
        <v>1963</v>
      </c>
      <c r="B3381" s="2" t="s">
        <v>5054</v>
      </c>
    </row>
    <row r="3382" spans="1:2" x14ac:dyDescent="0.25">
      <c r="A3382" s="2" t="s">
        <v>2724</v>
      </c>
      <c r="B3382" s="2" t="s">
        <v>5062</v>
      </c>
    </row>
    <row r="3383" spans="1:2" x14ac:dyDescent="0.25">
      <c r="A3383" s="2" t="s">
        <v>5862</v>
      </c>
      <c r="B3383" s="2" t="s">
        <v>5070</v>
      </c>
    </row>
    <row r="3384" spans="1:2" x14ac:dyDescent="0.25">
      <c r="A3384" s="2" t="s">
        <v>5067</v>
      </c>
      <c r="B3384" s="2" t="s">
        <v>5075</v>
      </c>
    </row>
    <row r="3385" spans="1:2" x14ac:dyDescent="0.25">
      <c r="A3385" s="2" t="s">
        <v>6775</v>
      </c>
      <c r="B3385" s="2" t="s">
        <v>5120</v>
      </c>
    </row>
    <row r="3386" spans="1:2" x14ac:dyDescent="0.25">
      <c r="A3386" s="2" t="s">
        <v>5445</v>
      </c>
      <c r="B3386" s="2" t="s">
        <v>5122</v>
      </c>
    </row>
    <row r="3387" spans="1:2" x14ac:dyDescent="0.25">
      <c r="A3387" s="2" t="s">
        <v>1721</v>
      </c>
      <c r="B3387" s="2" t="s">
        <v>5124</v>
      </c>
    </row>
    <row r="3388" spans="1:2" x14ac:dyDescent="0.25">
      <c r="A3388" s="2" t="s">
        <v>145</v>
      </c>
      <c r="B3388" s="2" t="s">
        <v>5126</v>
      </c>
    </row>
    <row r="3389" spans="1:2" x14ac:dyDescent="0.25">
      <c r="A3389" s="2" t="s">
        <v>6765</v>
      </c>
      <c r="B3389" s="2" t="s">
        <v>5225</v>
      </c>
    </row>
    <row r="3390" spans="1:2" x14ac:dyDescent="0.25">
      <c r="A3390" s="2" t="s">
        <v>6991</v>
      </c>
      <c r="B3390" s="2" t="s">
        <v>5460</v>
      </c>
    </row>
    <row r="3391" spans="1:2" x14ac:dyDescent="0.25">
      <c r="A3391" s="2" t="s">
        <v>946</v>
      </c>
      <c r="B3391" s="2" t="s">
        <v>5475</v>
      </c>
    </row>
    <row r="3392" spans="1:2" x14ac:dyDescent="0.25">
      <c r="A3392" s="2" t="s">
        <v>907</v>
      </c>
      <c r="B3392" s="2" t="s">
        <v>5543</v>
      </c>
    </row>
    <row r="3393" spans="1:2" x14ac:dyDescent="0.25">
      <c r="A3393" s="2" t="s">
        <v>6879</v>
      </c>
      <c r="B3393" s="2" t="s">
        <v>5555</v>
      </c>
    </row>
    <row r="3394" spans="1:2" x14ac:dyDescent="0.25">
      <c r="A3394" s="2" t="s">
        <v>608</v>
      </c>
      <c r="B3394" s="2" t="s">
        <v>5585</v>
      </c>
    </row>
    <row r="3395" spans="1:2" x14ac:dyDescent="0.25">
      <c r="A3395" s="2" t="s">
        <v>6918</v>
      </c>
      <c r="B3395" s="2" t="s">
        <v>5587</v>
      </c>
    </row>
    <row r="3396" spans="1:2" x14ac:dyDescent="0.25">
      <c r="A3396" s="2" t="s">
        <v>485</v>
      </c>
      <c r="B3396" s="2" t="s">
        <v>5614</v>
      </c>
    </row>
    <row r="3397" spans="1:2" x14ac:dyDescent="0.25">
      <c r="A3397" s="2" t="s">
        <v>2890</v>
      </c>
      <c r="B3397" s="2" t="s">
        <v>5636</v>
      </c>
    </row>
    <row r="3398" spans="1:2" x14ac:dyDescent="0.25">
      <c r="A3398" s="2" t="s">
        <v>2129</v>
      </c>
      <c r="B3398" s="2" t="s">
        <v>5663</v>
      </c>
    </row>
    <row r="3399" spans="1:2" x14ac:dyDescent="0.25">
      <c r="A3399" s="2" t="s">
        <v>1231</v>
      </c>
      <c r="B3399" s="2" t="s">
        <v>7649</v>
      </c>
    </row>
    <row r="3400" spans="1:2" x14ac:dyDescent="0.25">
      <c r="A3400" s="2" t="s">
        <v>3919</v>
      </c>
      <c r="B3400" s="2" t="s">
        <v>7650</v>
      </c>
    </row>
    <row r="3401" spans="1:2" x14ac:dyDescent="0.25">
      <c r="A3401" s="2" t="s">
        <v>417</v>
      </c>
      <c r="B3401" s="2" t="s">
        <v>7651</v>
      </c>
    </row>
    <row r="3402" spans="1:2" x14ac:dyDescent="0.25">
      <c r="A3402" s="2" t="s">
        <v>4238</v>
      </c>
      <c r="B3402" s="2" t="s">
        <v>5822</v>
      </c>
    </row>
    <row r="3403" spans="1:2" x14ac:dyDescent="0.25">
      <c r="A3403" s="2" t="s">
        <v>1852</v>
      </c>
      <c r="B3403" s="2" t="s">
        <v>5824</v>
      </c>
    </row>
    <row r="3404" spans="1:2" x14ac:dyDescent="0.25">
      <c r="A3404" s="2" t="s">
        <v>6260</v>
      </c>
      <c r="B3404" s="2" t="s">
        <v>5852</v>
      </c>
    </row>
    <row r="3405" spans="1:2" x14ac:dyDescent="0.25">
      <c r="A3405" s="2" t="s">
        <v>868</v>
      </c>
      <c r="B3405" s="2" t="s">
        <v>5952</v>
      </c>
    </row>
    <row r="3406" spans="1:2" x14ac:dyDescent="0.25">
      <c r="A3406" s="2" t="s">
        <v>4917</v>
      </c>
      <c r="B3406" s="2" t="s">
        <v>5953</v>
      </c>
    </row>
    <row r="3407" spans="1:2" x14ac:dyDescent="0.25">
      <c r="A3407" s="2" t="s">
        <v>2862</v>
      </c>
      <c r="B3407" s="2" t="s">
        <v>5997</v>
      </c>
    </row>
    <row r="3408" spans="1:2" x14ac:dyDescent="0.25">
      <c r="A3408" s="2" t="s">
        <v>2208</v>
      </c>
      <c r="B3408" s="2" t="s">
        <v>5999</v>
      </c>
    </row>
    <row r="3409" spans="1:2" x14ac:dyDescent="0.25">
      <c r="A3409" s="2" t="s">
        <v>2376</v>
      </c>
      <c r="B3409" s="2" t="s">
        <v>6000</v>
      </c>
    </row>
    <row r="3410" spans="1:2" x14ac:dyDescent="0.25">
      <c r="A3410" s="2" t="s">
        <v>4672</v>
      </c>
      <c r="B3410" s="2" t="s">
        <v>6094</v>
      </c>
    </row>
    <row r="3411" spans="1:2" x14ac:dyDescent="0.25">
      <c r="A3411" s="2" t="s">
        <v>1082</v>
      </c>
      <c r="B3411" s="2" t="s">
        <v>6117</v>
      </c>
    </row>
    <row r="3412" spans="1:2" x14ac:dyDescent="0.25">
      <c r="A3412" s="2" t="s">
        <v>2914</v>
      </c>
      <c r="B3412" s="2" t="s">
        <v>6130</v>
      </c>
    </row>
    <row r="3413" spans="1:2" x14ac:dyDescent="0.25">
      <c r="A3413" s="2" t="s">
        <v>6148</v>
      </c>
      <c r="B3413" s="2" t="s">
        <v>6136</v>
      </c>
    </row>
    <row r="3414" spans="1:2" x14ac:dyDescent="0.25">
      <c r="A3414" s="2" t="s">
        <v>5365</v>
      </c>
      <c r="B3414" s="2" t="s">
        <v>6138</v>
      </c>
    </row>
    <row r="3415" spans="1:2" x14ac:dyDescent="0.25">
      <c r="A3415" s="2" t="s">
        <v>969</v>
      </c>
      <c r="B3415" s="2" t="s">
        <v>6140</v>
      </c>
    </row>
    <row r="3416" spans="1:2" x14ac:dyDescent="0.25">
      <c r="A3416" s="2" t="s">
        <v>1761</v>
      </c>
      <c r="B3416" s="2" t="s">
        <v>6167</v>
      </c>
    </row>
    <row r="3417" spans="1:2" x14ac:dyDescent="0.25">
      <c r="A3417" s="2" t="s">
        <v>1392</v>
      </c>
      <c r="B3417" s="2" t="s">
        <v>6171</v>
      </c>
    </row>
    <row r="3418" spans="1:2" x14ac:dyDescent="0.25">
      <c r="A3418" s="2" t="s">
        <v>4650</v>
      </c>
      <c r="B3418" s="2" t="s">
        <v>6195</v>
      </c>
    </row>
    <row r="3419" spans="1:2" x14ac:dyDescent="0.25">
      <c r="A3419" s="2" t="s">
        <v>1175</v>
      </c>
      <c r="B3419" s="2" t="s">
        <v>6196</v>
      </c>
    </row>
    <row r="3420" spans="1:2" x14ac:dyDescent="0.25">
      <c r="A3420" s="2" t="s">
        <v>3834</v>
      </c>
      <c r="B3420" s="2" t="s">
        <v>6199</v>
      </c>
    </row>
    <row r="3421" spans="1:2" x14ac:dyDescent="0.25">
      <c r="A3421" s="2" t="s">
        <v>977</v>
      </c>
      <c r="B3421" s="2" t="s">
        <v>6201</v>
      </c>
    </row>
    <row r="3422" spans="1:2" x14ac:dyDescent="0.25">
      <c r="A3422" s="2" t="s">
        <v>6788</v>
      </c>
      <c r="B3422" s="2" t="s">
        <v>6206</v>
      </c>
    </row>
    <row r="3423" spans="1:2" x14ac:dyDescent="0.25">
      <c r="A3423" s="2" t="s">
        <v>6257</v>
      </c>
      <c r="B3423" s="2" t="s">
        <v>6208</v>
      </c>
    </row>
    <row r="3424" spans="1:2" x14ac:dyDescent="0.25">
      <c r="A3424" s="2" t="s">
        <v>968</v>
      </c>
      <c r="B3424" s="2" t="s">
        <v>6210</v>
      </c>
    </row>
    <row r="3425" spans="1:2" x14ac:dyDescent="0.25">
      <c r="A3425" s="2" t="s">
        <v>6941</v>
      </c>
      <c r="B3425" s="2" t="s">
        <v>6212</v>
      </c>
    </row>
    <row r="3426" spans="1:2" x14ac:dyDescent="0.25">
      <c r="A3426" s="2" t="s">
        <v>4188</v>
      </c>
      <c r="B3426" s="2" t="s">
        <v>6214</v>
      </c>
    </row>
    <row r="3427" spans="1:2" x14ac:dyDescent="0.25">
      <c r="A3427" s="2" t="s">
        <v>2204</v>
      </c>
      <c r="B3427" s="2" t="s">
        <v>6217</v>
      </c>
    </row>
    <row r="3428" spans="1:2" x14ac:dyDescent="0.25">
      <c r="A3428" s="2" t="s">
        <v>6926</v>
      </c>
      <c r="B3428" s="2" t="s">
        <v>6220</v>
      </c>
    </row>
    <row r="3429" spans="1:2" x14ac:dyDescent="0.25">
      <c r="A3429" s="2" t="s">
        <v>2931</v>
      </c>
      <c r="B3429" s="2" t="s">
        <v>6226</v>
      </c>
    </row>
    <row r="3430" spans="1:2" x14ac:dyDescent="0.25">
      <c r="A3430" s="2" t="s">
        <v>6016</v>
      </c>
      <c r="B3430" s="2" t="s">
        <v>6228</v>
      </c>
    </row>
    <row r="3431" spans="1:2" x14ac:dyDescent="0.25">
      <c r="A3431" s="2" t="s">
        <v>6825</v>
      </c>
      <c r="B3431" s="2" t="s">
        <v>6230</v>
      </c>
    </row>
    <row r="3432" spans="1:2" x14ac:dyDescent="0.25">
      <c r="A3432" s="2" t="s">
        <v>3224</v>
      </c>
      <c r="B3432" s="2" t="s">
        <v>6232</v>
      </c>
    </row>
    <row r="3433" spans="1:2" x14ac:dyDescent="0.25">
      <c r="A3433" s="2" t="s">
        <v>5157</v>
      </c>
      <c r="B3433" s="2" t="s">
        <v>6233</v>
      </c>
    </row>
    <row r="3434" spans="1:2" x14ac:dyDescent="0.25">
      <c r="A3434" s="2" t="s">
        <v>2738</v>
      </c>
      <c r="B3434" s="2" t="s">
        <v>6234</v>
      </c>
    </row>
    <row r="3435" spans="1:2" x14ac:dyDescent="0.25">
      <c r="A3435" s="2" t="s">
        <v>5197</v>
      </c>
      <c r="B3435" s="2" t="s">
        <v>6236</v>
      </c>
    </row>
    <row r="3436" spans="1:2" x14ac:dyDescent="0.25">
      <c r="A3436" s="2" t="s">
        <v>4678</v>
      </c>
      <c r="B3436" s="2" t="s">
        <v>6238</v>
      </c>
    </row>
    <row r="3437" spans="1:2" x14ac:dyDescent="0.25">
      <c r="A3437" s="2" t="s">
        <v>6828</v>
      </c>
      <c r="B3437" s="2" t="s">
        <v>6239</v>
      </c>
    </row>
    <row r="3438" spans="1:2" x14ac:dyDescent="0.25">
      <c r="A3438" s="2" t="s">
        <v>7243</v>
      </c>
      <c r="B3438" s="2" t="s">
        <v>6241</v>
      </c>
    </row>
    <row r="3439" spans="1:2" x14ac:dyDescent="0.25">
      <c r="A3439" s="2" t="s">
        <v>4292</v>
      </c>
      <c r="B3439" s="2" t="s">
        <v>6243</v>
      </c>
    </row>
    <row r="3440" spans="1:2" x14ac:dyDescent="0.25">
      <c r="A3440" s="2" t="s">
        <v>426</v>
      </c>
      <c r="B3440" s="2" t="s">
        <v>6245</v>
      </c>
    </row>
    <row r="3441" spans="1:2" x14ac:dyDescent="0.25">
      <c r="A3441" s="2" t="s">
        <v>3175</v>
      </c>
      <c r="B3441" s="2" t="s">
        <v>6247</v>
      </c>
    </row>
    <row r="3442" spans="1:2" x14ac:dyDescent="0.25">
      <c r="A3442" s="2" t="s">
        <v>1285</v>
      </c>
      <c r="B3442" s="2" t="s">
        <v>6249</v>
      </c>
    </row>
    <row r="3443" spans="1:2" x14ac:dyDescent="0.25">
      <c r="A3443" s="2" t="s">
        <v>6654</v>
      </c>
      <c r="B3443" s="2" t="s">
        <v>6251</v>
      </c>
    </row>
    <row r="3444" spans="1:2" x14ac:dyDescent="0.25">
      <c r="A3444" s="2" t="s">
        <v>5242</v>
      </c>
      <c r="B3444" s="2" t="s">
        <v>6253</v>
      </c>
    </row>
    <row r="3445" spans="1:2" x14ac:dyDescent="0.25">
      <c r="A3445" s="2" t="s">
        <v>4646</v>
      </c>
      <c r="B3445" s="2" t="s">
        <v>6255</v>
      </c>
    </row>
    <row r="3446" spans="1:2" x14ac:dyDescent="0.25">
      <c r="A3446" s="2" t="s">
        <v>4108</v>
      </c>
      <c r="B3446" s="2" t="s">
        <v>6259</v>
      </c>
    </row>
    <row r="3447" spans="1:2" x14ac:dyDescent="0.25">
      <c r="A3447" s="2" t="s">
        <v>4121</v>
      </c>
      <c r="B3447" s="2" t="s">
        <v>6261</v>
      </c>
    </row>
    <row r="3448" spans="1:2" x14ac:dyDescent="0.25">
      <c r="A3448" s="2" t="s">
        <v>4653</v>
      </c>
      <c r="B3448" s="2" t="s">
        <v>6263</v>
      </c>
    </row>
    <row r="3449" spans="1:2" x14ac:dyDescent="0.25">
      <c r="A3449" s="2" t="s">
        <v>1287</v>
      </c>
      <c r="B3449" s="2" t="s">
        <v>6265</v>
      </c>
    </row>
    <row r="3450" spans="1:2" x14ac:dyDescent="0.25">
      <c r="A3450" s="2" t="s">
        <v>1727</v>
      </c>
      <c r="B3450" s="2" t="s">
        <v>6270</v>
      </c>
    </row>
    <row r="3451" spans="1:2" x14ac:dyDescent="0.25">
      <c r="A3451" s="2" t="s">
        <v>6545</v>
      </c>
      <c r="B3451" s="2" t="s">
        <v>6271</v>
      </c>
    </row>
    <row r="3452" spans="1:2" x14ac:dyDescent="0.25">
      <c r="A3452" s="2" t="s">
        <v>4377</v>
      </c>
      <c r="B3452" s="2" t="s">
        <v>6273</v>
      </c>
    </row>
    <row r="3453" spans="1:2" x14ac:dyDescent="0.25">
      <c r="A3453" s="2" t="s">
        <v>7289</v>
      </c>
      <c r="B3453" s="2" t="s">
        <v>6278</v>
      </c>
    </row>
    <row r="3454" spans="1:2" x14ac:dyDescent="0.25">
      <c r="A3454" s="2" t="s">
        <v>6521</v>
      </c>
      <c r="B3454" s="2" t="s">
        <v>6279</v>
      </c>
    </row>
    <row r="3455" spans="1:2" x14ac:dyDescent="0.25">
      <c r="A3455" s="2" t="s">
        <v>5040</v>
      </c>
      <c r="B3455" s="2" t="s">
        <v>6281</v>
      </c>
    </row>
    <row r="3456" spans="1:2" x14ac:dyDescent="0.25">
      <c r="A3456" s="2" t="s">
        <v>1907</v>
      </c>
      <c r="B3456" s="2" t="s">
        <v>6283</v>
      </c>
    </row>
    <row r="3457" spans="1:2" x14ac:dyDescent="0.25">
      <c r="A3457" s="2" t="s">
        <v>4332</v>
      </c>
      <c r="B3457" s="2" t="s">
        <v>6285</v>
      </c>
    </row>
    <row r="3458" spans="1:2" x14ac:dyDescent="0.25">
      <c r="A3458" s="2" t="s">
        <v>589</v>
      </c>
      <c r="B3458" s="2" t="s">
        <v>6287</v>
      </c>
    </row>
    <row r="3459" spans="1:2" x14ac:dyDescent="0.25">
      <c r="A3459" s="2" t="s">
        <v>2274</v>
      </c>
      <c r="B3459" s="2" t="s">
        <v>6289</v>
      </c>
    </row>
    <row r="3460" spans="1:2" x14ac:dyDescent="0.25">
      <c r="A3460" s="2" t="s">
        <v>4001</v>
      </c>
      <c r="B3460" s="2" t="s">
        <v>6291</v>
      </c>
    </row>
    <row r="3461" spans="1:2" x14ac:dyDescent="0.25">
      <c r="A3461" s="2" t="s">
        <v>6861</v>
      </c>
      <c r="B3461" s="2" t="s">
        <v>6293</v>
      </c>
    </row>
    <row r="3462" spans="1:2" x14ac:dyDescent="0.25">
      <c r="A3462" s="2" t="s">
        <v>5779</v>
      </c>
      <c r="B3462" s="2" t="s">
        <v>6297</v>
      </c>
    </row>
    <row r="3463" spans="1:2" x14ac:dyDescent="0.25">
      <c r="A3463" s="2" t="s">
        <v>6947</v>
      </c>
      <c r="B3463" s="2" t="s">
        <v>6301</v>
      </c>
    </row>
    <row r="3464" spans="1:2" x14ac:dyDescent="0.25">
      <c r="A3464" s="2" t="s">
        <v>6657</v>
      </c>
      <c r="B3464" s="2" t="s">
        <v>6302</v>
      </c>
    </row>
    <row r="3465" spans="1:2" x14ac:dyDescent="0.25">
      <c r="A3465" s="2" t="s">
        <v>5660</v>
      </c>
      <c r="B3465" s="2" t="s">
        <v>6304</v>
      </c>
    </row>
    <row r="3466" spans="1:2" x14ac:dyDescent="0.25">
      <c r="A3466" s="2" t="s">
        <v>2819</v>
      </c>
      <c r="B3466" s="2" t="s">
        <v>6308</v>
      </c>
    </row>
    <row r="3467" spans="1:2" x14ac:dyDescent="0.25">
      <c r="A3467" s="2" t="s">
        <v>3459</v>
      </c>
      <c r="B3467" s="2" t="s">
        <v>6312</v>
      </c>
    </row>
    <row r="3468" spans="1:2" x14ac:dyDescent="0.25">
      <c r="A3468" s="2" t="s">
        <v>2740</v>
      </c>
      <c r="B3468" s="2" t="s">
        <v>6318</v>
      </c>
    </row>
    <row r="3469" spans="1:2" x14ac:dyDescent="0.25">
      <c r="A3469" s="2" t="s">
        <v>4956</v>
      </c>
      <c r="B3469" s="2" t="s">
        <v>6320</v>
      </c>
    </row>
    <row r="3470" spans="1:2" x14ac:dyDescent="0.25">
      <c r="A3470" s="2" t="s">
        <v>6184</v>
      </c>
      <c r="B3470" s="2" t="s">
        <v>6322</v>
      </c>
    </row>
    <row r="3471" spans="1:2" x14ac:dyDescent="0.25">
      <c r="A3471" s="2" t="s">
        <v>585</v>
      </c>
      <c r="B3471" s="2" t="s">
        <v>6323</v>
      </c>
    </row>
    <row r="3472" spans="1:2" x14ac:dyDescent="0.25">
      <c r="A3472" s="2" t="s">
        <v>7246</v>
      </c>
      <c r="B3472" s="2" t="s">
        <v>6328</v>
      </c>
    </row>
    <row r="3473" spans="1:2" x14ac:dyDescent="0.25">
      <c r="A3473" s="2" t="s">
        <v>2097</v>
      </c>
      <c r="B3473" s="2" t="s">
        <v>6330</v>
      </c>
    </row>
    <row r="3474" spans="1:2" x14ac:dyDescent="0.25">
      <c r="A3474" s="2" t="s">
        <v>2468</v>
      </c>
      <c r="B3474" s="2" t="s">
        <v>6332</v>
      </c>
    </row>
    <row r="3475" spans="1:2" x14ac:dyDescent="0.25">
      <c r="A3475" s="2" t="s">
        <v>2586</v>
      </c>
      <c r="B3475" s="2" t="s">
        <v>6333</v>
      </c>
    </row>
    <row r="3476" spans="1:2" x14ac:dyDescent="0.25">
      <c r="A3476" s="2" t="s">
        <v>682</v>
      </c>
      <c r="B3476" s="2" t="s">
        <v>6335</v>
      </c>
    </row>
    <row r="3477" spans="1:2" x14ac:dyDescent="0.25">
      <c r="A3477" s="2" t="s">
        <v>5943</v>
      </c>
      <c r="B3477" s="2" t="s">
        <v>6336</v>
      </c>
    </row>
    <row r="3478" spans="1:2" x14ac:dyDescent="0.25">
      <c r="A3478" s="2" t="s">
        <v>72</v>
      </c>
      <c r="B3478" s="2" t="s">
        <v>6342</v>
      </c>
    </row>
    <row r="3479" spans="1:2" x14ac:dyDescent="0.25">
      <c r="A3479" s="2" t="s">
        <v>3615</v>
      </c>
      <c r="B3479" s="2" t="s">
        <v>6344</v>
      </c>
    </row>
    <row r="3480" spans="1:2" x14ac:dyDescent="0.25">
      <c r="A3480" s="2" t="s">
        <v>4578</v>
      </c>
      <c r="B3480" s="2" t="s">
        <v>6346</v>
      </c>
    </row>
    <row r="3481" spans="1:2" x14ac:dyDescent="0.25">
      <c r="A3481" s="2" t="s">
        <v>6869</v>
      </c>
      <c r="B3481" s="2" t="s">
        <v>6348</v>
      </c>
    </row>
    <row r="3482" spans="1:2" x14ac:dyDescent="0.25">
      <c r="A3482" s="2" t="s">
        <v>4343</v>
      </c>
      <c r="B3482" s="2" t="s">
        <v>6355</v>
      </c>
    </row>
    <row r="3483" spans="1:2" x14ac:dyDescent="0.25">
      <c r="A3483" s="2" t="s">
        <v>7125</v>
      </c>
      <c r="B3483" s="2" t="s">
        <v>6360</v>
      </c>
    </row>
    <row r="3484" spans="1:2" x14ac:dyDescent="0.25">
      <c r="A3484" s="2" t="s">
        <v>5115</v>
      </c>
      <c r="B3484" s="2" t="s">
        <v>6362</v>
      </c>
    </row>
    <row r="3485" spans="1:2" x14ac:dyDescent="0.25">
      <c r="A3485" s="2" t="s">
        <v>142</v>
      </c>
      <c r="B3485" s="2" t="s">
        <v>6364</v>
      </c>
    </row>
    <row r="3486" spans="1:2" x14ac:dyDescent="0.25">
      <c r="A3486" s="2" t="s">
        <v>4530</v>
      </c>
      <c r="B3486" s="2" t="s">
        <v>6366</v>
      </c>
    </row>
    <row r="3487" spans="1:2" x14ac:dyDescent="0.25">
      <c r="A3487" s="2" t="s">
        <v>4309</v>
      </c>
      <c r="B3487" s="2" t="s">
        <v>6370</v>
      </c>
    </row>
    <row r="3488" spans="1:2" x14ac:dyDescent="0.25">
      <c r="A3488" s="2" t="s">
        <v>6933</v>
      </c>
      <c r="B3488" s="2" t="s">
        <v>6371</v>
      </c>
    </row>
    <row r="3489" spans="1:2" x14ac:dyDescent="0.25">
      <c r="A3489" s="2" t="s">
        <v>6984</v>
      </c>
      <c r="B3489" s="2" t="s">
        <v>6376</v>
      </c>
    </row>
    <row r="3490" spans="1:2" x14ac:dyDescent="0.25">
      <c r="A3490" s="2" t="s">
        <v>5271</v>
      </c>
      <c r="B3490" s="2" t="s">
        <v>6377</v>
      </c>
    </row>
    <row r="3491" spans="1:2" x14ac:dyDescent="0.25">
      <c r="A3491" s="2" t="s">
        <v>2291</v>
      </c>
      <c r="B3491" s="2" t="s">
        <v>6378</v>
      </c>
    </row>
    <row r="3492" spans="1:2" x14ac:dyDescent="0.25">
      <c r="A3492" s="2" t="s">
        <v>5101</v>
      </c>
      <c r="B3492" s="2" t="s">
        <v>6379</v>
      </c>
    </row>
    <row r="3493" spans="1:2" x14ac:dyDescent="0.25">
      <c r="A3493" s="2" t="s">
        <v>5588</v>
      </c>
      <c r="B3493" s="2" t="s">
        <v>6383</v>
      </c>
    </row>
    <row r="3494" spans="1:2" x14ac:dyDescent="0.25">
      <c r="A3494" s="2" t="s">
        <v>3212</v>
      </c>
      <c r="B3494" s="2" t="s">
        <v>6385</v>
      </c>
    </row>
    <row r="3495" spans="1:2" x14ac:dyDescent="0.25">
      <c r="A3495" s="2" t="s">
        <v>5163</v>
      </c>
      <c r="B3495" s="2" t="s">
        <v>6392</v>
      </c>
    </row>
    <row r="3496" spans="1:2" x14ac:dyDescent="0.25">
      <c r="A3496" s="2" t="s">
        <v>949</v>
      </c>
      <c r="B3496" s="2" t="s">
        <v>6394</v>
      </c>
    </row>
    <row r="3497" spans="1:2" x14ac:dyDescent="0.25">
      <c r="A3497" s="2" t="s">
        <v>6537</v>
      </c>
      <c r="B3497" s="2" t="s">
        <v>6398</v>
      </c>
    </row>
    <row r="3498" spans="1:2" x14ac:dyDescent="0.25">
      <c r="A3498" s="2" t="s">
        <v>958</v>
      </c>
      <c r="B3498" s="2" t="s">
        <v>6400</v>
      </c>
    </row>
    <row r="3499" spans="1:2" x14ac:dyDescent="0.25">
      <c r="A3499" s="2" t="s">
        <v>6501</v>
      </c>
      <c r="B3499" s="2" t="s">
        <v>6402</v>
      </c>
    </row>
    <row r="3500" spans="1:2" x14ac:dyDescent="0.25">
      <c r="A3500" s="2" t="s">
        <v>5607</v>
      </c>
      <c r="B3500" s="2" t="s">
        <v>6404</v>
      </c>
    </row>
    <row r="3501" spans="1:2" x14ac:dyDescent="0.25">
      <c r="A3501" s="2" t="s">
        <v>1741</v>
      </c>
      <c r="B3501" s="2" t="s">
        <v>6406</v>
      </c>
    </row>
    <row r="3502" spans="1:2" x14ac:dyDescent="0.25">
      <c r="A3502" s="2" t="s">
        <v>6539</v>
      </c>
      <c r="B3502" s="2" t="s">
        <v>6408</v>
      </c>
    </row>
    <row r="3503" spans="1:2" x14ac:dyDescent="0.25">
      <c r="A3503" s="2" t="s">
        <v>3603</v>
      </c>
      <c r="B3503" s="2" t="s">
        <v>6410</v>
      </c>
    </row>
    <row r="3504" spans="1:2" x14ac:dyDescent="0.25">
      <c r="A3504" s="2" t="s">
        <v>3446</v>
      </c>
      <c r="B3504" s="2" t="s">
        <v>6412</v>
      </c>
    </row>
    <row r="3505" spans="1:2" x14ac:dyDescent="0.25">
      <c r="A3505" s="2" t="s">
        <v>1772</v>
      </c>
      <c r="B3505" s="2" t="s">
        <v>6415</v>
      </c>
    </row>
    <row r="3506" spans="1:2" x14ac:dyDescent="0.25">
      <c r="A3506" s="2" t="s">
        <v>2958</v>
      </c>
      <c r="B3506" s="2" t="s">
        <v>6417</v>
      </c>
    </row>
    <row r="3507" spans="1:2" x14ac:dyDescent="0.25">
      <c r="A3507" s="2" t="s">
        <v>1936</v>
      </c>
      <c r="B3507" s="2" t="s">
        <v>6419</v>
      </c>
    </row>
    <row r="3508" spans="1:2" x14ac:dyDescent="0.25">
      <c r="A3508" s="2" t="s">
        <v>1268</v>
      </c>
      <c r="B3508" s="2" t="s">
        <v>6421</v>
      </c>
    </row>
    <row r="3509" spans="1:2" x14ac:dyDescent="0.25">
      <c r="A3509" s="2" t="s">
        <v>6450</v>
      </c>
      <c r="B3509" s="2" t="s">
        <v>6423</v>
      </c>
    </row>
    <row r="3510" spans="1:2" x14ac:dyDescent="0.25">
      <c r="A3510" s="2" t="s">
        <v>6930</v>
      </c>
      <c r="B3510" s="2" t="s">
        <v>6425</v>
      </c>
    </row>
    <row r="3511" spans="1:2" x14ac:dyDescent="0.25">
      <c r="A3511" s="2" t="s">
        <v>6399</v>
      </c>
      <c r="B3511" s="2" t="s">
        <v>6427</v>
      </c>
    </row>
    <row r="3512" spans="1:2" x14ac:dyDescent="0.25">
      <c r="A3512" s="2" t="s">
        <v>735</v>
      </c>
      <c r="B3512" s="2" t="s">
        <v>6431</v>
      </c>
    </row>
    <row r="3513" spans="1:2" x14ac:dyDescent="0.25">
      <c r="A3513" s="2" t="s">
        <v>6769</v>
      </c>
      <c r="B3513" s="2" t="s">
        <v>6433</v>
      </c>
    </row>
    <row r="3514" spans="1:2" x14ac:dyDescent="0.25">
      <c r="A3514" s="2" t="s">
        <v>6895</v>
      </c>
      <c r="B3514" s="2" t="s">
        <v>6435</v>
      </c>
    </row>
    <row r="3515" spans="1:2" x14ac:dyDescent="0.25">
      <c r="A3515" s="2" t="s">
        <v>1472</v>
      </c>
      <c r="B3515" s="2" t="s">
        <v>6437</v>
      </c>
    </row>
    <row r="3516" spans="1:2" x14ac:dyDescent="0.25">
      <c r="A3516" s="2" t="s">
        <v>3499</v>
      </c>
      <c r="B3516" s="2" t="s">
        <v>6439</v>
      </c>
    </row>
    <row r="3517" spans="1:2" x14ac:dyDescent="0.25">
      <c r="A3517" s="2" t="s">
        <v>1959</v>
      </c>
      <c r="B3517" s="2" t="s">
        <v>6441</v>
      </c>
    </row>
    <row r="3518" spans="1:2" x14ac:dyDescent="0.25">
      <c r="A3518" s="2" t="s">
        <v>6262</v>
      </c>
      <c r="B3518" s="2" t="s">
        <v>6443</v>
      </c>
    </row>
    <row r="3519" spans="1:2" x14ac:dyDescent="0.25">
      <c r="A3519" s="2" t="s">
        <v>2892</v>
      </c>
      <c r="B3519" s="2" t="s">
        <v>6445</v>
      </c>
    </row>
    <row r="3520" spans="1:2" x14ac:dyDescent="0.25">
      <c r="A3520" s="2" t="s">
        <v>1838</v>
      </c>
      <c r="B3520" s="2" t="s">
        <v>6447</v>
      </c>
    </row>
    <row r="3521" spans="1:2" x14ac:dyDescent="0.25">
      <c r="A3521" s="2" t="s">
        <v>6780</v>
      </c>
      <c r="B3521" s="2" t="s">
        <v>6449</v>
      </c>
    </row>
    <row r="3522" spans="1:2" x14ac:dyDescent="0.25">
      <c r="A3522" s="2" t="s">
        <v>1710</v>
      </c>
      <c r="B3522" s="2" t="s">
        <v>6451</v>
      </c>
    </row>
    <row r="3523" spans="1:2" x14ac:dyDescent="0.25">
      <c r="A3523" s="2" t="s">
        <v>1961</v>
      </c>
      <c r="B3523" s="2" t="s">
        <v>6455</v>
      </c>
    </row>
    <row r="3524" spans="1:2" x14ac:dyDescent="0.25">
      <c r="A3524" s="2" t="s">
        <v>448</v>
      </c>
      <c r="B3524" s="2" t="s">
        <v>6457</v>
      </c>
    </row>
    <row r="3525" spans="1:2" x14ac:dyDescent="0.25">
      <c r="A3525" s="2" t="s">
        <v>4366</v>
      </c>
      <c r="B3525" s="2" t="s">
        <v>6461</v>
      </c>
    </row>
    <row r="3526" spans="1:2" x14ac:dyDescent="0.25">
      <c r="A3526" s="2" t="s">
        <v>5183</v>
      </c>
      <c r="B3526" s="2" t="s">
        <v>6463</v>
      </c>
    </row>
    <row r="3527" spans="1:2" x14ac:dyDescent="0.25">
      <c r="A3527" s="2" t="s">
        <v>64</v>
      </c>
      <c r="B3527" s="2" t="s">
        <v>6467</v>
      </c>
    </row>
    <row r="3528" spans="1:2" x14ac:dyDescent="0.25">
      <c r="A3528" s="2" t="s">
        <v>7288</v>
      </c>
      <c r="B3528" s="2" t="s">
        <v>6469</v>
      </c>
    </row>
    <row r="3529" spans="1:2" x14ac:dyDescent="0.25">
      <c r="A3529" s="2" t="s">
        <v>1692</v>
      </c>
      <c r="B3529" s="2" t="s">
        <v>6471</v>
      </c>
    </row>
    <row r="3530" spans="1:2" x14ac:dyDescent="0.25">
      <c r="A3530" s="2" t="s">
        <v>4112</v>
      </c>
      <c r="B3530" s="2" t="s">
        <v>6473</v>
      </c>
    </row>
    <row r="3531" spans="1:2" x14ac:dyDescent="0.25">
      <c r="A3531" s="2" t="s">
        <v>6905</v>
      </c>
      <c r="B3531" s="2" t="s">
        <v>6475</v>
      </c>
    </row>
    <row r="3532" spans="1:2" x14ac:dyDescent="0.25">
      <c r="A3532" s="2" t="s">
        <v>50</v>
      </c>
      <c r="B3532" s="2" t="s">
        <v>6489</v>
      </c>
    </row>
    <row r="3533" spans="1:2" x14ac:dyDescent="0.25">
      <c r="A3533" s="2" t="s">
        <v>5358</v>
      </c>
      <c r="B3533" s="2" t="s">
        <v>6491</v>
      </c>
    </row>
    <row r="3534" spans="1:2" x14ac:dyDescent="0.25">
      <c r="A3534" s="2" t="s">
        <v>4972</v>
      </c>
      <c r="B3534" s="2" t="s">
        <v>6493</v>
      </c>
    </row>
    <row r="3535" spans="1:2" x14ac:dyDescent="0.25">
      <c r="A3535" s="2" t="s">
        <v>3472</v>
      </c>
      <c r="B3535" s="2" t="s">
        <v>6494</v>
      </c>
    </row>
    <row r="3536" spans="1:2" x14ac:dyDescent="0.25">
      <c r="A3536" s="2" t="s">
        <v>7039</v>
      </c>
      <c r="B3536" s="2" t="s">
        <v>6495</v>
      </c>
    </row>
    <row r="3537" spans="1:2" x14ac:dyDescent="0.25">
      <c r="A3537" s="2" t="s">
        <v>869</v>
      </c>
      <c r="B3537" s="2" t="s">
        <v>6496</v>
      </c>
    </row>
    <row r="3538" spans="1:2" x14ac:dyDescent="0.25">
      <c r="A3538" s="2" t="s">
        <v>6085</v>
      </c>
      <c r="B3538" s="2" t="s">
        <v>6509</v>
      </c>
    </row>
    <row r="3539" spans="1:2" x14ac:dyDescent="0.25">
      <c r="A3539" s="2" t="s">
        <v>6703</v>
      </c>
      <c r="B3539" s="2" t="s">
        <v>6511</v>
      </c>
    </row>
    <row r="3540" spans="1:2" x14ac:dyDescent="0.25">
      <c r="A3540" s="2" t="s">
        <v>1669</v>
      </c>
      <c r="B3540" s="2" t="s">
        <v>6520</v>
      </c>
    </row>
    <row r="3541" spans="1:2" x14ac:dyDescent="0.25">
      <c r="A3541" s="2" t="s">
        <v>6458</v>
      </c>
      <c r="B3541" s="2" t="s">
        <v>6522</v>
      </c>
    </row>
    <row r="3542" spans="1:2" x14ac:dyDescent="0.25">
      <c r="A3542" s="2" t="s">
        <v>4167</v>
      </c>
      <c r="B3542" s="2" t="s">
        <v>6524</v>
      </c>
    </row>
    <row r="3543" spans="1:2" x14ac:dyDescent="0.25">
      <c r="A3543" s="2" t="s">
        <v>571</v>
      </c>
      <c r="B3543" s="2" t="s">
        <v>6530</v>
      </c>
    </row>
    <row r="3544" spans="1:2" x14ac:dyDescent="0.25">
      <c r="A3544" s="2" t="s">
        <v>3041</v>
      </c>
      <c r="B3544" s="2" t="s">
        <v>6534</v>
      </c>
    </row>
    <row r="3545" spans="1:2" x14ac:dyDescent="0.25">
      <c r="A3545" s="2" t="s">
        <v>6028</v>
      </c>
      <c r="B3545" s="2" t="s">
        <v>6536</v>
      </c>
    </row>
    <row r="3546" spans="1:2" x14ac:dyDescent="0.25">
      <c r="A3546" s="2" t="s">
        <v>6814</v>
      </c>
      <c r="B3546" s="2" t="s">
        <v>6538</v>
      </c>
    </row>
    <row r="3547" spans="1:2" x14ac:dyDescent="0.25">
      <c r="A3547" s="2" t="s">
        <v>5171</v>
      </c>
      <c r="B3547" s="2" t="s">
        <v>6540</v>
      </c>
    </row>
    <row r="3548" spans="1:2" x14ac:dyDescent="0.25">
      <c r="A3548" s="2" t="s">
        <v>4299</v>
      </c>
      <c r="B3548" s="2" t="s">
        <v>6544</v>
      </c>
    </row>
    <row r="3549" spans="1:2" x14ac:dyDescent="0.25">
      <c r="A3549" s="2" t="s">
        <v>3625</v>
      </c>
      <c r="B3549" s="2" t="s">
        <v>6546</v>
      </c>
    </row>
    <row r="3550" spans="1:2" x14ac:dyDescent="0.25">
      <c r="A3550" s="2" t="s">
        <v>2048</v>
      </c>
      <c r="B3550" s="2" t="s">
        <v>6548</v>
      </c>
    </row>
    <row r="3551" spans="1:2" x14ac:dyDescent="0.25">
      <c r="A3551" s="2" t="s">
        <v>6574</v>
      </c>
      <c r="B3551" s="2" t="s">
        <v>6550</v>
      </c>
    </row>
    <row r="3552" spans="1:2" x14ac:dyDescent="0.25">
      <c r="A3552" s="2" t="s">
        <v>4345</v>
      </c>
      <c r="B3552" s="2" t="s">
        <v>6552</v>
      </c>
    </row>
    <row r="3553" spans="1:2" x14ac:dyDescent="0.25">
      <c r="A3553" s="2" t="s">
        <v>4639</v>
      </c>
      <c r="B3553" s="2" t="s">
        <v>6554</v>
      </c>
    </row>
    <row r="3554" spans="1:2" x14ac:dyDescent="0.25">
      <c r="A3554" s="2" t="s">
        <v>3927</v>
      </c>
      <c r="B3554" s="2" t="s">
        <v>6556</v>
      </c>
    </row>
    <row r="3555" spans="1:2" x14ac:dyDescent="0.25">
      <c r="A3555" s="2" t="s">
        <v>6948</v>
      </c>
      <c r="B3555" s="2" t="s">
        <v>6582</v>
      </c>
    </row>
    <row r="3556" spans="1:2" x14ac:dyDescent="0.25">
      <c r="A3556" s="2" t="s">
        <v>3299</v>
      </c>
      <c r="B3556" s="2" t="s">
        <v>6616</v>
      </c>
    </row>
    <row r="3557" spans="1:2" x14ac:dyDescent="0.25">
      <c r="A3557" s="2" t="s">
        <v>2103</v>
      </c>
      <c r="B3557" s="2" t="s">
        <v>6625</v>
      </c>
    </row>
    <row r="3558" spans="1:2" x14ac:dyDescent="0.25">
      <c r="A3558" s="2" t="s">
        <v>6316</v>
      </c>
      <c r="B3558" s="2" t="s">
        <v>331</v>
      </c>
    </row>
    <row r="3559" spans="1:2" x14ac:dyDescent="0.25">
      <c r="A3559" s="2" t="s">
        <v>1705</v>
      </c>
      <c r="B3559" s="2" t="s">
        <v>332</v>
      </c>
    </row>
    <row r="3560" spans="1:2" x14ac:dyDescent="0.25">
      <c r="A3560" s="2" t="s">
        <v>5252</v>
      </c>
    </row>
    <row r="3561" spans="1:2" x14ac:dyDescent="0.25">
      <c r="A3561" s="2" t="s">
        <v>439</v>
      </c>
    </row>
    <row r="3562" spans="1:2" x14ac:dyDescent="0.25">
      <c r="A3562" s="2" t="s">
        <v>6514</v>
      </c>
    </row>
    <row r="3563" spans="1:2" x14ac:dyDescent="0.25">
      <c r="A3563" s="2" t="s">
        <v>5253</v>
      </c>
    </row>
    <row r="3564" spans="1:2" x14ac:dyDescent="0.25">
      <c r="A3564" s="2" t="s">
        <v>1477</v>
      </c>
    </row>
    <row r="3565" spans="1:2" x14ac:dyDescent="0.25">
      <c r="A3565" s="2" t="s">
        <v>3173</v>
      </c>
    </row>
    <row r="3566" spans="1:2" x14ac:dyDescent="0.25">
      <c r="A3566" s="2" t="s">
        <v>5546</v>
      </c>
    </row>
    <row r="3567" spans="1:2" x14ac:dyDescent="0.25">
      <c r="A3567" s="2" t="s">
        <v>1478</v>
      </c>
    </row>
    <row r="3568" spans="1:2" x14ac:dyDescent="0.25">
      <c r="A3568" s="2" t="s">
        <v>4529</v>
      </c>
    </row>
    <row r="3569" spans="1:1" x14ac:dyDescent="0.25">
      <c r="A3569" s="2" t="s">
        <v>3923</v>
      </c>
    </row>
    <row r="3570" spans="1:1" x14ac:dyDescent="0.25">
      <c r="A3570" s="2" t="s">
        <v>7320</v>
      </c>
    </row>
    <row r="3571" spans="1:1" x14ac:dyDescent="0.25">
      <c r="A3571" s="2" t="s">
        <v>1720</v>
      </c>
    </row>
    <row r="3572" spans="1:1" x14ac:dyDescent="0.25">
      <c r="A3572" s="2" t="s">
        <v>4135</v>
      </c>
    </row>
    <row r="3573" spans="1:1" x14ac:dyDescent="0.25">
      <c r="A3573" s="2" t="s">
        <v>5093</v>
      </c>
    </row>
    <row r="3574" spans="1:1" x14ac:dyDescent="0.25">
      <c r="A3574" s="2" t="s">
        <v>5865</v>
      </c>
    </row>
    <row r="3575" spans="1:1" x14ac:dyDescent="0.25">
      <c r="A3575" s="2" t="s">
        <v>4334</v>
      </c>
    </row>
    <row r="3576" spans="1:1" x14ac:dyDescent="0.25">
      <c r="A3576" s="2" t="s">
        <v>1119</v>
      </c>
    </row>
    <row r="3577" spans="1:1" x14ac:dyDescent="0.25">
      <c r="A3577" s="2" t="s">
        <v>2921</v>
      </c>
    </row>
    <row r="3578" spans="1:1" x14ac:dyDescent="0.25">
      <c r="A3578" s="2" t="s">
        <v>5803</v>
      </c>
    </row>
    <row r="3579" spans="1:1" x14ac:dyDescent="0.25">
      <c r="A3579" s="2" t="s">
        <v>5255</v>
      </c>
    </row>
    <row r="3580" spans="1:1" x14ac:dyDescent="0.25">
      <c r="A3580" s="2" t="s">
        <v>3550</v>
      </c>
    </row>
    <row r="3581" spans="1:1" x14ac:dyDescent="0.25">
      <c r="A3581" s="2" t="s">
        <v>3950</v>
      </c>
    </row>
    <row r="3582" spans="1:1" x14ac:dyDescent="0.25">
      <c r="A3582" s="2" t="s">
        <v>3233</v>
      </c>
    </row>
    <row r="3583" spans="1:1" x14ac:dyDescent="0.25">
      <c r="A3583" s="2" t="s">
        <v>5273</v>
      </c>
    </row>
    <row r="3584" spans="1:1" x14ac:dyDescent="0.25">
      <c r="A3584" s="2" t="s">
        <v>680</v>
      </c>
    </row>
    <row r="3585" spans="1:1" x14ac:dyDescent="0.25">
      <c r="A3585" s="2" t="s">
        <v>790</v>
      </c>
    </row>
    <row r="3586" spans="1:1" x14ac:dyDescent="0.25">
      <c r="A3586" s="2" t="s">
        <v>4346</v>
      </c>
    </row>
    <row r="3587" spans="1:1" x14ac:dyDescent="0.25">
      <c r="A3587" s="2" t="s">
        <v>2993</v>
      </c>
    </row>
    <row r="3588" spans="1:1" x14ac:dyDescent="0.25">
      <c r="A3588" s="2" t="s">
        <v>2161</v>
      </c>
    </row>
    <row r="3589" spans="1:1" x14ac:dyDescent="0.25">
      <c r="A3589" s="2" t="s">
        <v>4393</v>
      </c>
    </row>
    <row r="3590" spans="1:1" x14ac:dyDescent="0.25">
      <c r="A3590" s="2" t="s">
        <v>4371</v>
      </c>
    </row>
    <row r="3591" spans="1:1" x14ac:dyDescent="0.25">
      <c r="A3591" s="2" t="s">
        <v>6454</v>
      </c>
    </row>
    <row r="3592" spans="1:1" x14ac:dyDescent="0.25">
      <c r="A3592" s="2" t="s">
        <v>6768</v>
      </c>
    </row>
    <row r="3593" spans="1:1" x14ac:dyDescent="0.25">
      <c r="A3593" s="2" t="s">
        <v>963</v>
      </c>
    </row>
    <row r="3594" spans="1:1" x14ac:dyDescent="0.25">
      <c r="A3594" s="2" t="s">
        <v>2251</v>
      </c>
    </row>
    <row r="3595" spans="1:1" x14ac:dyDescent="0.25">
      <c r="A3595" s="2" t="s">
        <v>2093</v>
      </c>
    </row>
    <row r="3596" spans="1:1" x14ac:dyDescent="0.25">
      <c r="A3596" s="2" t="s">
        <v>96</v>
      </c>
    </row>
    <row r="3597" spans="1:1" x14ac:dyDescent="0.25">
      <c r="A3597" s="2" t="s">
        <v>1451</v>
      </c>
    </row>
    <row r="3598" spans="1:1" x14ac:dyDescent="0.25">
      <c r="A3598" s="2" t="s">
        <v>3528</v>
      </c>
    </row>
    <row r="3599" spans="1:1" x14ac:dyDescent="0.25">
      <c r="A3599" s="2" t="s">
        <v>1855</v>
      </c>
    </row>
    <row r="3600" spans="1:1" x14ac:dyDescent="0.25">
      <c r="A3600" s="2" t="s">
        <v>2007</v>
      </c>
    </row>
    <row r="3601" spans="1:1" x14ac:dyDescent="0.25">
      <c r="A3601" s="2" t="s">
        <v>2610</v>
      </c>
    </row>
    <row r="3602" spans="1:1" x14ac:dyDescent="0.25">
      <c r="A3602" s="2" t="s">
        <v>3683</v>
      </c>
    </row>
    <row r="3603" spans="1:1" x14ac:dyDescent="0.25">
      <c r="A3603" s="2" t="s">
        <v>3792</v>
      </c>
    </row>
    <row r="3604" spans="1:1" x14ac:dyDescent="0.25">
      <c r="A3604" s="2" t="s">
        <v>2115</v>
      </c>
    </row>
    <row r="3605" spans="1:1" x14ac:dyDescent="0.25">
      <c r="A3605" s="2" t="s">
        <v>6102</v>
      </c>
    </row>
    <row r="3606" spans="1:1" x14ac:dyDescent="0.25">
      <c r="A3606" s="2" t="s">
        <v>1978</v>
      </c>
    </row>
    <row r="3607" spans="1:1" x14ac:dyDescent="0.25">
      <c r="A3607" s="2" t="s">
        <v>7272</v>
      </c>
    </row>
    <row r="3608" spans="1:1" x14ac:dyDescent="0.25">
      <c r="A3608" s="2" t="s">
        <v>4963</v>
      </c>
    </row>
    <row r="3609" spans="1:1" x14ac:dyDescent="0.25">
      <c r="A3609" s="2" t="s">
        <v>81</v>
      </c>
    </row>
    <row r="3610" spans="1:1" x14ac:dyDescent="0.25">
      <c r="A3610" s="2" t="s">
        <v>503</v>
      </c>
    </row>
    <row r="3611" spans="1:1" x14ac:dyDescent="0.25">
      <c r="A3611" s="2" t="s">
        <v>116</v>
      </c>
    </row>
    <row r="3612" spans="1:1" x14ac:dyDescent="0.25">
      <c r="A3612" s="2" t="s">
        <v>4151</v>
      </c>
    </row>
    <row r="3613" spans="1:1" x14ac:dyDescent="0.25">
      <c r="A3613" s="2" t="s">
        <v>6763</v>
      </c>
    </row>
    <row r="3614" spans="1:1" x14ac:dyDescent="0.25">
      <c r="A3614" s="2" t="s">
        <v>4291</v>
      </c>
    </row>
    <row r="3615" spans="1:1" x14ac:dyDescent="0.25">
      <c r="A3615" s="2" t="s">
        <v>587</v>
      </c>
    </row>
    <row r="3616" spans="1:1" x14ac:dyDescent="0.25">
      <c r="A3616" s="2" t="s">
        <v>2620</v>
      </c>
    </row>
    <row r="3617" spans="1:1" x14ac:dyDescent="0.25">
      <c r="A3617" s="2" t="s">
        <v>1509</v>
      </c>
    </row>
    <row r="3618" spans="1:1" x14ac:dyDescent="0.25">
      <c r="A3618" s="2" t="s">
        <v>7327</v>
      </c>
    </row>
    <row r="3619" spans="1:1" x14ac:dyDescent="0.25">
      <c r="A3619" s="2" t="s">
        <v>6472</v>
      </c>
    </row>
    <row r="3620" spans="1:1" x14ac:dyDescent="0.25">
      <c r="A3620" s="2" t="s">
        <v>4977</v>
      </c>
    </row>
    <row r="3621" spans="1:1" x14ac:dyDescent="0.25">
      <c r="A3621" s="2" t="s">
        <v>7302</v>
      </c>
    </row>
    <row r="3622" spans="1:1" x14ac:dyDescent="0.25">
      <c r="A3622" s="2" t="s">
        <v>4307</v>
      </c>
    </row>
    <row r="3623" spans="1:1" x14ac:dyDescent="0.25">
      <c r="A3623" s="2" t="s">
        <v>6827</v>
      </c>
    </row>
    <row r="3624" spans="1:1" x14ac:dyDescent="0.25">
      <c r="A3624" s="2" t="s">
        <v>3464</v>
      </c>
    </row>
    <row r="3625" spans="1:1" x14ac:dyDescent="0.25">
      <c r="A3625" s="2" t="s">
        <v>4387</v>
      </c>
    </row>
    <row r="3626" spans="1:1" x14ac:dyDescent="0.25">
      <c r="A3626" s="2" t="s">
        <v>2160</v>
      </c>
    </row>
    <row r="3627" spans="1:1" x14ac:dyDescent="0.25">
      <c r="A3627" s="2" t="s">
        <v>1207</v>
      </c>
    </row>
    <row r="3628" spans="1:1" x14ac:dyDescent="0.25">
      <c r="A3628" s="2" t="s">
        <v>4659</v>
      </c>
    </row>
    <row r="3629" spans="1:1" x14ac:dyDescent="0.25">
      <c r="A3629" s="2" t="s">
        <v>6462</v>
      </c>
    </row>
    <row r="3630" spans="1:1" x14ac:dyDescent="0.25">
      <c r="A3630" s="2" t="s">
        <v>6387</v>
      </c>
    </row>
    <row r="3631" spans="1:1" x14ac:dyDescent="0.25">
      <c r="A3631" s="2" t="s">
        <v>1344</v>
      </c>
    </row>
    <row r="3632" spans="1:1" x14ac:dyDescent="0.25">
      <c r="A3632" s="2" t="s">
        <v>1767</v>
      </c>
    </row>
    <row r="3633" spans="1:1" x14ac:dyDescent="0.25">
      <c r="A3633" s="2" t="s">
        <v>3932</v>
      </c>
    </row>
    <row r="3634" spans="1:1" x14ac:dyDescent="0.25">
      <c r="A3634" s="2" t="s">
        <v>7245</v>
      </c>
    </row>
    <row r="3635" spans="1:1" x14ac:dyDescent="0.25">
      <c r="A3635" s="2" t="s">
        <v>4635</v>
      </c>
    </row>
    <row r="3636" spans="1:1" x14ac:dyDescent="0.25">
      <c r="A3636" s="2" t="s">
        <v>4749</v>
      </c>
    </row>
    <row r="3637" spans="1:1" x14ac:dyDescent="0.25">
      <c r="A3637" s="2" t="s">
        <v>126</v>
      </c>
    </row>
    <row r="3638" spans="1:1" x14ac:dyDescent="0.25">
      <c r="A3638" s="2" t="s">
        <v>141</v>
      </c>
    </row>
    <row r="3639" spans="1:1" x14ac:dyDescent="0.25">
      <c r="A3639" s="2" t="s">
        <v>7211</v>
      </c>
    </row>
    <row r="3640" spans="1:1" x14ac:dyDescent="0.25">
      <c r="A3640" s="2" t="s">
        <v>1475</v>
      </c>
    </row>
    <row r="3641" spans="1:1" x14ac:dyDescent="0.25">
      <c r="A3641" s="2" t="s">
        <v>22</v>
      </c>
    </row>
    <row r="3642" spans="1:1" x14ac:dyDescent="0.25">
      <c r="A3642" s="2" t="s">
        <v>1048</v>
      </c>
    </row>
    <row r="3643" spans="1:1" x14ac:dyDescent="0.25">
      <c r="A3643" s="2" t="s">
        <v>2565</v>
      </c>
    </row>
    <row r="3644" spans="1:1" x14ac:dyDescent="0.25">
      <c r="A3644" s="2" t="s">
        <v>3722</v>
      </c>
    </row>
    <row r="3645" spans="1:1" x14ac:dyDescent="0.25">
      <c r="A3645" s="2" t="s">
        <v>944</v>
      </c>
    </row>
    <row r="3646" spans="1:1" x14ac:dyDescent="0.25">
      <c r="A3646" s="2" t="s">
        <v>6533</v>
      </c>
    </row>
    <row r="3647" spans="1:1" x14ac:dyDescent="0.25">
      <c r="A3647" s="2" t="s">
        <v>5637</v>
      </c>
    </row>
    <row r="3648" spans="1:1" x14ac:dyDescent="0.25">
      <c r="A3648" s="2" t="s">
        <v>176</v>
      </c>
    </row>
    <row r="3649" spans="1:1" x14ac:dyDescent="0.25">
      <c r="A3649" s="2" t="s">
        <v>1771</v>
      </c>
    </row>
    <row r="3650" spans="1:1" x14ac:dyDescent="0.25">
      <c r="A3650" s="2" t="s">
        <v>3599</v>
      </c>
    </row>
    <row r="3651" spans="1:1" x14ac:dyDescent="0.25">
      <c r="A3651" s="2" t="s">
        <v>4666</v>
      </c>
    </row>
    <row r="3652" spans="1:1" x14ac:dyDescent="0.25">
      <c r="A3652" s="2" t="s">
        <v>1205</v>
      </c>
    </row>
    <row r="3653" spans="1:1" x14ac:dyDescent="0.25">
      <c r="A3653" s="2" t="s">
        <v>1173</v>
      </c>
    </row>
    <row r="3654" spans="1:1" x14ac:dyDescent="0.25">
      <c r="A3654" s="2" t="s">
        <v>148</v>
      </c>
    </row>
    <row r="3655" spans="1:1" x14ac:dyDescent="0.25">
      <c r="A3655" s="2" t="s">
        <v>6906</v>
      </c>
    </row>
    <row r="3656" spans="1:1" x14ac:dyDescent="0.25">
      <c r="A3656" s="2" t="s">
        <v>6507</v>
      </c>
    </row>
    <row r="3657" spans="1:1" x14ac:dyDescent="0.25">
      <c r="A3657" s="2" t="s">
        <v>2669</v>
      </c>
    </row>
    <row r="3658" spans="1:1" x14ac:dyDescent="0.25">
      <c r="A3658" s="2" t="s">
        <v>93</v>
      </c>
    </row>
    <row r="3659" spans="1:1" x14ac:dyDescent="0.25">
      <c r="A3659" s="2" t="s">
        <v>4264</v>
      </c>
    </row>
    <row r="3660" spans="1:1" x14ac:dyDescent="0.25">
      <c r="A3660" s="2" t="s">
        <v>4889</v>
      </c>
    </row>
    <row r="3661" spans="1:1" x14ac:dyDescent="0.25">
      <c r="A3661" s="2" t="s">
        <v>4915</v>
      </c>
    </row>
    <row r="3662" spans="1:1" x14ac:dyDescent="0.25">
      <c r="A3662" s="2" t="s">
        <v>4336</v>
      </c>
    </row>
    <row r="3663" spans="1:1" x14ac:dyDescent="0.25">
      <c r="A3663" s="2" t="s">
        <v>6821</v>
      </c>
    </row>
    <row r="3664" spans="1:1" x14ac:dyDescent="0.25">
      <c r="A3664" s="2" t="s">
        <v>6121</v>
      </c>
    </row>
    <row r="3665" spans="1:1" x14ac:dyDescent="0.25">
      <c r="A3665" s="2" t="s">
        <v>73</v>
      </c>
    </row>
    <row r="3666" spans="1:1" x14ac:dyDescent="0.25">
      <c r="A3666" s="2" t="s">
        <v>8</v>
      </c>
    </row>
    <row r="3667" spans="1:1" x14ac:dyDescent="0.25">
      <c r="A3667" s="2" t="s">
        <v>6884</v>
      </c>
    </row>
    <row r="3668" spans="1:1" x14ac:dyDescent="0.25">
      <c r="A3668" s="2" t="s">
        <v>2139</v>
      </c>
    </row>
    <row r="3669" spans="1:1" x14ac:dyDescent="0.25">
      <c r="A3669" s="2" t="s">
        <v>5095</v>
      </c>
    </row>
    <row r="3670" spans="1:1" x14ac:dyDescent="0.25">
      <c r="A3670" s="2" t="s">
        <v>6823</v>
      </c>
    </row>
    <row r="3671" spans="1:1" x14ac:dyDescent="0.25">
      <c r="A3671" s="2" t="s">
        <v>1321</v>
      </c>
    </row>
    <row r="3672" spans="1:1" x14ac:dyDescent="0.25">
      <c r="A3672" s="2" t="s">
        <v>1136</v>
      </c>
    </row>
    <row r="3673" spans="1:1" x14ac:dyDescent="0.25">
      <c r="A3673" s="2" t="s">
        <v>6740</v>
      </c>
    </row>
    <row r="3674" spans="1:1" x14ac:dyDescent="0.25">
      <c r="A3674" s="2" t="s">
        <v>2635</v>
      </c>
    </row>
    <row r="3675" spans="1:1" x14ac:dyDescent="0.25">
      <c r="A3675" s="2" t="s">
        <v>2202</v>
      </c>
    </row>
    <row r="3676" spans="1:1" x14ac:dyDescent="0.25">
      <c r="A3676" s="2" t="s">
        <v>5360</v>
      </c>
    </row>
    <row r="3677" spans="1:1" x14ac:dyDescent="0.25">
      <c r="A3677" s="2" t="s">
        <v>3479</v>
      </c>
    </row>
    <row r="3678" spans="1:1" x14ac:dyDescent="0.25">
      <c r="A3678" s="2" t="s">
        <v>4305</v>
      </c>
    </row>
    <row r="3679" spans="1:1" x14ac:dyDescent="0.25">
      <c r="A3679" s="2" t="s">
        <v>99</v>
      </c>
    </row>
    <row r="3680" spans="1:1" x14ac:dyDescent="0.25">
      <c r="A3680" s="2" t="s">
        <v>6762</v>
      </c>
    </row>
    <row r="3681" spans="1:1" x14ac:dyDescent="0.25">
      <c r="A3681" s="2" t="s">
        <v>6106</v>
      </c>
    </row>
    <row r="3682" spans="1:1" x14ac:dyDescent="0.25">
      <c r="A3682" s="2" t="s">
        <v>5494</v>
      </c>
    </row>
    <row r="3683" spans="1:1" x14ac:dyDescent="0.25">
      <c r="A3683" s="2" t="s">
        <v>6254</v>
      </c>
    </row>
    <row r="3684" spans="1:1" x14ac:dyDescent="0.25">
      <c r="A3684" s="2" t="s">
        <v>6820</v>
      </c>
    </row>
    <row r="3685" spans="1:1" x14ac:dyDescent="0.25">
      <c r="A3685" s="2" t="s">
        <v>6585</v>
      </c>
    </row>
    <row r="3686" spans="1:1" x14ac:dyDescent="0.25">
      <c r="A3686" s="2" t="s">
        <v>3808</v>
      </c>
    </row>
    <row r="3687" spans="1:1" x14ac:dyDescent="0.25">
      <c r="A3687" s="2" t="s">
        <v>114</v>
      </c>
    </row>
    <row r="3688" spans="1:1" x14ac:dyDescent="0.25">
      <c r="A3688" s="2" t="s">
        <v>3485</v>
      </c>
    </row>
    <row r="3689" spans="1:1" x14ac:dyDescent="0.25">
      <c r="A3689" s="2" t="s">
        <v>1850</v>
      </c>
    </row>
    <row r="3690" spans="1:1" x14ac:dyDescent="0.25">
      <c r="A3690" s="2" t="s">
        <v>5931</v>
      </c>
    </row>
    <row r="3691" spans="1:1" x14ac:dyDescent="0.25">
      <c r="A3691" s="2" t="s">
        <v>4857</v>
      </c>
    </row>
    <row r="3692" spans="1:1" x14ac:dyDescent="0.25">
      <c r="A3692" s="2" t="s">
        <v>5369</v>
      </c>
    </row>
    <row r="3693" spans="1:1" x14ac:dyDescent="0.25">
      <c r="A3693" s="2" t="s">
        <v>2381</v>
      </c>
    </row>
    <row r="3694" spans="1:1" x14ac:dyDescent="0.25">
      <c r="A3694" s="2" t="s">
        <v>5234</v>
      </c>
    </row>
    <row r="3695" spans="1:1" x14ac:dyDescent="0.25">
      <c r="A3695" s="2" t="s">
        <v>972</v>
      </c>
    </row>
    <row r="3696" spans="1:1" x14ac:dyDescent="0.25">
      <c r="A3696" s="2" t="s">
        <v>962</v>
      </c>
    </row>
    <row r="3697" spans="1:1" x14ac:dyDescent="0.25">
      <c r="A3697" s="2" t="s">
        <v>7276</v>
      </c>
    </row>
    <row r="3698" spans="1:1" x14ac:dyDescent="0.25">
      <c r="A3698" s="2" t="s">
        <v>1940</v>
      </c>
    </row>
    <row r="3699" spans="1:1" x14ac:dyDescent="0.25">
      <c r="A3699" s="2" t="s">
        <v>1326</v>
      </c>
    </row>
    <row r="3700" spans="1:1" x14ac:dyDescent="0.25">
      <c r="A3700" s="2" t="s">
        <v>2299</v>
      </c>
    </row>
    <row r="3701" spans="1:1" x14ac:dyDescent="0.25">
      <c r="A3701" s="2" t="s">
        <v>1957</v>
      </c>
    </row>
    <row r="3702" spans="1:1" x14ac:dyDescent="0.25">
      <c r="A3702" s="2" t="s">
        <v>3362</v>
      </c>
    </row>
    <row r="3703" spans="1:1" x14ac:dyDescent="0.25">
      <c r="A3703" s="2" t="s">
        <v>1745</v>
      </c>
    </row>
    <row r="3704" spans="1:1" x14ac:dyDescent="0.25">
      <c r="A3704" s="2" t="s">
        <v>3845</v>
      </c>
    </row>
    <row r="3705" spans="1:1" x14ac:dyDescent="0.25">
      <c r="A3705" s="2" t="s">
        <v>4719</v>
      </c>
    </row>
    <row r="3706" spans="1:1" x14ac:dyDescent="0.25">
      <c r="A3706" s="2" t="s">
        <v>7299</v>
      </c>
    </row>
    <row r="3707" spans="1:1" x14ac:dyDescent="0.25">
      <c r="A3707" s="2" t="s">
        <v>6966</v>
      </c>
    </row>
    <row r="3708" spans="1:1" x14ac:dyDescent="0.25">
      <c r="A3708" s="2" t="s">
        <v>4295</v>
      </c>
    </row>
    <row r="3709" spans="1:1" x14ac:dyDescent="0.25">
      <c r="A3709" s="2" t="s">
        <v>1232</v>
      </c>
    </row>
    <row r="3710" spans="1:1" x14ac:dyDescent="0.25">
      <c r="A3710" s="2" t="s">
        <v>12</v>
      </c>
    </row>
    <row r="3711" spans="1:1" x14ac:dyDescent="0.25">
      <c r="A3711" s="2" t="s">
        <v>6829</v>
      </c>
    </row>
    <row r="3712" spans="1:1" x14ac:dyDescent="0.25">
      <c r="A3712" s="2" t="s">
        <v>5029</v>
      </c>
    </row>
    <row r="3713" spans="1:1" x14ac:dyDescent="0.25">
      <c r="A3713" s="2" t="s">
        <v>4617</v>
      </c>
    </row>
    <row r="3714" spans="1:1" x14ac:dyDescent="0.25">
      <c r="A3714" s="2" t="s">
        <v>6113</v>
      </c>
    </row>
    <row r="3715" spans="1:1" x14ac:dyDescent="0.25">
      <c r="A3715" s="2" t="s">
        <v>4548</v>
      </c>
    </row>
    <row r="3716" spans="1:1" x14ac:dyDescent="0.25">
      <c r="A3716" s="2" t="s">
        <v>4882</v>
      </c>
    </row>
    <row r="3717" spans="1:1" x14ac:dyDescent="0.25">
      <c r="A3717" s="2" t="s">
        <v>2399</v>
      </c>
    </row>
    <row r="3718" spans="1:1" x14ac:dyDescent="0.25">
      <c r="A3718" s="2" t="s">
        <v>3478</v>
      </c>
    </row>
    <row r="3719" spans="1:1" x14ac:dyDescent="0.25">
      <c r="A3719" s="2" t="s">
        <v>6885</v>
      </c>
    </row>
    <row r="3720" spans="1:1" x14ac:dyDescent="0.25">
      <c r="A3720" s="2" t="s">
        <v>6793</v>
      </c>
    </row>
    <row r="3721" spans="1:1" x14ac:dyDescent="0.25">
      <c r="A3721" s="2" t="s">
        <v>3471</v>
      </c>
    </row>
    <row r="3722" spans="1:1" x14ac:dyDescent="0.25">
      <c r="A3722" s="2" t="s">
        <v>5706</v>
      </c>
    </row>
    <row r="3723" spans="1:1" x14ac:dyDescent="0.25">
      <c r="A3723" s="2" t="s">
        <v>1266</v>
      </c>
    </row>
    <row r="3724" spans="1:1" x14ac:dyDescent="0.25">
      <c r="A3724" s="2" t="s">
        <v>2056</v>
      </c>
    </row>
    <row r="3725" spans="1:1" x14ac:dyDescent="0.25">
      <c r="A3725" s="2" t="s">
        <v>6708</v>
      </c>
    </row>
    <row r="3726" spans="1:1" x14ac:dyDescent="0.25">
      <c r="A3726" s="2" t="s">
        <v>2054</v>
      </c>
    </row>
    <row r="3727" spans="1:1" x14ac:dyDescent="0.25">
      <c r="A3727" s="2" t="s">
        <v>1688</v>
      </c>
    </row>
    <row r="3728" spans="1:1" x14ac:dyDescent="0.25">
      <c r="A3728" s="2" t="s">
        <v>4880</v>
      </c>
    </row>
    <row r="3729" spans="1:1" x14ac:dyDescent="0.25">
      <c r="A3729" s="2" t="s">
        <v>2269</v>
      </c>
    </row>
    <row r="3730" spans="1:1" x14ac:dyDescent="0.25">
      <c r="A3730" s="2" t="s">
        <v>7301</v>
      </c>
    </row>
    <row r="3731" spans="1:1" x14ac:dyDescent="0.25">
      <c r="A3731" s="2" t="s">
        <v>7210</v>
      </c>
    </row>
    <row r="3732" spans="1:1" x14ac:dyDescent="0.25">
      <c r="A3732" s="2" t="s">
        <v>3687</v>
      </c>
    </row>
    <row r="3733" spans="1:1" x14ac:dyDescent="0.25">
      <c r="A3733" s="2" t="s">
        <v>2327</v>
      </c>
    </row>
    <row r="3734" spans="1:1" x14ac:dyDescent="0.25">
      <c r="A3734" s="2" t="s">
        <v>382</v>
      </c>
    </row>
    <row r="3735" spans="1:1" x14ac:dyDescent="0.25">
      <c r="A3735" s="2" t="s">
        <v>427</v>
      </c>
    </row>
    <row r="3736" spans="1:1" x14ac:dyDescent="0.25">
      <c r="A3736" s="2" t="s">
        <v>428</v>
      </c>
    </row>
    <row r="3737" spans="1:1" x14ac:dyDescent="0.25">
      <c r="A3737" s="2" t="s">
        <v>429</v>
      </c>
    </row>
    <row r="3738" spans="1:1" x14ac:dyDescent="0.25">
      <c r="A3738" s="2" t="s">
        <v>430</v>
      </c>
    </row>
    <row r="3739" spans="1:1" x14ac:dyDescent="0.25">
      <c r="A3739" s="2" t="s">
        <v>443</v>
      </c>
    </row>
    <row r="3740" spans="1:1" x14ac:dyDescent="0.25">
      <c r="A3740" s="2" t="s">
        <v>454</v>
      </c>
    </row>
    <row r="3741" spans="1:1" x14ac:dyDescent="0.25">
      <c r="A3741" s="2" t="s">
        <v>456</v>
      </c>
    </row>
    <row r="3742" spans="1:1" x14ac:dyDescent="0.25">
      <c r="A3742" s="2" t="s">
        <v>458</v>
      </c>
    </row>
    <row r="3743" spans="1:1" x14ac:dyDescent="0.25">
      <c r="A3743" s="2" t="s">
        <v>467</v>
      </c>
    </row>
    <row r="3744" spans="1:1" x14ac:dyDescent="0.25">
      <c r="A3744" s="2" t="s">
        <v>18</v>
      </c>
    </row>
    <row r="3745" spans="1:1" x14ac:dyDescent="0.25">
      <c r="A3745" s="2" t="s">
        <v>561</v>
      </c>
    </row>
    <row r="3746" spans="1:1" x14ac:dyDescent="0.25">
      <c r="A3746" s="2" t="s">
        <v>19</v>
      </c>
    </row>
    <row r="3747" spans="1:1" x14ac:dyDescent="0.25">
      <c r="A3747" s="2" t="s">
        <v>564</v>
      </c>
    </row>
    <row r="3748" spans="1:1" x14ac:dyDescent="0.25">
      <c r="A3748" s="2" t="s">
        <v>531</v>
      </c>
    </row>
    <row r="3749" spans="1:1" x14ac:dyDescent="0.25">
      <c r="A3749" s="2" t="s">
        <v>23</v>
      </c>
    </row>
    <row r="3750" spans="1:1" x14ac:dyDescent="0.25">
      <c r="A3750" s="2" t="s">
        <v>611</v>
      </c>
    </row>
    <row r="3751" spans="1:1" x14ac:dyDescent="0.25">
      <c r="A3751" s="2" t="s">
        <v>616</v>
      </c>
    </row>
    <row r="3752" spans="1:1" x14ac:dyDescent="0.25">
      <c r="A3752" s="2" t="s">
        <v>618</v>
      </c>
    </row>
    <row r="3753" spans="1:1" x14ac:dyDescent="0.25">
      <c r="A3753" s="2" t="s">
        <v>633</v>
      </c>
    </row>
    <row r="3754" spans="1:1" x14ac:dyDescent="0.25">
      <c r="A3754" s="2" t="s">
        <v>675</v>
      </c>
    </row>
    <row r="3755" spans="1:1" x14ac:dyDescent="0.25">
      <c r="A3755" s="2" t="s">
        <v>732</v>
      </c>
    </row>
    <row r="3756" spans="1:1" x14ac:dyDescent="0.25">
      <c r="A3756" s="2" t="s">
        <v>883</v>
      </c>
    </row>
    <row r="3757" spans="1:1" x14ac:dyDescent="0.25">
      <c r="A3757" s="2" t="s">
        <v>884</v>
      </c>
    </row>
    <row r="3758" spans="1:1" x14ac:dyDescent="0.25">
      <c r="A3758" s="2" t="s">
        <v>893</v>
      </c>
    </row>
    <row r="3759" spans="1:1" x14ac:dyDescent="0.25">
      <c r="A3759" s="2" t="s">
        <v>895</v>
      </c>
    </row>
    <row r="3760" spans="1:1" x14ac:dyDescent="0.25">
      <c r="A3760" s="2" t="s">
        <v>44</v>
      </c>
    </row>
    <row r="3761" spans="1:1" x14ac:dyDescent="0.25">
      <c r="A3761" s="2" t="s">
        <v>923</v>
      </c>
    </row>
    <row r="3762" spans="1:1" x14ac:dyDescent="0.25">
      <c r="A3762" s="2" t="s">
        <v>924</v>
      </c>
    </row>
    <row r="3763" spans="1:1" x14ac:dyDescent="0.25">
      <c r="A3763" s="2" t="s">
        <v>926</v>
      </c>
    </row>
    <row r="3764" spans="1:1" x14ac:dyDescent="0.25">
      <c r="A3764" s="2" t="s">
        <v>49</v>
      </c>
    </row>
    <row r="3765" spans="1:1" x14ac:dyDescent="0.25">
      <c r="A3765" s="2" t="s">
        <v>933</v>
      </c>
    </row>
    <row r="3766" spans="1:1" x14ac:dyDescent="0.25">
      <c r="A3766" s="2" t="s">
        <v>1020</v>
      </c>
    </row>
    <row r="3767" spans="1:1" x14ac:dyDescent="0.25">
      <c r="A3767" s="2" t="s">
        <v>1023</v>
      </c>
    </row>
    <row r="3768" spans="1:1" x14ac:dyDescent="0.25">
      <c r="A3768" s="2" t="s">
        <v>55</v>
      </c>
    </row>
    <row r="3769" spans="1:1" x14ac:dyDescent="0.25">
      <c r="A3769" s="2" t="s">
        <v>1026</v>
      </c>
    </row>
    <row r="3770" spans="1:1" x14ac:dyDescent="0.25">
      <c r="A3770" s="2" t="s">
        <v>1029</v>
      </c>
    </row>
    <row r="3771" spans="1:1" x14ac:dyDescent="0.25">
      <c r="A3771" s="2" t="s">
        <v>56</v>
      </c>
    </row>
    <row r="3772" spans="1:1" x14ac:dyDescent="0.25">
      <c r="A3772" s="2" t="s">
        <v>1032</v>
      </c>
    </row>
    <row r="3773" spans="1:1" x14ac:dyDescent="0.25">
      <c r="A3773" s="2" t="s">
        <v>1034</v>
      </c>
    </row>
    <row r="3774" spans="1:1" x14ac:dyDescent="0.25">
      <c r="A3774" s="2" t="s">
        <v>1036</v>
      </c>
    </row>
    <row r="3775" spans="1:1" x14ac:dyDescent="0.25">
      <c r="A3775" s="2" t="s">
        <v>1069</v>
      </c>
    </row>
    <row r="3776" spans="1:1" x14ac:dyDescent="0.25">
      <c r="A3776" s="2" t="s">
        <v>1089</v>
      </c>
    </row>
    <row r="3777" spans="1:1" x14ac:dyDescent="0.25">
      <c r="A3777" s="2" t="s">
        <v>1134</v>
      </c>
    </row>
    <row r="3778" spans="1:1" x14ac:dyDescent="0.25">
      <c r="A3778" s="2" t="s">
        <v>1135</v>
      </c>
    </row>
    <row r="3779" spans="1:1" x14ac:dyDescent="0.25">
      <c r="A3779" s="2" t="s">
        <v>1160</v>
      </c>
    </row>
    <row r="3780" spans="1:1" x14ac:dyDescent="0.25">
      <c r="A3780" s="2" t="s">
        <v>1162</v>
      </c>
    </row>
    <row r="3781" spans="1:1" x14ac:dyDescent="0.25">
      <c r="A3781" s="2" t="s">
        <v>1217</v>
      </c>
    </row>
    <row r="3782" spans="1:1" x14ac:dyDescent="0.25">
      <c r="A3782" s="2" t="s">
        <v>1243</v>
      </c>
    </row>
    <row r="3783" spans="1:1" x14ac:dyDescent="0.25">
      <c r="A3783" s="2" t="s">
        <v>1245</v>
      </c>
    </row>
    <row r="3784" spans="1:1" x14ac:dyDescent="0.25">
      <c r="A3784" s="2" t="s">
        <v>1246</v>
      </c>
    </row>
    <row r="3785" spans="1:1" x14ac:dyDescent="0.25">
      <c r="A3785" s="2" t="s">
        <v>1247</v>
      </c>
    </row>
    <row r="3786" spans="1:1" x14ac:dyDescent="0.25">
      <c r="A3786" s="2" t="s">
        <v>1248</v>
      </c>
    </row>
    <row r="3787" spans="1:1" x14ac:dyDescent="0.25">
      <c r="A3787" s="2" t="s">
        <v>1250</v>
      </c>
    </row>
    <row r="3788" spans="1:1" x14ac:dyDescent="0.25">
      <c r="A3788" s="2" t="s">
        <v>1252</v>
      </c>
    </row>
    <row r="3789" spans="1:1" x14ac:dyDescent="0.25">
      <c r="A3789" s="2" t="s">
        <v>80</v>
      </c>
    </row>
    <row r="3790" spans="1:1" x14ac:dyDescent="0.25">
      <c r="A3790" s="2" t="s">
        <v>1253</v>
      </c>
    </row>
    <row r="3791" spans="1:1" x14ac:dyDescent="0.25">
      <c r="A3791" s="2" t="s">
        <v>1423</v>
      </c>
    </row>
    <row r="3792" spans="1:1" x14ac:dyDescent="0.25">
      <c r="A3792" s="2" t="s">
        <v>1502</v>
      </c>
    </row>
    <row r="3793" spans="1:1" x14ac:dyDescent="0.25">
      <c r="A3793" s="2" t="s">
        <v>1520</v>
      </c>
    </row>
    <row r="3794" spans="1:1" x14ac:dyDescent="0.25">
      <c r="A3794" s="2" t="s">
        <v>1603</v>
      </c>
    </row>
    <row r="3795" spans="1:1" x14ac:dyDescent="0.25">
      <c r="A3795" s="2" t="s">
        <v>115</v>
      </c>
    </row>
    <row r="3796" spans="1:1" x14ac:dyDescent="0.25">
      <c r="A3796" s="2" t="s">
        <v>1605</v>
      </c>
    </row>
    <row r="3797" spans="1:1" x14ac:dyDescent="0.25">
      <c r="A3797" s="2" t="s">
        <v>1630</v>
      </c>
    </row>
    <row r="3798" spans="1:1" x14ac:dyDescent="0.25">
      <c r="A3798" s="2" t="s">
        <v>1633</v>
      </c>
    </row>
    <row r="3799" spans="1:1" x14ac:dyDescent="0.25">
      <c r="A3799" s="2" t="s">
        <v>1646</v>
      </c>
    </row>
    <row r="3800" spans="1:1" x14ac:dyDescent="0.25">
      <c r="A3800" s="2" t="s">
        <v>1648</v>
      </c>
    </row>
    <row r="3801" spans="1:1" x14ac:dyDescent="0.25">
      <c r="A3801" s="2" t="s">
        <v>1650</v>
      </c>
    </row>
    <row r="3802" spans="1:1" x14ac:dyDescent="0.25">
      <c r="A3802" s="2" t="s">
        <v>119</v>
      </c>
    </row>
    <row r="3803" spans="1:1" x14ac:dyDescent="0.25">
      <c r="A3803" s="2" t="s">
        <v>1732</v>
      </c>
    </row>
    <row r="3804" spans="1:1" x14ac:dyDescent="0.25">
      <c r="A3804" s="2" t="s">
        <v>1733</v>
      </c>
    </row>
    <row r="3805" spans="1:1" x14ac:dyDescent="0.25">
      <c r="A3805" s="2" t="s">
        <v>1737</v>
      </c>
    </row>
    <row r="3806" spans="1:1" x14ac:dyDescent="0.25">
      <c r="A3806" s="2" t="s">
        <v>1738</v>
      </c>
    </row>
    <row r="3807" spans="1:1" x14ac:dyDescent="0.25">
      <c r="A3807" s="2" t="s">
        <v>1813</v>
      </c>
    </row>
    <row r="3808" spans="1:1" x14ac:dyDescent="0.25">
      <c r="A3808" s="2" t="s">
        <v>131</v>
      </c>
    </row>
    <row r="3809" spans="1:1" x14ac:dyDescent="0.25">
      <c r="A3809" s="2" t="s">
        <v>1857</v>
      </c>
    </row>
    <row r="3810" spans="1:1" x14ac:dyDescent="0.25">
      <c r="A3810" s="2" t="s">
        <v>1859</v>
      </c>
    </row>
    <row r="3811" spans="1:1" x14ac:dyDescent="0.25">
      <c r="A3811" s="2" t="s">
        <v>1882</v>
      </c>
    </row>
    <row r="3812" spans="1:1" x14ac:dyDescent="0.25">
      <c r="A3812" s="2" t="s">
        <v>1884</v>
      </c>
    </row>
    <row r="3813" spans="1:1" x14ac:dyDescent="0.25">
      <c r="A3813" s="2" t="s">
        <v>1914</v>
      </c>
    </row>
    <row r="3814" spans="1:1" x14ac:dyDescent="0.25">
      <c r="A3814" s="2" t="s">
        <v>1918</v>
      </c>
    </row>
    <row r="3815" spans="1:1" x14ac:dyDescent="0.25">
      <c r="A3815" s="2" t="s">
        <v>1919</v>
      </c>
    </row>
    <row r="3816" spans="1:1" x14ac:dyDescent="0.25">
      <c r="A3816" s="2" t="s">
        <v>1923</v>
      </c>
    </row>
    <row r="3817" spans="1:1" x14ac:dyDescent="0.25">
      <c r="A3817" s="2" t="s">
        <v>1925</v>
      </c>
    </row>
    <row r="3818" spans="1:1" x14ac:dyDescent="0.25">
      <c r="A3818" s="2" t="s">
        <v>1927</v>
      </c>
    </row>
    <row r="3819" spans="1:1" x14ac:dyDescent="0.25">
      <c r="A3819" s="2" t="s">
        <v>2062</v>
      </c>
    </row>
    <row r="3820" spans="1:1" x14ac:dyDescent="0.25">
      <c r="A3820" s="2" t="s">
        <v>2141</v>
      </c>
    </row>
    <row r="3821" spans="1:1" x14ac:dyDescent="0.25">
      <c r="A3821" s="2" t="s">
        <v>2143</v>
      </c>
    </row>
    <row r="3822" spans="1:1" x14ac:dyDescent="0.25">
      <c r="A3822" s="2" t="s">
        <v>2195</v>
      </c>
    </row>
    <row r="3823" spans="1:1" x14ac:dyDescent="0.25">
      <c r="A3823" s="2" t="s">
        <v>2198</v>
      </c>
    </row>
    <row r="3824" spans="1:1" x14ac:dyDescent="0.25">
      <c r="A3824" s="2" t="s">
        <v>2200</v>
      </c>
    </row>
    <row r="3825" spans="1:1" x14ac:dyDescent="0.25">
      <c r="A3825" s="2" t="s">
        <v>2232</v>
      </c>
    </row>
    <row r="3826" spans="1:1" x14ac:dyDescent="0.25">
      <c r="A3826" s="2" t="s">
        <v>2321</v>
      </c>
    </row>
    <row r="3827" spans="1:1" x14ac:dyDescent="0.25">
      <c r="A3827" s="2" t="s">
        <v>2328</v>
      </c>
    </row>
    <row r="3828" spans="1:1" x14ac:dyDescent="0.25">
      <c r="A3828" s="2" t="s">
        <v>2671</v>
      </c>
    </row>
    <row r="3829" spans="1:1" x14ac:dyDescent="0.25">
      <c r="A3829" s="2" t="s">
        <v>2672</v>
      </c>
    </row>
    <row r="3830" spans="1:1" x14ac:dyDescent="0.25">
      <c r="A3830" s="2" t="s">
        <v>2674</v>
      </c>
    </row>
    <row r="3831" spans="1:1" x14ac:dyDescent="0.25">
      <c r="A3831" s="2" t="s">
        <v>2676</v>
      </c>
    </row>
    <row r="3832" spans="1:1" x14ac:dyDescent="0.25">
      <c r="A3832" s="2" t="s">
        <v>2687</v>
      </c>
    </row>
    <row r="3833" spans="1:1" x14ac:dyDescent="0.25">
      <c r="A3833" s="2" t="s">
        <v>2688</v>
      </c>
    </row>
    <row r="3834" spans="1:1" x14ac:dyDescent="0.25">
      <c r="A3834" s="2" t="s">
        <v>2807</v>
      </c>
    </row>
    <row r="3835" spans="1:1" x14ac:dyDescent="0.25">
      <c r="A3835" s="2" t="s">
        <v>2831</v>
      </c>
    </row>
    <row r="3836" spans="1:1" x14ac:dyDescent="0.25">
      <c r="A3836" s="2" t="s">
        <v>2833</v>
      </c>
    </row>
    <row r="3837" spans="1:1" x14ac:dyDescent="0.25">
      <c r="A3837" s="2" t="s">
        <v>2835</v>
      </c>
    </row>
    <row r="3838" spans="1:1" x14ac:dyDescent="0.25">
      <c r="A3838" s="2" t="s">
        <v>2851</v>
      </c>
    </row>
    <row r="3839" spans="1:1" x14ac:dyDescent="0.25">
      <c r="A3839" s="2" t="s">
        <v>2853</v>
      </c>
    </row>
    <row r="3840" spans="1:1" x14ac:dyDescent="0.25">
      <c r="A3840" s="2" t="s">
        <v>2937</v>
      </c>
    </row>
    <row r="3841" spans="1:1" x14ac:dyDescent="0.25">
      <c r="A3841" s="2" t="s">
        <v>3028</v>
      </c>
    </row>
    <row r="3842" spans="1:1" x14ac:dyDescent="0.25">
      <c r="A3842" s="2" t="s">
        <v>3034</v>
      </c>
    </row>
    <row r="3843" spans="1:1" x14ac:dyDescent="0.25">
      <c r="A3843" s="2" t="s">
        <v>3037</v>
      </c>
    </row>
    <row r="3844" spans="1:1" x14ac:dyDescent="0.25">
      <c r="A3844" s="2" t="s">
        <v>3039</v>
      </c>
    </row>
    <row r="3845" spans="1:1" x14ac:dyDescent="0.25">
      <c r="A3845" s="2" t="s">
        <v>3043</v>
      </c>
    </row>
    <row r="3846" spans="1:1" x14ac:dyDescent="0.25">
      <c r="A3846" s="2" t="s">
        <v>3047</v>
      </c>
    </row>
    <row r="3847" spans="1:1" x14ac:dyDescent="0.25">
      <c r="A3847" s="2" t="s">
        <v>3051</v>
      </c>
    </row>
    <row r="3848" spans="1:1" x14ac:dyDescent="0.25">
      <c r="A3848" s="2" t="s">
        <v>3057</v>
      </c>
    </row>
    <row r="3849" spans="1:1" x14ac:dyDescent="0.25">
      <c r="A3849" s="2" t="s">
        <v>3061</v>
      </c>
    </row>
    <row r="3850" spans="1:1" x14ac:dyDescent="0.25">
      <c r="A3850" s="2" t="s">
        <v>3063</v>
      </c>
    </row>
    <row r="3851" spans="1:1" x14ac:dyDescent="0.25">
      <c r="A3851" s="2" t="s">
        <v>3085</v>
      </c>
    </row>
    <row r="3852" spans="1:1" x14ac:dyDescent="0.25">
      <c r="A3852" s="2" t="s">
        <v>3089</v>
      </c>
    </row>
    <row r="3853" spans="1:1" x14ac:dyDescent="0.25">
      <c r="A3853" s="2" t="s">
        <v>3104</v>
      </c>
    </row>
    <row r="3854" spans="1:1" x14ac:dyDescent="0.25">
      <c r="A3854" s="2" t="s">
        <v>3182</v>
      </c>
    </row>
    <row r="3855" spans="1:1" x14ac:dyDescent="0.25">
      <c r="A3855" s="2" t="s">
        <v>3184</v>
      </c>
    </row>
    <row r="3856" spans="1:1" x14ac:dyDescent="0.25">
      <c r="A3856" s="2" t="s">
        <v>3187</v>
      </c>
    </row>
    <row r="3857" spans="1:1" x14ac:dyDescent="0.25">
      <c r="A3857" s="2" t="s">
        <v>3189</v>
      </c>
    </row>
    <row r="3858" spans="1:1" x14ac:dyDescent="0.25">
      <c r="A3858" s="2" t="s">
        <v>3191</v>
      </c>
    </row>
    <row r="3859" spans="1:1" x14ac:dyDescent="0.25">
      <c r="A3859" s="2" t="s">
        <v>3297</v>
      </c>
    </row>
    <row r="3860" spans="1:1" x14ac:dyDescent="0.25">
      <c r="A3860" s="2" t="s">
        <v>3398</v>
      </c>
    </row>
    <row r="3861" spans="1:1" x14ac:dyDescent="0.25">
      <c r="A3861" s="2" t="s">
        <v>3399</v>
      </c>
    </row>
    <row r="3862" spans="1:1" x14ac:dyDescent="0.25">
      <c r="A3862" s="2" t="s">
        <v>3406</v>
      </c>
    </row>
    <row r="3863" spans="1:1" x14ac:dyDescent="0.25">
      <c r="A3863" s="2" t="s">
        <v>3408</v>
      </c>
    </row>
    <row r="3864" spans="1:1" x14ac:dyDescent="0.25">
      <c r="A3864" s="2" t="s">
        <v>3526</v>
      </c>
    </row>
    <row r="3865" spans="1:1" x14ac:dyDescent="0.25">
      <c r="A3865" s="2" t="s">
        <v>3646</v>
      </c>
    </row>
    <row r="3866" spans="1:1" x14ac:dyDescent="0.25">
      <c r="A3866" s="2" t="s">
        <v>3735</v>
      </c>
    </row>
    <row r="3867" spans="1:1" x14ac:dyDescent="0.25">
      <c r="A3867" s="2" t="s">
        <v>3750</v>
      </c>
    </row>
    <row r="3868" spans="1:1" x14ac:dyDescent="0.25">
      <c r="A3868" s="2" t="s">
        <v>3752</v>
      </c>
    </row>
    <row r="3869" spans="1:1" x14ac:dyDescent="0.25">
      <c r="A3869" s="2" t="s">
        <v>3753</v>
      </c>
    </row>
    <row r="3870" spans="1:1" x14ac:dyDescent="0.25">
      <c r="A3870" s="2" t="s">
        <v>3755</v>
      </c>
    </row>
    <row r="3871" spans="1:1" x14ac:dyDescent="0.25">
      <c r="A3871" s="2" t="s">
        <v>3756</v>
      </c>
    </row>
    <row r="3872" spans="1:1" x14ac:dyDescent="0.25">
      <c r="A3872" s="2" t="s">
        <v>3757</v>
      </c>
    </row>
    <row r="3873" spans="1:1" x14ac:dyDescent="0.25">
      <c r="A3873" s="2" t="s">
        <v>3779</v>
      </c>
    </row>
    <row r="3874" spans="1:1" x14ac:dyDescent="0.25">
      <c r="A3874" s="2" t="s">
        <v>3781</v>
      </c>
    </row>
    <row r="3875" spans="1:1" x14ac:dyDescent="0.25">
      <c r="A3875" s="2" t="s">
        <v>3787</v>
      </c>
    </row>
    <row r="3876" spans="1:1" x14ac:dyDescent="0.25">
      <c r="A3876" s="2" t="s">
        <v>3875</v>
      </c>
    </row>
    <row r="3877" spans="1:1" x14ac:dyDescent="0.25">
      <c r="A3877" s="2" t="s">
        <v>3877</v>
      </c>
    </row>
    <row r="3878" spans="1:1" x14ac:dyDescent="0.25">
      <c r="A3878" s="2" t="s">
        <v>3878</v>
      </c>
    </row>
    <row r="3879" spans="1:1" x14ac:dyDescent="0.25">
      <c r="A3879" s="2" t="s">
        <v>3879</v>
      </c>
    </row>
    <row r="3880" spans="1:1" x14ac:dyDescent="0.25">
      <c r="A3880" s="2" t="s">
        <v>3952</v>
      </c>
    </row>
    <row r="3881" spans="1:1" x14ac:dyDescent="0.25">
      <c r="A3881" s="2" t="s">
        <v>4050</v>
      </c>
    </row>
    <row r="3882" spans="1:1" x14ac:dyDescent="0.25">
      <c r="A3882" s="2" t="s">
        <v>4059</v>
      </c>
    </row>
    <row r="3883" spans="1:1" x14ac:dyDescent="0.25">
      <c r="A3883" s="2" t="s">
        <v>4061</v>
      </c>
    </row>
    <row r="3884" spans="1:1" x14ac:dyDescent="0.25">
      <c r="A3884" s="2" t="s">
        <v>4063</v>
      </c>
    </row>
    <row r="3885" spans="1:1" x14ac:dyDescent="0.25">
      <c r="A3885" s="2" t="s">
        <v>4065</v>
      </c>
    </row>
    <row r="3886" spans="1:1" x14ac:dyDescent="0.25">
      <c r="A3886" s="2" t="s">
        <v>4067</v>
      </c>
    </row>
    <row r="3887" spans="1:1" x14ac:dyDescent="0.25">
      <c r="A3887" s="2" t="s">
        <v>4070</v>
      </c>
    </row>
    <row r="3888" spans="1:1" x14ac:dyDescent="0.25">
      <c r="A3888" s="2" t="s">
        <v>4072</v>
      </c>
    </row>
    <row r="3889" spans="1:1" x14ac:dyDescent="0.25">
      <c r="A3889" s="2" t="s">
        <v>4074</v>
      </c>
    </row>
    <row r="3890" spans="1:1" x14ac:dyDescent="0.25">
      <c r="A3890" s="2" t="s">
        <v>4076</v>
      </c>
    </row>
    <row r="3891" spans="1:1" x14ac:dyDescent="0.25">
      <c r="A3891" s="2" t="s">
        <v>4078</v>
      </c>
    </row>
    <row r="3892" spans="1:1" x14ac:dyDescent="0.25">
      <c r="A3892" s="2" t="s">
        <v>4080</v>
      </c>
    </row>
    <row r="3893" spans="1:1" x14ac:dyDescent="0.25">
      <c r="A3893" s="2" t="s">
        <v>4138</v>
      </c>
    </row>
    <row r="3894" spans="1:1" x14ac:dyDescent="0.25">
      <c r="A3894" s="2" t="s">
        <v>4152</v>
      </c>
    </row>
    <row r="3895" spans="1:1" x14ac:dyDescent="0.25">
      <c r="A3895" s="2" t="s">
        <v>4198</v>
      </c>
    </row>
    <row r="3896" spans="1:1" x14ac:dyDescent="0.25">
      <c r="A3896" s="2" t="s">
        <v>4199</v>
      </c>
    </row>
    <row r="3897" spans="1:1" x14ac:dyDescent="0.25">
      <c r="A3897" s="2" t="s">
        <v>4201</v>
      </c>
    </row>
    <row r="3898" spans="1:1" x14ac:dyDescent="0.25">
      <c r="A3898" s="2" t="s">
        <v>4205</v>
      </c>
    </row>
    <row r="3899" spans="1:1" x14ac:dyDescent="0.25">
      <c r="A3899" s="2" t="s">
        <v>4207</v>
      </c>
    </row>
    <row r="3900" spans="1:1" x14ac:dyDescent="0.25">
      <c r="A3900" s="2" t="s">
        <v>4209</v>
      </c>
    </row>
    <row r="3901" spans="1:1" x14ac:dyDescent="0.25">
      <c r="A3901" s="2" t="s">
        <v>4354</v>
      </c>
    </row>
    <row r="3902" spans="1:1" x14ac:dyDescent="0.25">
      <c r="A3902" s="2" t="s">
        <v>4361</v>
      </c>
    </row>
    <row r="3903" spans="1:1" x14ac:dyDescent="0.25">
      <c r="A3903" s="2" t="s">
        <v>4542</v>
      </c>
    </row>
    <row r="3904" spans="1:1" x14ac:dyDescent="0.25">
      <c r="A3904" s="2" t="s">
        <v>4556</v>
      </c>
    </row>
    <row r="3905" spans="1:1" x14ac:dyDescent="0.25">
      <c r="A3905" s="2" t="s">
        <v>4558</v>
      </c>
    </row>
    <row r="3906" spans="1:1" x14ac:dyDescent="0.25">
      <c r="A3906" s="2" t="s">
        <v>4934</v>
      </c>
    </row>
    <row r="3907" spans="1:1" x14ac:dyDescent="0.25">
      <c r="A3907" s="2" t="s">
        <v>4970</v>
      </c>
    </row>
    <row r="3908" spans="1:1" x14ac:dyDescent="0.25">
      <c r="A3908" s="2" t="s">
        <v>5057</v>
      </c>
    </row>
    <row r="3909" spans="1:1" x14ac:dyDescent="0.25">
      <c r="A3909" s="2" t="s">
        <v>5112</v>
      </c>
    </row>
    <row r="3910" spans="1:1" x14ac:dyDescent="0.25">
      <c r="A3910" s="2" t="s">
        <v>5416</v>
      </c>
    </row>
    <row r="3911" spans="1:1" x14ac:dyDescent="0.25">
      <c r="A3911" s="2" t="s">
        <v>5418</v>
      </c>
    </row>
    <row r="3912" spans="1:1" x14ac:dyDescent="0.25">
      <c r="A3912" s="2" t="s">
        <v>5420</v>
      </c>
    </row>
    <row r="3913" spans="1:1" x14ac:dyDescent="0.25">
      <c r="A3913" s="2" t="s">
        <v>5422</v>
      </c>
    </row>
    <row r="3914" spans="1:1" x14ac:dyDescent="0.25">
      <c r="A3914" s="2" t="s">
        <v>5641</v>
      </c>
    </row>
    <row r="3915" spans="1:1" x14ac:dyDescent="0.25">
      <c r="A3915" s="2" t="s">
        <v>5643</v>
      </c>
    </row>
    <row r="3916" spans="1:1" x14ac:dyDescent="0.25">
      <c r="A3916" s="2" t="s">
        <v>5666</v>
      </c>
    </row>
    <row r="3917" spans="1:1" x14ac:dyDescent="0.25">
      <c r="A3917" s="2" t="s">
        <v>5708</v>
      </c>
    </row>
    <row r="3918" spans="1:1" x14ac:dyDescent="0.25">
      <c r="A3918" s="2" t="s">
        <v>5746</v>
      </c>
    </row>
    <row r="3919" spans="1:1" x14ac:dyDescent="0.25">
      <c r="A3919" s="2" t="s">
        <v>5853</v>
      </c>
    </row>
    <row r="3920" spans="1:1" x14ac:dyDescent="0.25">
      <c r="A3920" s="2" t="s">
        <v>5854</v>
      </c>
    </row>
    <row r="3921" spans="1:1" x14ac:dyDescent="0.25">
      <c r="A3921" s="2" t="s">
        <v>5866</v>
      </c>
    </row>
    <row r="3922" spans="1:1" x14ac:dyDescent="0.25">
      <c r="A3922" s="2" t="s">
        <v>5897</v>
      </c>
    </row>
    <row r="3923" spans="1:1" x14ac:dyDescent="0.25">
      <c r="A3923" s="2" t="s">
        <v>5906</v>
      </c>
    </row>
    <row r="3924" spans="1:1" x14ac:dyDescent="0.25">
      <c r="A3924" s="2" t="s">
        <v>5912</v>
      </c>
    </row>
    <row r="3925" spans="1:1" x14ac:dyDescent="0.25">
      <c r="A3925" s="2" t="s">
        <v>5917</v>
      </c>
    </row>
    <row r="3926" spans="1:1" x14ac:dyDescent="0.25">
      <c r="A3926" s="2" t="s">
        <v>5959</v>
      </c>
    </row>
    <row r="3927" spans="1:1" x14ac:dyDescent="0.25">
      <c r="A3927" s="2" t="s">
        <v>5961</v>
      </c>
    </row>
    <row r="3928" spans="1:1" x14ac:dyDescent="0.25">
      <c r="A3928" s="2" t="s">
        <v>5963</v>
      </c>
    </row>
    <row r="3929" spans="1:1" x14ac:dyDescent="0.25">
      <c r="A3929" s="2" t="s">
        <v>5965</v>
      </c>
    </row>
    <row r="3930" spans="1:1" x14ac:dyDescent="0.25">
      <c r="A3930" s="2" t="s">
        <v>6071</v>
      </c>
    </row>
    <row r="3931" spans="1:1" x14ac:dyDescent="0.25">
      <c r="A3931" s="2" t="s">
        <v>6331</v>
      </c>
    </row>
    <row r="3932" spans="1:1" x14ac:dyDescent="0.25">
      <c r="A3932" s="2" t="s">
        <v>6356</v>
      </c>
    </row>
    <row r="3933" spans="1:1" x14ac:dyDescent="0.25">
      <c r="A3933" s="2" t="s">
        <v>6478</v>
      </c>
    </row>
    <row r="3934" spans="1:1" x14ac:dyDescent="0.25">
      <c r="A3934" s="2" t="s">
        <v>6492</v>
      </c>
    </row>
    <row r="3935" spans="1:1" x14ac:dyDescent="0.25">
      <c r="A3935" s="2" t="s">
        <v>6557</v>
      </c>
    </row>
    <row r="3936" spans="1:1" x14ac:dyDescent="0.25">
      <c r="A3936" s="2" t="s">
        <v>6559</v>
      </c>
    </row>
    <row r="3937" spans="1:1" x14ac:dyDescent="0.25">
      <c r="A3937" s="2" t="s">
        <v>6561</v>
      </c>
    </row>
    <row r="3938" spans="1:1" x14ac:dyDescent="0.25">
      <c r="A3938" s="2" t="s">
        <v>6588</v>
      </c>
    </row>
    <row r="3939" spans="1:1" x14ac:dyDescent="0.25">
      <c r="A3939" s="2" t="s">
        <v>6645</v>
      </c>
    </row>
    <row r="3940" spans="1:1" x14ac:dyDescent="0.25">
      <c r="A3940" s="2" t="s">
        <v>6667</v>
      </c>
    </row>
    <row r="3941" spans="1:1" x14ac:dyDescent="0.25">
      <c r="A3941" s="2" t="s">
        <v>6693</v>
      </c>
    </row>
    <row r="3942" spans="1:1" x14ac:dyDescent="0.25">
      <c r="A3942" s="2" t="s">
        <v>6699</v>
      </c>
    </row>
    <row r="3943" spans="1:1" x14ac:dyDescent="0.25">
      <c r="A3943" s="2" t="s">
        <v>6700</v>
      </c>
    </row>
    <row r="3944" spans="1:1" x14ac:dyDescent="0.25">
      <c r="A3944" s="2" t="s">
        <v>6766</v>
      </c>
    </row>
    <row r="3945" spans="1:1" x14ac:dyDescent="0.25">
      <c r="A3945" s="2" t="s">
        <v>6767</v>
      </c>
    </row>
    <row r="3946" spans="1:1" x14ac:dyDescent="0.25">
      <c r="A3946" s="2" t="s">
        <v>6785</v>
      </c>
    </row>
    <row r="3947" spans="1:1" x14ac:dyDescent="0.25">
      <c r="A3947" s="2" t="s">
        <v>6849</v>
      </c>
    </row>
    <row r="3948" spans="1:1" x14ac:dyDescent="0.25">
      <c r="A3948" s="2" t="s">
        <v>6850</v>
      </c>
    </row>
    <row r="3949" spans="1:1" x14ac:dyDescent="0.25">
      <c r="A3949" s="2" t="s">
        <v>6872</v>
      </c>
    </row>
    <row r="3950" spans="1:1" x14ac:dyDescent="0.25">
      <c r="A3950" s="2" t="s">
        <v>6873</v>
      </c>
    </row>
    <row r="3951" spans="1:1" x14ac:dyDescent="0.25">
      <c r="A3951" s="2" t="s">
        <v>6874</v>
      </c>
    </row>
    <row r="3952" spans="1:1" x14ac:dyDescent="0.25">
      <c r="A3952" s="2" t="s">
        <v>6927</v>
      </c>
    </row>
    <row r="3953" spans="1:1" x14ac:dyDescent="0.25">
      <c r="A3953" s="2" t="s">
        <v>6938</v>
      </c>
    </row>
    <row r="3954" spans="1:1" x14ac:dyDescent="0.25">
      <c r="A3954" s="2" t="s">
        <v>6945</v>
      </c>
    </row>
    <row r="3955" spans="1:1" x14ac:dyDescent="0.25">
      <c r="A3955" s="2" t="s">
        <v>6952</v>
      </c>
    </row>
    <row r="3956" spans="1:1" x14ac:dyDescent="0.25">
      <c r="A3956" s="2" t="s">
        <v>6953</v>
      </c>
    </row>
    <row r="3957" spans="1:1" x14ac:dyDescent="0.25">
      <c r="A3957" s="2" t="s">
        <v>6954</v>
      </c>
    </row>
    <row r="3958" spans="1:1" x14ac:dyDescent="0.25">
      <c r="A3958" s="2" t="s">
        <v>6956</v>
      </c>
    </row>
    <row r="3959" spans="1:1" x14ac:dyDescent="0.25">
      <c r="A3959" s="2" t="s">
        <v>6969</v>
      </c>
    </row>
    <row r="3960" spans="1:1" x14ac:dyDescent="0.25">
      <c r="A3960" s="2" t="s">
        <v>6971</v>
      </c>
    </row>
    <row r="3961" spans="1:1" x14ac:dyDescent="0.25">
      <c r="A3961" s="2" t="s">
        <v>6985</v>
      </c>
    </row>
    <row r="3962" spans="1:1" x14ac:dyDescent="0.25">
      <c r="A3962" s="2" t="s">
        <v>6986</v>
      </c>
    </row>
    <row r="3963" spans="1:1" x14ac:dyDescent="0.25">
      <c r="A3963" s="2" t="s">
        <v>6987</v>
      </c>
    </row>
    <row r="3964" spans="1:1" x14ac:dyDescent="0.25">
      <c r="A3964" s="2" t="s">
        <v>6989</v>
      </c>
    </row>
    <row r="3965" spans="1:1" x14ac:dyDescent="0.25">
      <c r="A3965" s="2" t="s">
        <v>6990</v>
      </c>
    </row>
    <row r="3966" spans="1:1" x14ac:dyDescent="0.25">
      <c r="A3966" s="2" t="s">
        <v>6993</v>
      </c>
    </row>
    <row r="3967" spans="1:1" x14ac:dyDescent="0.25">
      <c r="A3967" s="2" t="s">
        <v>6994</v>
      </c>
    </row>
    <row r="3968" spans="1:1" x14ac:dyDescent="0.25">
      <c r="A3968" s="2" t="s">
        <v>6995</v>
      </c>
    </row>
    <row r="3969" spans="1:1" x14ac:dyDescent="0.25">
      <c r="A3969" s="2" t="s">
        <v>6996</v>
      </c>
    </row>
    <row r="3970" spans="1:1" x14ac:dyDescent="0.25">
      <c r="A3970" s="2" t="s">
        <v>6997</v>
      </c>
    </row>
    <row r="3971" spans="1:1" x14ac:dyDescent="0.25">
      <c r="A3971" s="2" t="s">
        <v>6999</v>
      </c>
    </row>
    <row r="3972" spans="1:1" x14ac:dyDescent="0.25">
      <c r="A3972" s="2" t="s">
        <v>7000</v>
      </c>
    </row>
    <row r="3973" spans="1:1" x14ac:dyDescent="0.25">
      <c r="A3973" s="2" t="s">
        <v>7001</v>
      </c>
    </row>
    <row r="3974" spans="1:1" x14ac:dyDescent="0.25">
      <c r="A3974" s="2" t="s">
        <v>7004</v>
      </c>
    </row>
    <row r="3975" spans="1:1" x14ac:dyDescent="0.25">
      <c r="A3975" s="2" t="s">
        <v>7005</v>
      </c>
    </row>
    <row r="3976" spans="1:1" x14ac:dyDescent="0.25">
      <c r="A3976" s="2" t="s">
        <v>7006</v>
      </c>
    </row>
    <row r="3977" spans="1:1" x14ac:dyDescent="0.25">
      <c r="A3977" s="2" t="s">
        <v>7008</v>
      </c>
    </row>
    <row r="3978" spans="1:1" x14ac:dyDescent="0.25">
      <c r="A3978" s="2" t="s">
        <v>7009</v>
      </c>
    </row>
    <row r="3979" spans="1:1" x14ac:dyDescent="0.25">
      <c r="A3979" s="2" t="s">
        <v>7010</v>
      </c>
    </row>
    <row r="3980" spans="1:1" x14ac:dyDescent="0.25">
      <c r="A3980" s="2" t="s">
        <v>7011</v>
      </c>
    </row>
    <row r="3981" spans="1:1" x14ac:dyDescent="0.25">
      <c r="A3981" s="2" t="s">
        <v>7012</v>
      </c>
    </row>
    <row r="3982" spans="1:1" x14ac:dyDescent="0.25">
      <c r="A3982" s="2" t="s">
        <v>7013</v>
      </c>
    </row>
    <row r="3983" spans="1:1" x14ac:dyDescent="0.25">
      <c r="A3983" s="2" t="s">
        <v>7014</v>
      </c>
    </row>
    <row r="3984" spans="1:1" x14ac:dyDescent="0.25">
      <c r="A3984" s="2" t="s">
        <v>7015</v>
      </c>
    </row>
    <row r="3985" spans="1:1" x14ac:dyDescent="0.25">
      <c r="A3985" s="2" t="s">
        <v>7016</v>
      </c>
    </row>
    <row r="3986" spans="1:1" x14ac:dyDescent="0.25">
      <c r="A3986" s="2" t="s">
        <v>7017</v>
      </c>
    </row>
    <row r="3987" spans="1:1" x14ac:dyDescent="0.25">
      <c r="A3987" s="2" t="s">
        <v>7018</v>
      </c>
    </row>
    <row r="3988" spans="1:1" x14ac:dyDescent="0.25">
      <c r="A3988" s="2" t="s">
        <v>7019</v>
      </c>
    </row>
    <row r="3989" spans="1:1" x14ac:dyDescent="0.25">
      <c r="A3989" s="2" t="s">
        <v>7020</v>
      </c>
    </row>
    <row r="3990" spans="1:1" x14ac:dyDescent="0.25">
      <c r="A3990" s="2" t="s">
        <v>7021</v>
      </c>
    </row>
    <row r="3991" spans="1:1" x14ac:dyDescent="0.25">
      <c r="A3991" s="2" t="s">
        <v>7022</v>
      </c>
    </row>
    <row r="3992" spans="1:1" x14ac:dyDescent="0.25">
      <c r="A3992" s="2" t="s">
        <v>7023</v>
      </c>
    </row>
    <row r="3993" spans="1:1" x14ac:dyDescent="0.25">
      <c r="A3993" s="2" t="s">
        <v>7024</v>
      </c>
    </row>
    <row r="3994" spans="1:1" x14ac:dyDescent="0.25">
      <c r="A3994" s="2" t="s">
        <v>7025</v>
      </c>
    </row>
    <row r="3995" spans="1:1" x14ac:dyDescent="0.25">
      <c r="A3995" s="2" t="s">
        <v>7026</v>
      </c>
    </row>
    <row r="3996" spans="1:1" x14ac:dyDescent="0.25">
      <c r="A3996" s="2" t="s">
        <v>7027</v>
      </c>
    </row>
    <row r="3997" spans="1:1" x14ac:dyDescent="0.25">
      <c r="A3997" s="2" t="s">
        <v>7028</v>
      </c>
    </row>
    <row r="3998" spans="1:1" x14ac:dyDescent="0.25">
      <c r="A3998" s="2" t="s">
        <v>7029</v>
      </c>
    </row>
    <row r="3999" spans="1:1" x14ac:dyDescent="0.25">
      <c r="A3999" s="2" t="s">
        <v>7034</v>
      </c>
    </row>
    <row r="4000" spans="1:1" x14ac:dyDescent="0.25">
      <c r="A4000" s="2" t="s">
        <v>7035</v>
      </c>
    </row>
    <row r="4001" spans="1:1" x14ac:dyDescent="0.25">
      <c r="A4001" s="2" t="s">
        <v>7036</v>
      </c>
    </row>
    <row r="4002" spans="1:1" x14ac:dyDescent="0.25">
      <c r="A4002" s="2" t="s">
        <v>7041</v>
      </c>
    </row>
    <row r="4003" spans="1:1" x14ac:dyDescent="0.25">
      <c r="A4003" s="2" t="s">
        <v>7042</v>
      </c>
    </row>
    <row r="4004" spans="1:1" x14ac:dyDescent="0.25">
      <c r="A4004" s="2" t="s">
        <v>7043</v>
      </c>
    </row>
    <row r="4005" spans="1:1" x14ac:dyDescent="0.25">
      <c r="A4005" s="2" t="s">
        <v>7044</v>
      </c>
    </row>
    <row r="4006" spans="1:1" x14ac:dyDescent="0.25">
      <c r="A4006" s="2" t="s">
        <v>7045</v>
      </c>
    </row>
    <row r="4007" spans="1:1" x14ac:dyDescent="0.25">
      <c r="A4007" s="2" t="s">
        <v>7046</v>
      </c>
    </row>
    <row r="4008" spans="1:1" x14ac:dyDescent="0.25">
      <c r="A4008" s="2" t="s">
        <v>7047</v>
      </c>
    </row>
    <row r="4009" spans="1:1" x14ac:dyDescent="0.25">
      <c r="A4009" s="2" t="s">
        <v>7048</v>
      </c>
    </row>
    <row r="4010" spans="1:1" x14ac:dyDescent="0.25">
      <c r="A4010" s="2" t="s">
        <v>7049</v>
      </c>
    </row>
    <row r="4011" spans="1:1" x14ac:dyDescent="0.25">
      <c r="A4011" s="2" t="s">
        <v>7050</v>
      </c>
    </row>
    <row r="4012" spans="1:1" x14ac:dyDescent="0.25">
      <c r="A4012" s="2" t="s">
        <v>7051</v>
      </c>
    </row>
    <row r="4013" spans="1:1" x14ac:dyDescent="0.25">
      <c r="A4013" s="2" t="s">
        <v>7052</v>
      </c>
    </row>
    <row r="4014" spans="1:1" x14ac:dyDescent="0.25">
      <c r="A4014" s="2" t="s">
        <v>7053</v>
      </c>
    </row>
    <row r="4015" spans="1:1" x14ac:dyDescent="0.25">
      <c r="A4015" s="2" t="s">
        <v>7054</v>
      </c>
    </row>
    <row r="4016" spans="1:1" x14ac:dyDescent="0.25">
      <c r="A4016" s="2" t="s">
        <v>7055</v>
      </c>
    </row>
    <row r="4017" spans="1:1" x14ac:dyDescent="0.25">
      <c r="A4017" s="2" t="s">
        <v>7056</v>
      </c>
    </row>
    <row r="4018" spans="1:1" x14ac:dyDescent="0.25">
      <c r="A4018" s="2" t="s">
        <v>7058</v>
      </c>
    </row>
    <row r="4019" spans="1:1" x14ac:dyDescent="0.25">
      <c r="A4019" s="2" t="s">
        <v>7060</v>
      </c>
    </row>
    <row r="4020" spans="1:1" x14ac:dyDescent="0.25">
      <c r="A4020" s="2" t="s">
        <v>7061</v>
      </c>
    </row>
    <row r="4021" spans="1:1" x14ac:dyDescent="0.25">
      <c r="A4021" s="2" t="s">
        <v>7062</v>
      </c>
    </row>
    <row r="4022" spans="1:1" x14ac:dyDescent="0.25">
      <c r="A4022" s="2" t="s">
        <v>7063</v>
      </c>
    </row>
    <row r="4023" spans="1:1" x14ac:dyDescent="0.25">
      <c r="A4023" s="2" t="s">
        <v>7065</v>
      </c>
    </row>
    <row r="4024" spans="1:1" x14ac:dyDescent="0.25">
      <c r="A4024" s="2" t="s">
        <v>7066</v>
      </c>
    </row>
    <row r="4025" spans="1:1" x14ac:dyDescent="0.25">
      <c r="A4025" s="2" t="s">
        <v>7069</v>
      </c>
    </row>
    <row r="4026" spans="1:1" x14ac:dyDescent="0.25">
      <c r="A4026" s="2" t="s">
        <v>7070</v>
      </c>
    </row>
    <row r="4027" spans="1:1" x14ac:dyDescent="0.25">
      <c r="A4027" s="2" t="s">
        <v>7071</v>
      </c>
    </row>
    <row r="4028" spans="1:1" x14ac:dyDescent="0.25">
      <c r="A4028" s="2" t="s">
        <v>7072</v>
      </c>
    </row>
    <row r="4029" spans="1:1" x14ac:dyDescent="0.25">
      <c r="A4029" s="2" t="s">
        <v>7073</v>
      </c>
    </row>
    <row r="4030" spans="1:1" x14ac:dyDescent="0.25">
      <c r="A4030" s="2" t="s">
        <v>7074</v>
      </c>
    </row>
    <row r="4031" spans="1:1" x14ac:dyDescent="0.25">
      <c r="A4031" s="2" t="s">
        <v>7077</v>
      </c>
    </row>
    <row r="4032" spans="1:1" x14ac:dyDescent="0.25">
      <c r="A4032" s="2" t="s">
        <v>7078</v>
      </c>
    </row>
    <row r="4033" spans="1:1" x14ac:dyDescent="0.25">
      <c r="A4033" s="2" t="s">
        <v>7079</v>
      </c>
    </row>
    <row r="4034" spans="1:1" x14ac:dyDescent="0.25">
      <c r="A4034" s="2" t="s">
        <v>7080</v>
      </c>
    </row>
    <row r="4035" spans="1:1" x14ac:dyDescent="0.25">
      <c r="A4035" s="2" t="s">
        <v>7082</v>
      </c>
    </row>
    <row r="4036" spans="1:1" x14ac:dyDescent="0.25">
      <c r="A4036" s="2" t="s">
        <v>7083</v>
      </c>
    </row>
    <row r="4037" spans="1:1" x14ac:dyDescent="0.25">
      <c r="A4037" s="2" t="s">
        <v>7084</v>
      </c>
    </row>
    <row r="4038" spans="1:1" x14ac:dyDescent="0.25">
      <c r="A4038" s="2" t="s">
        <v>7085</v>
      </c>
    </row>
    <row r="4039" spans="1:1" x14ac:dyDescent="0.25">
      <c r="A4039" s="2" t="s">
        <v>7086</v>
      </c>
    </row>
    <row r="4040" spans="1:1" x14ac:dyDescent="0.25">
      <c r="A4040" s="2" t="s">
        <v>7087</v>
      </c>
    </row>
    <row r="4041" spans="1:1" x14ac:dyDescent="0.25">
      <c r="A4041" s="2" t="s">
        <v>7088</v>
      </c>
    </row>
    <row r="4042" spans="1:1" x14ac:dyDescent="0.25">
      <c r="A4042" s="2" t="s">
        <v>7089</v>
      </c>
    </row>
    <row r="4043" spans="1:1" x14ac:dyDescent="0.25">
      <c r="A4043" s="2" t="s">
        <v>7091</v>
      </c>
    </row>
    <row r="4044" spans="1:1" x14ac:dyDescent="0.25">
      <c r="A4044" s="2" t="s">
        <v>7092</v>
      </c>
    </row>
    <row r="4045" spans="1:1" x14ac:dyDescent="0.25">
      <c r="A4045" s="2" t="s">
        <v>7093</v>
      </c>
    </row>
    <row r="4046" spans="1:1" x14ac:dyDescent="0.25">
      <c r="A4046" s="2" t="s">
        <v>7094</v>
      </c>
    </row>
    <row r="4047" spans="1:1" x14ac:dyDescent="0.25">
      <c r="A4047" s="2" t="s">
        <v>7095</v>
      </c>
    </row>
    <row r="4048" spans="1:1" x14ac:dyDescent="0.25">
      <c r="A4048" s="2" t="s">
        <v>7098</v>
      </c>
    </row>
    <row r="4049" spans="1:1" x14ac:dyDescent="0.25">
      <c r="A4049" s="2" t="s">
        <v>7099</v>
      </c>
    </row>
    <row r="4050" spans="1:1" x14ac:dyDescent="0.25">
      <c r="A4050" s="2" t="s">
        <v>7100</v>
      </c>
    </row>
    <row r="4051" spans="1:1" x14ac:dyDescent="0.25">
      <c r="A4051" s="2" t="s">
        <v>7101</v>
      </c>
    </row>
    <row r="4052" spans="1:1" x14ac:dyDescent="0.25">
      <c r="A4052" s="2" t="s">
        <v>7102</v>
      </c>
    </row>
    <row r="4053" spans="1:1" x14ac:dyDescent="0.25">
      <c r="A4053" s="2" t="s">
        <v>7105</v>
      </c>
    </row>
    <row r="4054" spans="1:1" x14ac:dyDescent="0.25">
      <c r="A4054" s="2" t="s">
        <v>7106</v>
      </c>
    </row>
    <row r="4055" spans="1:1" x14ac:dyDescent="0.25">
      <c r="A4055" s="2" t="s">
        <v>7107</v>
      </c>
    </row>
    <row r="4056" spans="1:1" x14ac:dyDescent="0.25">
      <c r="A4056" s="2" t="s">
        <v>7108</v>
      </c>
    </row>
    <row r="4057" spans="1:1" x14ac:dyDescent="0.25">
      <c r="A4057" s="2" t="s">
        <v>7110</v>
      </c>
    </row>
    <row r="4058" spans="1:1" x14ac:dyDescent="0.25">
      <c r="A4058" s="2" t="s">
        <v>7111</v>
      </c>
    </row>
    <row r="4059" spans="1:1" x14ac:dyDescent="0.25">
      <c r="A4059" s="2" t="s">
        <v>7112</v>
      </c>
    </row>
    <row r="4060" spans="1:1" x14ac:dyDescent="0.25">
      <c r="A4060" s="2" t="s">
        <v>7113</v>
      </c>
    </row>
    <row r="4061" spans="1:1" x14ac:dyDescent="0.25">
      <c r="A4061" s="2" t="s">
        <v>7114</v>
      </c>
    </row>
    <row r="4062" spans="1:1" x14ac:dyDescent="0.25">
      <c r="A4062" s="2" t="s">
        <v>7115</v>
      </c>
    </row>
    <row r="4063" spans="1:1" x14ac:dyDescent="0.25">
      <c r="A4063" s="2" t="s">
        <v>7116</v>
      </c>
    </row>
    <row r="4064" spans="1:1" x14ac:dyDescent="0.25">
      <c r="A4064" s="2" t="s">
        <v>7117</v>
      </c>
    </row>
    <row r="4065" spans="1:1" x14ac:dyDescent="0.25">
      <c r="A4065" s="2" t="s">
        <v>7118</v>
      </c>
    </row>
    <row r="4066" spans="1:1" x14ac:dyDescent="0.25">
      <c r="A4066" s="2" t="s">
        <v>7121</v>
      </c>
    </row>
    <row r="4067" spans="1:1" x14ac:dyDescent="0.25">
      <c r="A4067" s="2" t="s">
        <v>7122</v>
      </c>
    </row>
    <row r="4068" spans="1:1" x14ac:dyDescent="0.25">
      <c r="A4068" s="2" t="s">
        <v>7123</v>
      </c>
    </row>
    <row r="4069" spans="1:1" x14ac:dyDescent="0.25">
      <c r="A4069" s="2" t="s">
        <v>7124</v>
      </c>
    </row>
    <row r="4070" spans="1:1" x14ac:dyDescent="0.25">
      <c r="A4070" s="2" t="s">
        <v>7126</v>
      </c>
    </row>
    <row r="4071" spans="1:1" x14ac:dyDescent="0.25">
      <c r="A4071" s="2" t="s">
        <v>7127</v>
      </c>
    </row>
    <row r="4072" spans="1:1" x14ac:dyDescent="0.25">
      <c r="A4072" s="2" t="s">
        <v>7129</v>
      </c>
    </row>
    <row r="4073" spans="1:1" x14ac:dyDescent="0.25">
      <c r="A4073" s="2" t="s">
        <v>7130</v>
      </c>
    </row>
    <row r="4074" spans="1:1" x14ac:dyDescent="0.25">
      <c r="A4074" s="2" t="s">
        <v>7131</v>
      </c>
    </row>
    <row r="4075" spans="1:1" x14ac:dyDescent="0.25">
      <c r="A4075" s="2" t="s">
        <v>7132</v>
      </c>
    </row>
    <row r="4076" spans="1:1" x14ac:dyDescent="0.25">
      <c r="A4076" s="2" t="s">
        <v>7133</v>
      </c>
    </row>
    <row r="4077" spans="1:1" x14ac:dyDescent="0.25">
      <c r="A4077" s="2" t="s">
        <v>7135</v>
      </c>
    </row>
    <row r="4078" spans="1:1" x14ac:dyDescent="0.25">
      <c r="A4078" s="2" t="s">
        <v>7136</v>
      </c>
    </row>
    <row r="4079" spans="1:1" x14ac:dyDescent="0.25">
      <c r="A4079" s="2" t="s">
        <v>7137</v>
      </c>
    </row>
    <row r="4080" spans="1:1" x14ac:dyDescent="0.25">
      <c r="A4080" s="2" t="s">
        <v>7138</v>
      </c>
    </row>
    <row r="4081" spans="1:1" x14ac:dyDescent="0.25">
      <c r="A4081" s="2" t="s">
        <v>7139</v>
      </c>
    </row>
    <row r="4082" spans="1:1" x14ac:dyDescent="0.25">
      <c r="A4082" s="2" t="s">
        <v>7140</v>
      </c>
    </row>
    <row r="4083" spans="1:1" x14ac:dyDescent="0.25">
      <c r="A4083" s="2" t="s">
        <v>7141</v>
      </c>
    </row>
    <row r="4084" spans="1:1" x14ac:dyDescent="0.25">
      <c r="A4084" s="2" t="s">
        <v>7142</v>
      </c>
    </row>
    <row r="4085" spans="1:1" x14ac:dyDescent="0.25">
      <c r="A4085" s="2" t="s">
        <v>7143</v>
      </c>
    </row>
    <row r="4086" spans="1:1" x14ac:dyDescent="0.25">
      <c r="A4086" s="2" t="s">
        <v>7145</v>
      </c>
    </row>
    <row r="4087" spans="1:1" x14ac:dyDescent="0.25">
      <c r="A4087" s="2" t="s">
        <v>7146</v>
      </c>
    </row>
    <row r="4088" spans="1:1" x14ac:dyDescent="0.25">
      <c r="A4088" s="2" t="s">
        <v>7147</v>
      </c>
    </row>
    <row r="4089" spans="1:1" x14ac:dyDescent="0.25">
      <c r="A4089" s="2" t="s">
        <v>7148</v>
      </c>
    </row>
    <row r="4090" spans="1:1" x14ac:dyDescent="0.25">
      <c r="A4090" s="2" t="s">
        <v>7149</v>
      </c>
    </row>
    <row r="4091" spans="1:1" x14ac:dyDescent="0.25">
      <c r="A4091" s="2" t="s">
        <v>7150</v>
      </c>
    </row>
    <row r="4092" spans="1:1" x14ac:dyDescent="0.25">
      <c r="A4092" s="2" t="s">
        <v>7151</v>
      </c>
    </row>
    <row r="4093" spans="1:1" x14ac:dyDescent="0.25">
      <c r="A4093" s="2" t="s">
        <v>7152</v>
      </c>
    </row>
    <row r="4094" spans="1:1" x14ac:dyDescent="0.25">
      <c r="A4094" s="2" t="s">
        <v>7153</v>
      </c>
    </row>
    <row r="4095" spans="1:1" x14ac:dyDescent="0.25">
      <c r="A4095" s="2" t="s">
        <v>7154</v>
      </c>
    </row>
    <row r="4096" spans="1:1" x14ac:dyDescent="0.25">
      <c r="A4096" s="2" t="s">
        <v>7155</v>
      </c>
    </row>
    <row r="4097" spans="1:1" x14ac:dyDescent="0.25">
      <c r="A4097" s="2" t="s">
        <v>7156</v>
      </c>
    </row>
    <row r="4098" spans="1:1" x14ac:dyDescent="0.25">
      <c r="A4098" s="2" t="s">
        <v>7157</v>
      </c>
    </row>
    <row r="4099" spans="1:1" x14ac:dyDescent="0.25">
      <c r="A4099" s="2" t="s">
        <v>7158</v>
      </c>
    </row>
    <row r="4100" spans="1:1" x14ac:dyDescent="0.25">
      <c r="A4100" s="2" t="s">
        <v>7159</v>
      </c>
    </row>
    <row r="4101" spans="1:1" x14ac:dyDescent="0.25">
      <c r="A4101" s="2" t="s">
        <v>7160</v>
      </c>
    </row>
    <row r="4102" spans="1:1" x14ac:dyDescent="0.25">
      <c r="A4102" s="2" t="s">
        <v>7162</v>
      </c>
    </row>
    <row r="4103" spans="1:1" x14ac:dyDescent="0.25">
      <c r="A4103" s="2" t="s">
        <v>7163</v>
      </c>
    </row>
    <row r="4104" spans="1:1" x14ac:dyDescent="0.25">
      <c r="A4104" s="2" t="s">
        <v>7164</v>
      </c>
    </row>
    <row r="4105" spans="1:1" x14ac:dyDescent="0.25">
      <c r="A4105" s="2" t="s">
        <v>7165</v>
      </c>
    </row>
    <row r="4106" spans="1:1" x14ac:dyDescent="0.25">
      <c r="A4106" s="2" t="s">
        <v>7166</v>
      </c>
    </row>
    <row r="4107" spans="1:1" x14ac:dyDescent="0.25">
      <c r="A4107" s="2" t="s">
        <v>7167</v>
      </c>
    </row>
    <row r="4108" spans="1:1" x14ac:dyDescent="0.25">
      <c r="A4108" s="2" t="s">
        <v>7168</v>
      </c>
    </row>
    <row r="4109" spans="1:1" x14ac:dyDescent="0.25">
      <c r="A4109" s="2" t="s">
        <v>7169</v>
      </c>
    </row>
    <row r="4110" spans="1:1" x14ac:dyDescent="0.25">
      <c r="A4110" s="2" t="s">
        <v>7170</v>
      </c>
    </row>
    <row r="4111" spans="1:1" x14ac:dyDescent="0.25">
      <c r="A4111" s="2" t="s">
        <v>7171</v>
      </c>
    </row>
    <row r="4112" spans="1:1" x14ac:dyDescent="0.25">
      <c r="A4112" s="2" t="s">
        <v>7172</v>
      </c>
    </row>
    <row r="4113" spans="1:1" x14ac:dyDescent="0.25">
      <c r="A4113" s="2" t="s">
        <v>7173</v>
      </c>
    </row>
    <row r="4114" spans="1:1" x14ac:dyDescent="0.25">
      <c r="A4114" s="2" t="s">
        <v>7174</v>
      </c>
    </row>
    <row r="4115" spans="1:1" x14ac:dyDescent="0.25">
      <c r="A4115" s="2" t="s">
        <v>7175</v>
      </c>
    </row>
    <row r="4116" spans="1:1" x14ac:dyDescent="0.25">
      <c r="A4116" s="2" t="s">
        <v>7178</v>
      </c>
    </row>
    <row r="4117" spans="1:1" x14ac:dyDescent="0.25">
      <c r="A4117" s="2" t="s">
        <v>7179</v>
      </c>
    </row>
    <row r="4118" spans="1:1" x14ac:dyDescent="0.25">
      <c r="A4118" s="2" t="s">
        <v>7180</v>
      </c>
    </row>
    <row r="4119" spans="1:1" x14ac:dyDescent="0.25">
      <c r="A4119" s="2" t="s">
        <v>7181</v>
      </c>
    </row>
    <row r="4120" spans="1:1" x14ac:dyDescent="0.25">
      <c r="A4120" s="2" t="s">
        <v>7182</v>
      </c>
    </row>
    <row r="4121" spans="1:1" x14ac:dyDescent="0.25">
      <c r="A4121" s="2" t="s">
        <v>7184</v>
      </c>
    </row>
    <row r="4122" spans="1:1" x14ac:dyDescent="0.25">
      <c r="A4122" s="2" t="s">
        <v>7185</v>
      </c>
    </row>
    <row r="4123" spans="1:1" x14ac:dyDescent="0.25">
      <c r="A4123" s="2" t="s">
        <v>7186</v>
      </c>
    </row>
    <row r="4124" spans="1:1" x14ac:dyDescent="0.25">
      <c r="A4124" s="2" t="s">
        <v>7187</v>
      </c>
    </row>
    <row r="4125" spans="1:1" x14ac:dyDescent="0.25">
      <c r="A4125" s="2" t="s">
        <v>7188</v>
      </c>
    </row>
    <row r="4126" spans="1:1" x14ac:dyDescent="0.25">
      <c r="A4126" s="2" t="s">
        <v>7189</v>
      </c>
    </row>
    <row r="4127" spans="1:1" x14ac:dyDescent="0.25">
      <c r="A4127" s="2" t="s">
        <v>7190</v>
      </c>
    </row>
    <row r="4128" spans="1:1" x14ac:dyDescent="0.25">
      <c r="A4128" s="2" t="s">
        <v>7191</v>
      </c>
    </row>
    <row r="4129" spans="1:1" x14ac:dyDescent="0.25">
      <c r="A4129" s="2" t="s">
        <v>7192</v>
      </c>
    </row>
    <row r="4130" spans="1:1" x14ac:dyDescent="0.25">
      <c r="A4130" s="2" t="s">
        <v>7193</v>
      </c>
    </row>
    <row r="4131" spans="1:1" x14ac:dyDescent="0.25">
      <c r="A4131" s="2" t="s">
        <v>7195</v>
      </c>
    </row>
    <row r="4132" spans="1:1" x14ac:dyDescent="0.25">
      <c r="A4132" s="2" t="s">
        <v>7196</v>
      </c>
    </row>
    <row r="4133" spans="1:1" x14ac:dyDescent="0.25">
      <c r="A4133" s="2" t="s">
        <v>7197</v>
      </c>
    </row>
    <row r="4134" spans="1:1" x14ac:dyDescent="0.25">
      <c r="A4134" s="2" t="s">
        <v>7198</v>
      </c>
    </row>
    <row r="4135" spans="1:1" x14ac:dyDescent="0.25">
      <c r="A4135" s="2" t="s">
        <v>7199</v>
      </c>
    </row>
    <row r="4136" spans="1:1" x14ac:dyDescent="0.25">
      <c r="A4136" s="2" t="s">
        <v>7200</v>
      </c>
    </row>
    <row r="4137" spans="1:1" x14ac:dyDescent="0.25">
      <c r="A4137" s="2" t="s">
        <v>7201</v>
      </c>
    </row>
    <row r="4138" spans="1:1" x14ac:dyDescent="0.25">
      <c r="A4138" s="2" t="s">
        <v>7202</v>
      </c>
    </row>
    <row r="4139" spans="1:1" x14ac:dyDescent="0.25">
      <c r="A4139" s="2" t="s">
        <v>7203</v>
      </c>
    </row>
    <row r="4140" spans="1:1" x14ac:dyDescent="0.25">
      <c r="A4140" s="2" t="s">
        <v>7204</v>
      </c>
    </row>
    <row r="4141" spans="1:1" x14ac:dyDescent="0.25">
      <c r="A4141" s="2" t="s">
        <v>7214</v>
      </c>
    </row>
    <row r="4142" spans="1:1" x14ac:dyDescent="0.25">
      <c r="A4142" s="2" t="s">
        <v>7215</v>
      </c>
    </row>
    <row r="4143" spans="1:1" x14ac:dyDescent="0.25">
      <c r="A4143" s="2" t="s">
        <v>7216</v>
      </c>
    </row>
    <row r="4144" spans="1:1" x14ac:dyDescent="0.25">
      <c r="A4144" s="2" t="s">
        <v>7217</v>
      </c>
    </row>
    <row r="4145" spans="1:1" x14ac:dyDescent="0.25">
      <c r="A4145" s="2" t="s">
        <v>7218</v>
      </c>
    </row>
    <row r="4146" spans="1:1" x14ac:dyDescent="0.25">
      <c r="A4146" s="2" t="s">
        <v>7219</v>
      </c>
    </row>
    <row r="4147" spans="1:1" x14ac:dyDescent="0.25">
      <c r="A4147" s="2" t="s">
        <v>7226</v>
      </c>
    </row>
    <row r="4148" spans="1:1" x14ac:dyDescent="0.25">
      <c r="A4148" s="2" t="s">
        <v>7227</v>
      </c>
    </row>
    <row r="4149" spans="1:1" x14ac:dyDescent="0.25">
      <c r="A4149" s="2" t="s">
        <v>7232</v>
      </c>
    </row>
    <row r="4150" spans="1:1" x14ac:dyDescent="0.25">
      <c r="A4150" s="2" t="s">
        <v>7233</v>
      </c>
    </row>
    <row r="4151" spans="1:1" x14ac:dyDescent="0.25">
      <c r="A4151" s="2" t="s">
        <v>7234</v>
      </c>
    </row>
    <row r="4152" spans="1:1" x14ac:dyDescent="0.25">
      <c r="A4152" s="2" t="s">
        <v>7235</v>
      </c>
    </row>
    <row r="4153" spans="1:1" x14ac:dyDescent="0.25">
      <c r="A4153" s="2" t="s">
        <v>7236</v>
      </c>
    </row>
    <row r="4154" spans="1:1" x14ac:dyDescent="0.25">
      <c r="A4154" s="2" t="s">
        <v>7237</v>
      </c>
    </row>
    <row r="4155" spans="1:1" x14ac:dyDescent="0.25">
      <c r="A4155" s="2" t="s">
        <v>7238</v>
      </c>
    </row>
    <row r="4156" spans="1:1" x14ac:dyDescent="0.25">
      <c r="A4156" s="2" t="s">
        <v>7248</v>
      </c>
    </row>
    <row r="4157" spans="1:1" x14ac:dyDescent="0.25">
      <c r="A4157" s="2" t="s">
        <v>7250</v>
      </c>
    </row>
    <row r="4158" spans="1:1" x14ac:dyDescent="0.25">
      <c r="A4158" s="2" t="s">
        <v>7251</v>
      </c>
    </row>
    <row r="4159" spans="1:1" x14ac:dyDescent="0.25">
      <c r="A4159" s="2" t="s">
        <v>7252</v>
      </c>
    </row>
    <row r="4160" spans="1:1" x14ac:dyDescent="0.25">
      <c r="A4160" s="2" t="s">
        <v>7253</v>
      </c>
    </row>
    <row r="4161" spans="1:1" x14ac:dyDescent="0.25">
      <c r="A4161" s="2" t="s">
        <v>7255</v>
      </c>
    </row>
    <row r="4162" spans="1:1" x14ac:dyDescent="0.25">
      <c r="A4162" s="2" t="s">
        <v>7256</v>
      </c>
    </row>
    <row r="4163" spans="1:1" x14ac:dyDescent="0.25">
      <c r="A4163" s="2" t="s">
        <v>7257</v>
      </c>
    </row>
    <row r="4164" spans="1:1" x14ac:dyDescent="0.25">
      <c r="A4164" s="2" t="s">
        <v>7258</v>
      </c>
    </row>
    <row r="4165" spans="1:1" x14ac:dyDescent="0.25">
      <c r="A4165" s="2" t="s">
        <v>7259</v>
      </c>
    </row>
    <row r="4166" spans="1:1" x14ac:dyDescent="0.25">
      <c r="A4166" s="2" t="s">
        <v>7260</v>
      </c>
    </row>
    <row r="4167" spans="1:1" x14ac:dyDescent="0.25">
      <c r="A4167" s="2" t="s">
        <v>7261</v>
      </c>
    </row>
    <row r="4168" spans="1:1" x14ac:dyDescent="0.25">
      <c r="A4168" s="2" t="s">
        <v>7262</v>
      </c>
    </row>
    <row r="4169" spans="1:1" x14ac:dyDescent="0.25">
      <c r="A4169" s="2" t="s">
        <v>7275</v>
      </c>
    </row>
    <row r="4170" spans="1:1" x14ac:dyDescent="0.25">
      <c r="A4170" s="2" t="s">
        <v>7296</v>
      </c>
    </row>
    <row r="4171" spans="1:1" x14ac:dyDescent="0.25">
      <c r="A4171" s="2" t="s">
        <v>7297</v>
      </c>
    </row>
    <row r="4172" spans="1:1" x14ac:dyDescent="0.25">
      <c r="A4172" s="2" t="s">
        <v>7298</v>
      </c>
    </row>
    <row r="4173" spans="1:1" x14ac:dyDescent="0.25">
      <c r="A4173" s="2" t="s">
        <v>7304</v>
      </c>
    </row>
    <row r="4174" spans="1:1" x14ac:dyDescent="0.25">
      <c r="A4174" s="2" t="s">
        <v>181</v>
      </c>
    </row>
    <row r="4175" spans="1:1" x14ac:dyDescent="0.25">
      <c r="A4175" s="2" t="s">
        <v>184</v>
      </c>
    </row>
  </sheetData>
  <sortState xmlns:xlrd2="http://schemas.microsoft.com/office/spreadsheetml/2017/richdata2" ref="B4:B4377">
    <sortCondition sortBy="cellColor" ref="B4:B4377" dxfId="8"/>
    <sortCondition ref="B4:B4377"/>
  </sortState>
  <conditionalFormatting sqref="A1">
    <cfRule type="duplicateValues" dxfId="7" priority="10"/>
  </conditionalFormatting>
  <conditionalFormatting sqref="A3:A3733">
    <cfRule type="duplicateValues" dxfId="6" priority="5"/>
  </conditionalFormatting>
  <conditionalFormatting sqref="D3560 B3:B3559">
    <cfRule type="duplicateValues" dxfId="5" priority="4"/>
  </conditionalFormatting>
  <conditionalFormatting sqref="B3734:B1048576">
    <cfRule type="duplicateValues" dxfId="4" priority="13"/>
  </conditionalFormatting>
  <conditionalFormatting sqref="B3560:B3733">
    <cfRule type="duplicateValues" dxfId="3" priority="14"/>
  </conditionalFormatting>
  <conditionalFormatting sqref="A3734:A4175">
    <cfRule type="duplicateValues" dxfId="2" priority="15"/>
  </conditionalFormatting>
  <conditionalFormatting sqref="A3:A4175">
    <cfRule type="duplicateValues" dxfId="1" priority="1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Bodhisattwa Banerjee</cp:lastModifiedBy>
  <dcterms:created xsi:type="dcterms:W3CDTF">2020-07-09T10:11:53Z</dcterms:created>
  <dcterms:modified xsi:type="dcterms:W3CDTF">2020-10-21T11:23:52Z</dcterms:modified>
</cp:coreProperties>
</file>